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480" yWindow="315" windowWidth="19875" windowHeight="11790"/>
  </bookViews>
  <sheets>
    <sheet name="Supplemental Table 2" sheetId="2" r:id="rId1"/>
  </sheets>
  <calcPr calcId="145621"/>
</workbook>
</file>

<file path=xl/sharedStrings.xml><?xml version="1.0" encoding="utf-8"?>
<sst xmlns="http://schemas.openxmlformats.org/spreadsheetml/2006/main" count="5293" uniqueCount="2357">
  <si>
    <t>Annotation Cluster 1</t>
  </si>
  <si>
    <t>Category</t>
  </si>
  <si>
    <t>Count</t>
  </si>
  <si>
    <t>%</t>
  </si>
  <si>
    <t>PValue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Annotation Cluster 2</t>
  </si>
  <si>
    <t>Annotation Cluster 3</t>
  </si>
  <si>
    <t>Annotation Cluster 4</t>
  </si>
  <si>
    <t>Annotation Cluster 5</t>
  </si>
  <si>
    <t>GOTERM_CC_FAT</t>
  </si>
  <si>
    <t>Annotation Cluster 6</t>
  </si>
  <si>
    <t>Annotation Cluster 7</t>
  </si>
  <si>
    <t>Annotation Cluster 8</t>
  </si>
  <si>
    <t>Annotation Cluster 9</t>
  </si>
  <si>
    <t>Annotation Cluster 10</t>
  </si>
  <si>
    <t>GOTERM_MF_FAT</t>
  </si>
  <si>
    <t>Annotation Cluster 11</t>
  </si>
  <si>
    <t>Annotation Cluster 12</t>
  </si>
  <si>
    <t>Annotation Cluster 13</t>
  </si>
  <si>
    <t>Annotation Cluster 14</t>
  </si>
  <si>
    <t>Annotation Cluster 15</t>
  </si>
  <si>
    <t>Annotation Cluster 16</t>
  </si>
  <si>
    <t>Annotation Cluster 17</t>
  </si>
  <si>
    <t>Annotation Cluster 18</t>
  </si>
  <si>
    <t>Annotation Cluster 19</t>
  </si>
  <si>
    <t>Annotation Cluster 20</t>
  </si>
  <si>
    <t>Annotation Cluster 21</t>
  </si>
  <si>
    <t>Annotation Cluster 22</t>
  </si>
  <si>
    <t>Annotation Cluster 23</t>
  </si>
  <si>
    <t>Annotation Cluster 24</t>
  </si>
  <si>
    <t>Annotation Cluster 25</t>
  </si>
  <si>
    <t>Annotation Cluster 26</t>
  </si>
  <si>
    <t>Annotation Cluster 27</t>
  </si>
  <si>
    <t>Annotation Cluster 28</t>
  </si>
  <si>
    <t>Annotation Cluster 29</t>
  </si>
  <si>
    <t>Annotation Cluster 30</t>
  </si>
  <si>
    <t>Annotation Cluster 31</t>
  </si>
  <si>
    <t>Annotation Cluster 32</t>
  </si>
  <si>
    <t>Annotation Cluster 33</t>
  </si>
  <si>
    <t>Annotation Cluster 34</t>
  </si>
  <si>
    <t>Annotation Cluster 35</t>
  </si>
  <si>
    <t>Annotation Cluster 36</t>
  </si>
  <si>
    <t>Annotation Cluster 37</t>
  </si>
  <si>
    <t>Annotation Cluster 38</t>
  </si>
  <si>
    <t>Annotation Cluster 39</t>
  </si>
  <si>
    <t>Annotation Cluster 40</t>
  </si>
  <si>
    <t>Annotation Cluster 41</t>
  </si>
  <si>
    <t>Annotation Cluster 42</t>
  </si>
  <si>
    <t>Annotation Cluster 43</t>
  </si>
  <si>
    <t>Annotation Cluster 44</t>
  </si>
  <si>
    <t>Annotation Cluster 45</t>
  </si>
  <si>
    <t>Annotation Cluster 46</t>
  </si>
  <si>
    <t>Annotation Cluster 47</t>
  </si>
  <si>
    <t>Annotation Cluster 48</t>
  </si>
  <si>
    <t>Annotation Cluster 49</t>
  </si>
  <si>
    <t>Annotation Cluster 50</t>
  </si>
  <si>
    <t>Annotation Cluster 51</t>
  </si>
  <si>
    <t>Annotation Cluster 52</t>
  </si>
  <si>
    <t>Annotation Cluster 53</t>
  </si>
  <si>
    <t>Annotation Cluster 54</t>
  </si>
  <si>
    <t>Annotation Cluster 55</t>
  </si>
  <si>
    <t>Annotation Cluster 56</t>
  </si>
  <si>
    <t>Annotation Cluster 57</t>
  </si>
  <si>
    <t>Annotation Cluster 58</t>
  </si>
  <si>
    <t>Annotation Cluster 59</t>
  </si>
  <si>
    <t>Annotation Cluster 60</t>
  </si>
  <si>
    <t>Annotation Cluster 61</t>
  </si>
  <si>
    <t>Annotation Cluster 62</t>
  </si>
  <si>
    <t>Annotation Cluster 63</t>
  </si>
  <si>
    <t>Annotation Cluster 64</t>
  </si>
  <si>
    <t>Annotation Cluster 65</t>
  </si>
  <si>
    <t>Annotation Cluster 66</t>
  </si>
  <si>
    <t>Annotation Cluster 67</t>
  </si>
  <si>
    <t>Annotation Cluster 68</t>
  </si>
  <si>
    <t>Annotation Cluster 69</t>
  </si>
  <si>
    <t>Annotation Cluster 70</t>
  </si>
  <si>
    <t>Annotation Cluster 71</t>
  </si>
  <si>
    <t>Annotation Cluster 72</t>
  </si>
  <si>
    <t>Annotation Cluster 73</t>
  </si>
  <si>
    <t>Annotation Cluster 74</t>
  </si>
  <si>
    <t>Annotation Cluster 75</t>
  </si>
  <si>
    <t>Annotation Cluster 76</t>
  </si>
  <si>
    <t>Annotation Cluster 77</t>
  </si>
  <si>
    <t>Annotation Cluster 78</t>
  </si>
  <si>
    <t>Annotation Cluster 79</t>
  </si>
  <si>
    <t>Annotation Cluster 80</t>
  </si>
  <si>
    <t>Annotation Cluster 81</t>
  </si>
  <si>
    <t>Annotation Cluster 82</t>
  </si>
  <si>
    <t>Annotation Cluster 83</t>
  </si>
  <si>
    <t>Annotation Cluster 84</t>
  </si>
  <si>
    <t>Annotation Cluster 85</t>
  </si>
  <si>
    <t>Annotation Cluster 86</t>
  </si>
  <si>
    <t>Annotation Cluster 87</t>
  </si>
  <si>
    <t>Annotation Cluster 88</t>
  </si>
  <si>
    <t>Annotation Cluster 89</t>
  </si>
  <si>
    <t>Annotation Cluster 90</t>
  </si>
  <si>
    <t>Annotation Cluster 91</t>
  </si>
  <si>
    <t>Annotation Cluster 92</t>
  </si>
  <si>
    <t>Annotation Cluster 93</t>
  </si>
  <si>
    <t>Annotation Cluster 94</t>
  </si>
  <si>
    <t>Annotation Cluster 95</t>
  </si>
  <si>
    <t>Annotation Cluster 96</t>
  </si>
  <si>
    <t>Annotation Cluster 97</t>
  </si>
  <si>
    <t>Annotation Cluster 98</t>
  </si>
  <si>
    <t>Annotation Cluster 99</t>
  </si>
  <si>
    <t>Annotation Cluster 100</t>
  </si>
  <si>
    <t>Annotation Cluster 101</t>
  </si>
  <si>
    <t>Annotation Cluster 102</t>
  </si>
  <si>
    <t>Annotation Cluster 103</t>
  </si>
  <si>
    <t>Annotation Cluster 104</t>
  </si>
  <si>
    <t>Annotation Cluster 105</t>
  </si>
  <si>
    <t>Annotation Cluster 106</t>
  </si>
  <si>
    <t>Annotation Cluster 107</t>
  </si>
  <si>
    <t>Annotation Cluster 108</t>
  </si>
  <si>
    <t>Annotation Cluster 109</t>
  </si>
  <si>
    <t>Annotation Cluster 110</t>
  </si>
  <si>
    <t>Annotation Cluster 111</t>
  </si>
  <si>
    <t>Annotation Cluster 112</t>
  </si>
  <si>
    <t>Annotation Cluster 113</t>
  </si>
  <si>
    <t>Annotation Cluster 114</t>
  </si>
  <si>
    <t>Annotation Cluster 115</t>
  </si>
  <si>
    <t>Annotation Cluster 116</t>
  </si>
  <si>
    <t>Annotation Cluster 117</t>
  </si>
  <si>
    <t>Annotation Cluster 118</t>
  </si>
  <si>
    <t>Annotation Cluster 119</t>
  </si>
  <si>
    <t>Annotation Cluster 120</t>
  </si>
  <si>
    <t>Annotation Cluster 121</t>
  </si>
  <si>
    <t>Annotation Cluster 122</t>
  </si>
  <si>
    <t>Annotation Cluster 123</t>
  </si>
  <si>
    <t>Annotation Cluster 124</t>
  </si>
  <si>
    <t>Annotation Cluster 125</t>
  </si>
  <si>
    <t>Enrichment Score: 5.604079243121155</t>
  </si>
  <si>
    <t>NRP2, FGF19, NRP1, PLXNA2, CALD1, VIM, PAX6, ZEB2, MYLIP, CX3CL1, CDH4, NR2E1, DNAH5, EPHB2, ARX, ALCAM, CD44, CTGF, LHX2, ADRA2A, POU3F3, SEMA3C, NKX2-1, POU3F2, MSN, THBS1, PPAP2B, FN1, RET, CCDC88A, VAV3, ARID5B, EMX2, OTX2, EFNA5</t>
  </si>
  <si>
    <t>FGF19, NRP2, RET, NRP1, VAV3, CCDC88A, PLXNA2, ARID5B, EMX2, PAX6, ZEB2, CX3CL1, NR2E1, ARX, CD44, CTGF, NKX2-1, POU3F3, SEMA3C, POU3F2, MSN, THBS1, PPAP2B, FN1</t>
  </si>
  <si>
    <t>FGF19, NRP2, NRP1, PLXNA2, PAX6, ZEB2, CX3CL1, NR2E1, DNAH5, ARX, CD44, CTGF, NKX2-1, SEMA3C, POU3F3, POU3F2, MSN, THBS1, PPAP2B, FN1, RET, CCDC88A, VAV3, ARID5B, EMX2</t>
  </si>
  <si>
    <t>Enrichment Score: 4.922943504504786</t>
  </si>
  <si>
    <t>CALCR, NRP2, HCN1, SCN1A, NRP1, MYO6, VIM, SCN2A, TAC1, GRIA3, NPY1R, MBP, ALCAM, GRM3, CHRM3, GRM7, LRRTM1, SLC38A1</t>
  </si>
  <si>
    <t>CALCR, NRP2, SCN1A, NRP1, CALD1, VIM, TAC1, KCNJ2, MBP, ALCAM, LRRTM1, NEGR1, HCN1, MYO6, MPDZ, OTX2, SCN2A, GRIA3, NPY1R, ATP1A2, GRM3, CHRM3, GRM8, GRM7, SLC38A1</t>
  </si>
  <si>
    <t>NRP2, CALCR, SCN1A, NRP1, SEPT2, DNAH14, CALD1, VIM, TAC1, KCNJ2, DNAH5, MBP, ALCAM, LRRTM1, CEP290, MSN, NEGR1, FGD3, SPP1, HCN1, MYO6, CCDC88A, MPDZ, OTX2, SCN2A, CDK6, GRIA3, ATP1A2, NPY1R, RSPH9, GRM3, CHRM3, LCA5, GRM8, GRM7, GNAS, SLC38A1</t>
  </si>
  <si>
    <t>Enrichment Score: 4.804732637759064</t>
  </si>
  <si>
    <t>NRP2, DCBLD1, ACHE, NRP1, CLSTN2, TNC, PCDH20, DSCAML1, CX3CL1, MEGF10, CDH4, PCDHAC2, CDH6, CDH8, ALCAM, CDH22, CD47, CDH7, CD44, AGGF1, CTGF, FAT4, FAT1, MSN, COL8A1, THBS1, COL11A1, NEGR1, SPP1, FN1, SPON1, RET, EGFL6, LPP, TPBG, COL4A6, BCL2L11, PCDH18, ITGA9, FREM2, CDH18, CX3CR1, OMG</t>
  </si>
  <si>
    <t>RET, CLSTN2, PCDH20, DSCAML1, CDH4, PCDHAC2, PCDH18, CDH6, CDH22, CDH8, CDH7, CD44, FAT4, FREM2, CTGF, CDH18, FAT1, MSN, COL11A1</t>
  </si>
  <si>
    <t>Enrichment Score: 4.276094866932271</t>
  </si>
  <si>
    <t>WNT5A, ACHE, NRP1, NDP, SOX2, KCNA1, GJA1, TAC1, FGF12, TRH, ADCYAP1, GJC1, MBP, KCNQ5, SPRY2, CRB1, FAT1, PPP3CB, NKX2-1, FGF3, EGR3, GPR176, MYO6, GNRH1, EFNB2, ATP1A2, GAL, PDYN, IL22, PTHLH, GRM3, SSTR2, PDE7B, SLC17A6, PNOC, GRM8, HTR7, GRM7, CRH, MC4R, EFNA5, RIT2, SST</t>
  </si>
  <si>
    <t>EGR3, ACHE, MYO6, GPR176, KCNA1, TAC1, ATP1A2, PDYN, MBP, GJC1, KCNQ5, PDE7B, GRM3, SLC17A6, PNOC, GRM8, GRM7, HTR7, CRH, PPP3CB, RIT2, SST</t>
  </si>
  <si>
    <t>EGR3, ACHE, SCN1A, MYO6, GPR176, KCNA1, TAC1, ATP1A2, PDYN, MBP, GJC1, KCNQ5, PDE7B, GRM3, SLC17A6, PNOC, GRM8, GRM7, HTR7, CRH, PPP3CB, POU3F2, RIT2, SST</t>
  </si>
  <si>
    <t>SCN1A, ACHE, ADCY8, NDP, SOX2, KCNA1, PAX6, TAC1, CALB1, NR2E1, GJC1, EPHB2, MBP, KCNQ5, SPRY2, KRAS, CRB1, PDE1C, PPP3CB, POU3F2, COL11A1, DFNA5, EGR3, GPR176, MYO6, CCKBR, EFEMP1, ATP1A2, NPY1R, NR4A3, PDYN, FOXP2, GNAL, GRM3, RDH10, PDE7B, SLC17A6, PRCD, PNOC, GRM8, HTR7, GRM7, CRH, GNAS, RIT2, COL1A1, SST</t>
  </si>
  <si>
    <t>Enrichment Score: 4.130485944737178</t>
  </si>
  <si>
    <t>NRP2, NRP1, SEPT2, SOX2, SOX5, PAX6, DSCAML1, GJA1, JAG1, CDH4, NR2E1, EPHB2, ARX, ALCAM, CD44, CRB1, BCL11B, LHX2, CEP290, NKX2-1, POU3F2, DFNA5, RET, MYO6, EMX2, OTX2, PTPRR, PTPN11, CDKN1C, SALL3, DLX1, ULK2, PHGDH, EFNA5, SLITRK6</t>
  </si>
  <si>
    <t>NRP2, NRP1, SEPT2, PAX6, GJA1, DSCAML1, CDH4, NR2E1, EPHB2, ARX, ALCAM, CRB1, CD44, BCL11B, LHX2, CEP290, NKX2-1, RET, MYO6, OTX2, PTPN11, CDKN1C, SALL3, ULK2, PHGDH, EFNA5, SLITRK6</t>
  </si>
  <si>
    <t>NRP2, NRP1, SEPT2, ONECUT1, PAX6, GJA1, DSCAML1, CDH4, NR2E1, EPHB2, ARX, ALCAM, CD44, BCL11B, LHX2, CEP290, NKX2-1, FGD3, CCDC88A, VAV3, MYO6, BAIAP2L1, OTX2, PTPN11, ULK2, PHGDH, EFNA5, SLITRK6</t>
  </si>
  <si>
    <t>NRP2, NRP1, SEPT2, MYO6, OTX2, PAX6, DSCAML1, GJA1, CDH4, NR2E1, PTPN11, EPHB2, ARX, ALCAM, CD44, ULK2, LHX2, BCL11B, PHGDH, NKX2-1, EFNA5, SLITRK6</t>
  </si>
  <si>
    <t>NRP2, NRP1, OTX2, PAX6, GJA1, DSCAML1, CDH4, NR2E1, PTPN11, EPHB2, ARX, ALCAM, ULK2, LHX2, BCL11B, NKX2-1, EFNA5, SLITRK6</t>
  </si>
  <si>
    <t>NRP2, NRP1, OTX2, PAX6, DSCAML1, CDH4, NR2E1, PTPN11, EPHB2, ARX, ALCAM, LHX2, BCL11B, ULK2, NKX2-1, EFNA5, SLITRK6</t>
  </si>
  <si>
    <t>NRP2, NRP1, ONECUT1, OTX2, PAX6, GJA1, DSCAML1, CDH4, NR2E1, PTPN11, EPHB2, ARX, ALCAM, ULK2, LHX2, BCL11B, NKX2-1, EFNA5, SLITRK6</t>
  </si>
  <si>
    <t>NRP2, NRP1, OTX2, PAX6, DSCAML1, CDH4, NR2E1, PTPN11, EPHB2, ARX, ALCAM, ULK2, LHX2, BCL11B, NKX2-1, EFNA5, SLITRK6, FN1</t>
  </si>
  <si>
    <t>NRP2, ARX, ALCAM, NRP1, LHX2, OTX2, PAX6, NKX2-1, EFNA5, CDH4, EPHB2</t>
  </si>
  <si>
    <t>NRP2, NRP1, ONECUT1, OTX2, PAX6, DSCAML1, GJA1, SOX6, CDH4, NR2E1, PTPN11, EPHB2, ARX, ALCAM, CRB1, ULK2, LHX2, BCL11B, NKX2-1, EFNA5, SLITRK6, FN1</t>
  </si>
  <si>
    <t>Enrichment Score: 4.070828144630237</t>
  </si>
  <si>
    <t>WNT5A, ACHE, TNC, GPC4, CD44, CTGF, THBS1, COL8A1, LOXL1, COL11A1, SPON1, FN1, TFIP11, LPL, EGFL6, SPARCL1, EFEMP1, GRIA3, COL5A2, COL4A6, ANXA2, COL4A5, FREM2, THSD4, COL1A1, ADAMTS3</t>
  </si>
  <si>
    <t>ACHE, EGFL6, TNC, GRIA3, COL5A2, COL4A6, ANXA2, COL4A5, FREM2, COL1A1, COL8A1, COL11A1, FN1</t>
  </si>
  <si>
    <t>WNT5A, TFIP11, ACHE, EGFL6, SPARCL1, TNC, EFEMP1, COL5A2, COL4A6, COL4A5, ANXA2, GPC4, CTGF, FREM2, THSD4, COL1A1, ADAMTS3, COL8A1, COL11A1, LOXL1, FN1, SPON1</t>
  </si>
  <si>
    <t>ACHE, EGFL6, FREM2, TNC, COL8A1, COL4A6, COL4A5, FN1, ANXA2</t>
  </si>
  <si>
    <t>Enrichment Score: 3.5645340056669093</t>
  </si>
  <si>
    <t>DFNA5, MYO6, TSHZ1, IKZF1, MAFB, SOX2, PAX6, ZEB1, JAG1, NR4A3, ZIC1, COL5A2, NR2E1, BCL2L11, FOXP2, EPHB2, SPRY2, CRB1, BCL11B, CEP290, COL8A1, MAB21L1, COL11A1</t>
  </si>
  <si>
    <t>SPRY2, DFNA5, TSHZ1, MYO6, MAFB, SOX2, CEP290, NR4A3, JAG1, ZIC1, COL11A1, BCL2L11</t>
  </si>
  <si>
    <t>SPRY2, DFNA5, MYO6, MAFB, SOX2, CEP290, NR4A3, JAG1, ZIC1, COL11A1</t>
  </si>
  <si>
    <t>SPRY2, TSHZ1, MYO6, MAFB, SOX2, CEP290, NR4A3, ZIC1, COL11A1</t>
  </si>
  <si>
    <t>SPRY2, MYO6, MAFB, SOX2, CEP290, NR4A3, ZIC1, COL11A1</t>
  </si>
  <si>
    <t>TSHZ1, MYO6, MAFB, SOX2, TFEB, DSCAML1, NR4A3, ZEB1, ZIC1, SPRY2, CEP290, ZFPM2, GNAS, COL11A1</t>
  </si>
  <si>
    <t>SPRY2, TSHZ1, MYO6, MAFB, SOX2, CEP290, DSCAML1, GNAS, NR4A3, ZEB1, ZIC1, COL11A1</t>
  </si>
  <si>
    <t>WNT5A, RET, TSHZ1, MYO6, MAFB, SOX2, BMPR2, DSCAML1, ZEB2, NR4A3, ZEB1, ZIC1, FOXP4, SPRY2, CEP290, GNAS, COL11A1, PPAP2B</t>
  </si>
  <si>
    <t>Enrichment Score: 3.160519621105528</t>
  </si>
  <si>
    <t>IKZF1, SOX2, PAX6, ZEB1, NR2E1, COL5A2, EPHB2, FOXP2, CRB1, BCL11B, CEP290, MAB21L1, COL8A1</t>
  </si>
  <si>
    <t>IKZF1, BCL11B, SOX2, PAX6, ZEB1, MAB21L1, COL8A1, NR2E1, EPHB2, FOXP2</t>
  </si>
  <si>
    <t>CRB1, SOX2, PAX6, CEP290, ZEB1, COL8A1, COL5A2, EPHB2</t>
  </si>
  <si>
    <t>SOX2, ZEB1, COL8A1, EPHB2</t>
  </si>
  <si>
    <t>Enrichment Score: 3.1505394782471026</t>
  </si>
  <si>
    <t>EMX2, SOX2, PAX6, ZEB2, NR2E1, FOXP2, SALL3, ARX, DLX1, LHX2, POU3F3, NKX2-1, POU3F2</t>
  </si>
  <si>
    <t>ARX, DLX1, EMX2, SOX2, PAX6, NKX2-1, POU3F3, POU3F2, ZEB2, NR2E1</t>
  </si>
  <si>
    <t>ARX, EMX2, POU3F3, POU3F2, ZEB2</t>
  </si>
  <si>
    <t>IKZF1, SOX2, OTX2, EMX2, PAX6, ZEB2, NR2E1, FOXP2, SALL3, ARX, DLX1, LHX2, NKX2-1, POU3F3, POU3F2</t>
  </si>
  <si>
    <t>ARX, EMX2, SOX2, NKX2-1, POU3F3, POU3F2, NR2E1</t>
  </si>
  <si>
    <t>ARX, EMX2, NKX2-1, POU3F3, POU3F2</t>
  </si>
  <si>
    <t>ARX, NKX2-1, POU3F3, POU3F2</t>
  </si>
  <si>
    <t>DLX1, EMX2, NKX2-1, POU3F2, ZEB2</t>
  </si>
  <si>
    <t>ARX, SOX2, PAX6, NKX2-1, POU3F2</t>
  </si>
  <si>
    <t>DLX1, EMX2, NKX2-1, ZEB2</t>
  </si>
  <si>
    <t>SOX2, PAX6, NKX2-1, POU3F2</t>
  </si>
  <si>
    <t>Enrichment Score: 3.0027640422962993</t>
  </si>
  <si>
    <t>CALCR, ADCY8, NPY1R, ADCYAP1, PTHLH, GNAL, SSTR2, GRM3, GRM8, GRM7, HTR7, ADRA2A, GUCY1A3, GNAS</t>
  </si>
  <si>
    <t>CALCR, ADCY8, NPY1R, ADCYAP1, PTHLH, GNAL, SSTR2, GRM3, GRM8, GRM7, HTR7, ADRA2A, GNAS</t>
  </si>
  <si>
    <t>CALCR, PTHLH, GNAL, SSTR2, PTGER3, PTGER4, ADCY8, HTR7, MC4R, GNAS, NPY1R</t>
  </si>
  <si>
    <t>CALCR, PTHLH, GNAL, SSTR2, PTGER3, PTGER4, ADCY8, CNR1, HTR7, MC4R, GNAS, NPY1R</t>
  </si>
  <si>
    <t>GNAL, SSTR2, GRM3, ADCY8, GRM8, GRM7, ADRA2A, NPY1R</t>
  </si>
  <si>
    <t>CALCR, PTHLH, GNAL, ADCY8, HTR7, GNAS, ADCYAP1</t>
  </si>
  <si>
    <t>CALCR, PTHLH, GNAL, ADCY8, HTR7, GNAS</t>
  </si>
  <si>
    <t>CALCR, PTGER3, PTGER4, CCKBR, ADCY8, NPY1R, MCTP1, PTHLH, GNAL, PLCE1, SSTR2, CNR1, HTR7, MC4R, GNAS</t>
  </si>
  <si>
    <t>GRM3, GRM8, GRM7</t>
  </si>
  <si>
    <t>ADCY8, NPY1R, PDCD4, CDKN1C, SPRY2, GNAL, SSTR2, CDKN1A, GRM3, GRM8, GRM7, ADRA2A, DUSP6</t>
  </si>
  <si>
    <t>GNAL, SSTR2, ADCY8, NPY1R</t>
  </si>
  <si>
    <t>ADCY8, NPY1R, PDCD4, PTHLH, CDKN1C, SPRY2, GNAL, SSTR2, CDKN1A, GRM3, GRM8, GRM7, ADRA2A, DUSP6</t>
  </si>
  <si>
    <t>CALCR, ECEL1, ADCY8, TAC1, SORCS1, GPR88, ADCYAP1, LPHN3, CXCR7, CNR1, ADRA2A, RAMP1, GPR176, PTGER3, GABRA1, CCKBR, PTGER4, NPY1R, GAL, PDYN, FZD7, PTHLH, GNAL, GRM3, SSTR2, PLCE1, CHRM3, PNOC, GRM8, GRM7, HTR7, CX3CR1, CRH, MC4R, GNAS, SST</t>
  </si>
  <si>
    <t>GRM3, GRM7, ADRA2A</t>
  </si>
  <si>
    <t>Enrichment Score: 2.759679782419974</t>
  </si>
  <si>
    <t>CALCR, GNRH1, ADCY8, TAC1, NPY1R, NR4A3, TRH, GAL, PTPN11, RERG, EIF4EBP1, CDKN1A, KRAS, CCND2, MC4R, GNAS, SHC1, COL1A1, STEAP2, THBS1, IGFBP2, SST, SPP1</t>
  </si>
  <si>
    <t>CALCR, GNRH1, ADCY8, TAC1, NPY1R, NR4A3, TRH, GAL, PTPN11, RERG, GNAL, EIF4EBP1, CDKN1A, KRAS, CCND2, MC4R, GNAS, SHC1, COL1A1, STEAP2, THBS1, IGFBP2, SST, SPP1</t>
  </si>
  <si>
    <t>CALCR, ADCY8, TAC1, EDEM3, TRH, HSPH1, EIF4EBP1, KRAS, CD44, PPP3CB, HSPA6, NKX2-1, SHC1, THBS1, SPP1, GNRH1, NPY1R, NR4A3, ANXA5, GAL, PTPN11, RERG, GNAL, CDKN1A, CCND2, MC4R, RYR2, GNAS, CTSC, COL1A1, SETD2, STEAP2, IGFBP2, SST, UBXN4</t>
  </si>
  <si>
    <t>CALCR, GNRH1, NPY1R, GAL, TRH, CDKN1A, KRAS, CCND2, COL1A1, THBS1, IGFBP2, SST, SPP1</t>
  </si>
  <si>
    <t>Enrichment Score: 2.53516869590893</t>
  </si>
  <si>
    <t>WNT5A, ACHE, ENOX2, TNC, NDP, TAC1, FGF12, CX3CL1, GPC4, CD44, CTGF, SCRG1, SEMA3E, SEMA3C, COL8A1, THBS1, RAMP1, COL11A1, LOXL1, SPP1, FN1, SPON1, TFIP11, LPL, GNRH1, EGFL6, SPARCL1, EFEMP1, GRIA3, IL22, COL5A2, COL4A6, COL4A5, ANXA2, PTHLH, DKK3, SERPINF1, SFRP1, FREM2, THSD4, EFNA5, COL1A1, IGFBP2, ADAMTS3, SST, IGFBP5</t>
  </si>
  <si>
    <t>FGF19, NRP1, ENOX2, FGF12, JAG1, SPINK5, ST3GAL1, GPC4, CD44, CTGF, PAPPA, SCRG1, SEMA3E, SEMA3C, RAMP1, COL11A1, LOXL1, FGF3, PI15, SPON1, TFIP11, C2CD2, EGFL6, SPARCL1, GAL, PDYN, IL22, PCOLCE2, DNASE2B, PTHLH, CHRDL1, SERPINF1, GNAS, EFNA5, COL1A1, ADAMTS3, HSD17B11, WNT5A, FGFR2, ACHE, NDP, TNC, TAC1, CX3CL1, TRH, PCDHAC2, ADCYAP1, CRB1, AGGF1, COL8A1, THBS1, SPP1, FN1, LPL, FAM5B, GNRH1, EFEMP1, GRIA3, FRZB, COL5A2, COL4A6, COL4A5, ANXA2, DKK3, IGSF21, SFRP1, PNOC, FREM2, THSD4, CRH, IGFBP2, SST, IGFBP5</t>
  </si>
  <si>
    <t>WNT5A, ENOX2, NDP, TAC1, CX3CL1, FGF12, GPC4, SCRG1, SEMA3E, SEMA3C, THBS1, LOXL1, RAMP1, FN1, SPP1, LPL, GNRH1, EGFL6, IL22, PTHLH, DKK3, SFRP1, SERPINF1, EFNA5, IGFBP2, SST, IGFBP5</t>
  </si>
  <si>
    <t>Enrichment Score: 2.27744834869419</t>
  </si>
  <si>
    <t>NRP2, WNT5A, SCN1A, SEPT2, ADCY8, CALD1, EEA1, TRH, PCDHAC2, ADCYAP1, KRAS, RASGRP1, PLCH1, ELOVL2, PPP3CB, FUT1, SOAT1, CCKBR, GNRH1, MPDZ, SCN2A, WNK1, EPRS, GRIA3, GYG2, ATP1A2, GYG1, MAN1A1, BCL2L11, MCTP1, ANXA2, PTPN11, CSGALNACT1, CD55, SSTR2, PLCE1, RDH10, SLC17A6, CRH, SPCS3, MYO16, USO1, RYR2, GNAS, SLC38A1, STEAP2, DUSP6</t>
  </si>
  <si>
    <t>NRP2, SCN1A, SEPT2, ADCY8, CALD1, EEA1, PCDHAC2, KRAS, RASGRP1, ELOVL2, PLCH1, PPP3CB, FUT1, SOAT1, CCKBR, MPDZ, SCN2A, WNK1, GRIA3, ATP1A2, MAN1A1, BCL2L11, MCTP1, RDH10, SSTR2, PLCE1, SLC17A6, SPCS3, USO1, MYO16, RYR2, GNAS, SLC38A1, STEAP2</t>
  </si>
  <si>
    <t>Enrichment Score: 2.2737102736354964</t>
  </si>
  <si>
    <t>IL28RA, GJA1, JAG1, GPC4, KCNQ5, CD47, CD44, KCNG3, SLC4A4, RAMP1, PTGER3, GPR176, CCKBR, EFNB2, SCN2A, PTPRO, SSTR2, GRM3, CHRM3, GRM8, HTR7, GRM7, CX3CR1, EFNA5, SLC40A1, CALCR, SCN1A, ECEL1, KCNA1, KCNA4, BMPR2, KCNJ2, CDH4, KCNJ3, PCDHAC2, EPHB2, CNR1, FAT1, ADRA2A, FUT1, TRPC4, GABRA1, NPY1R, ATP1A2, KCNK1, TPBG, ITGA9, CD55, CLCN5</t>
  </si>
  <si>
    <t>CALCR, SCN1A, ECEL1, IL28RA, KCNA1, BMPR2, KCNA4, GJA1, JAG1, KCNJ2, KCNJ3, CDH4, PCDHAC2, EPHB2, GPC4, CD47, KCNQ5, CD44, CNR1, FAT1, ADRA2A, FUT1, SLC4A4, KCNG3, RAMP1, TRPC4, GPR176, PTGER3, GABRA1, CCKBR, SCN2A, EFNB2, ATP1A2, NPY1R, KCNK1, TPBG, PTPRO, ITGA9, CD55, GRM3, SSTR2, CHRM3, GRM8, HTR7, GRM7, CX3CR1, SLC40A1, CLCN5</t>
  </si>
  <si>
    <t>ENOX2, IL28RA, GJA1, SYT6, JAG1, MBP, GPC4, KCNQ5, CD47, ANK2, CD44, SHC1, MSN, TPR, KCNG3, SLC4A4, RAMP1, MYO6, PTGER3, GPR176, CCKBR, MPDZ, SCN2A, EFNB2, RIMBP2, PTPRO, GRM3, SSTR2, CHRM3, GRM8, GRM7, HTR7, CX3CR1, GNAS, EFNA5, SLC40A1, CALCR, ACHE, SCN1A, ECEL1, KCNA1, KCNA4, BMPR2, EEA1, KCNJ2, CDH4, KCNJ3, PCDHAC2, EPHB2, GJC1, ALCAM, KRAS, FAT1, CNR1, ADRA2A, FUT1, THBS1, FN1, TRPC4, GABRA1, LPP, CBL, GRIA3, ATP1A2, NPY1R, KCNK1, TPBG, CADPS, ITGA9, CD55, TMEM47, SLC17A6, FREM2, LOC389906, IGFBP2, CLCN5</t>
  </si>
  <si>
    <t>Enrichment Score: 2.1497638235582905</t>
  </si>
  <si>
    <t>MEF2C, TSHZ3, TSHZ2, FOSL2, TSHZ1, ONECUT1, SOX2, SOX5, PAX6, TFEB, ZEB2, SOX6, ZEB1, ZIC1, NR2E1, MEIS1, ARX, ZFP36L2, NPAS2, HEY1, LHX2, PHTF1, POU3F3, NKX2-1, POU3F2, MEIS3P1, TCF4, NFATC3, LHX9, EGR3, SMAD9, IKZF1, MAFB, EMX2, CBL, OTX2, ESRRG, AFF4, RUNX1T1, TEAD1, NR4A3, FOXP4, FOXP2, MYT1L, DLX1, CSRNP3, EBF1, PEG3</t>
  </si>
  <si>
    <t>MEF2C, SOX2, TFEB, PAX6, SOX5, ZEB1, PAWR, SOX6, PRDM16, EPC1, NPAS2, WIBG, BCL11B, POU3F3, NKX2-1, GUCY1A3, POU3F2, SHC1, TCF4, THBS1, NFATC3, SOAT1, SMAD9, MYO6, IKZF1, MAFB, ESRRG, TEAD1, NR4A3, IL22, PTHLH, NCOA3, CSRNP3, HIPK2, EBF1, ZFPM2</t>
  </si>
  <si>
    <t>MEF2C, SOX2, TFEB, PAX6, SOX5, ZEB1, PAWR, SOX6, PRDM16, EPC1, NPAS2, WIBG, BCL11B, POU3F3, NKX2-1, POU3F2, SHC1, TCF4, THBS1, NFATC3, SOAT1, SMAD9, MYO6, IKZF1, MAFB, ESRRG, TEAD1, NR4A3, IL22, CSRNP3, NCOA3, HIPK2, EBF1, ZFPM2</t>
  </si>
  <si>
    <t>MEF2C, MYO6, IKZF1, MAFB, SOX2, TFEB, PAX6, SOX5, TEAD1, ZEB1, NR4A3, SOX6, IL22, EPC1, NPAS2, CSRNP3, BCL11B, HIPK2, NKX2-1, POU3F3, ZFPM2, POU3F2, NFATC3</t>
  </si>
  <si>
    <t>MEF2C, SOX2, TFEB, PAX6, SOX5, ZEB1, SOX6, PRDM16, EPC1, NPAS2, BCL11B, NKX2-1, POU3F3, POU3F2, TCF4, NFATC3, MYO6, IKZF1, MAFB, ESRRG, TEAD1, NR4A3, IL22, CSRNP3, NCOA3, HIPK2, ZFPM2</t>
  </si>
  <si>
    <t>MEF2C, SOX2, TFEB, PAX6, SOX5, ZEB1, SOX6, PRDM16, EPC1, NPAS2, BCL11B, NKX2-1, GUCY1A3, POU3F3, POU3F2, SHC1, TCF4, NFATC3, SMAD9, MYO6, IKZF1, MAFB, ESRRG, TEAD1, NR4A3, IL22, PTHLH, CSRNP3, NCOA3, HIPK2, EBF1, ZFPM2</t>
  </si>
  <si>
    <t>MEF2C, TSHZ3, TSHZ2, TSHZ1, FOSL2, ONECUT1, SOX2, TFEB, PAX6, ZEB2, ZEB1, SOX6, PRDM16, MEIS1, NR2E1, ARX, LHX2, POU3F3, NKX2-1, POU3F2, MEIS3P1, LHX9, IKZF1, MAFB, OTX2, EMX2, ESRRG, NR4A3, FOXP4, FOXP2, DLX1</t>
  </si>
  <si>
    <t>MEF2C, SOX2, TFEB, PAX6, SOX5, ZEB1, SOX6, PRDM16, EPC1, NPAS2, BCL11B, NKX2-1, POU3F3, POU3F2, TCF4, NFATC3, SMAD9, MYO6, IKZF1, MAFB, ESRRG, TEAD1, NR4A3, IL22, CSRNP3, NCOA3, HIPK2, EBF1, ZFPM2</t>
  </si>
  <si>
    <t>MEF2C, FOSL2, PAX6, ZEB2, PDLIM1, ZEB1, PAWR, ZIC1, NR2E1, EPC1, HEY1, PHTF1, CEP290, EGR3, ARID5B, OTX2, EMX2, RUNX1T1, MYT1L, NCOA3, HIPK2, ZFPM2, PEG3, TSHZ3, CAMTA1, TSHZ2, TSHZ1, ONECUT1, SOX2, SOX5, TFEB, SOX6, PRDM16, MEIS1, ARX, ZFP36L2, NPAS2, LHX2, BCL11A, POU3F3, NKX2-1, POU3F2, MEIS3P1, TCF4, LHX9, NFATC3, SMAD9, IKZF1, MAFB, CBL, ESRRG, AFF4, PPP1R10, TEAD1, NR4A3, FOXP4, FOXP2, CDKN1C, DLX1, CSRNP3, EBF1</t>
  </si>
  <si>
    <t>MEF2C, FOSL2, ONECUT1, SOX2, TFEB, PAX6, SOX5, SOX6, ZEB1, PAWR, PRDM16, NR2E1, EPC1, NPAS2, HEY1, BCL11B, POU3F3, NKX2-1, POU3F2, TCF4, NFATC3, MYO6, IKZF1, MAFB, TEAD1, NR4A3, IL22, FOXP4, FOXP2, CDKN1C, DLX1, CSRNP3, HIPK2, ZFPM2</t>
  </si>
  <si>
    <t>MEF2C, SOX2, TFEB, BMPR2, PAX6, SOX5, GJA1, ZEB1, PAWR, SOX6, PRDM16, EPC1, NPAS2, WIBG, BCL11B, POU3F3, NKX2-1, POU3F2, SHC1, TCF4, THBS1, NFATC3, SOAT1, SMAD9, MYO6, IKZF1, MAFB, ESRRG, TEAD1, NR4A3, IL22, NCOA3, CSRNP3, CCND2, HIPK2, EBF1, ZFPM2</t>
  </si>
  <si>
    <t>MEF2C, FOSL2, PAX6, ZEB2, ZEB1, PAWR, NR2E1, EPC1, ZNF738, HEY1, MYO6, ARID5B, OTX2, EMX2, RUNX1T1, IL22, MYT1L, NCOA3, HIPK2, ZFPM2, ERC1, PEG3, CALCR, TSHZ3, TSHZ2, TSHZ1, ONECUT1, SOX2, SOX5, TFEB, SOX6, PRDM16, MEIS1, ARX, ZFP36L2, NPAS2, BCL11B, LHX2, POU3F3, NKX2-1, POU3F2, MEIS3P1, TCF4, LHX9, NFATC3, SMAD9, IKZF1, MAFB, ESRRG, TEAD1, ELAVL2, NR4A3, FOXP4, ZNF585A, FOXP2, CDKN1C, DLX1, CSRNP3, EBF1</t>
  </si>
  <si>
    <t>MEF2C, FOSL2, PAX6, ZEB2, ZEB1, PAWR, NR2E1, EPC1, ZNF738, HEY1, MYO6, ARID5B, OTX2, EMX2, RUNX1T1, IL22, MYT1L, NCOA3, HIPK2, ZFPM2, ERC1, PEG3, TSHZ3, TSHZ2, TSHZ1, ONECUT1, SOX2, TFEB, SOX5, SOX6, PRDM16, MEIS1, ARX, NPAS2, BCL11B, LHX2, POU3F3, NKX2-1, POU3F2, MEIS3P1, TCF4, LHX9, NFATC3, SMAD9, IKZF1, MAFB, ESRRG, TEAD1, ELAVL2, NR4A3, FOXP4, ZNF585A, FOXP2, CDKN1C, DLX1, CSRNP3, EBF1</t>
  </si>
  <si>
    <t>MEF2C, ZNF536, LMO3, PAX6, ZEB2, PAWR, ZEB1, NR2E1, EPC1, HEY1, ZNF738, PHTF2, PHTF1, EGR3, PTGER3, ARID5B, RUNX1T1, ZNF503, TLE2, TOX2, MYT1L, NCOA3, HIPK2, ZFPM2, PEG3, SCML4, CAMTA1, TSHZ3, TSHZ2, TSHZ1, ONECUT1, SOX2, BDP1, SOX5, BMPR2, ZNF800, TFEB, SOX6, PRDM16, MEIS1, ARX, NPAS2, BCL11B, LHX2, BCL11A, NKX2-1, POU3F2, TCF4, NFATC3, INSM2, KLF8, SMAD9, IKZF1, MAFB, ESRRG, AFF4, TEAD1, PPP1R10, NR4A3, FOXP4, ZNF585A, FOXP2, SALL3, CSRNP3, EBF1, SETD2</t>
  </si>
  <si>
    <t>TFIP11, MEF2C, SMAD9, MYO6, MAFB, SOX2, TFEB, TEAD1, PDLIM1, ZEB1, PRDM16, EPC1, NPAS2, RSRC1, HIPK2, NUDT21, NKX2-1, POU3F2, TCF4</t>
  </si>
  <si>
    <t>MEF2C, ZNF536, FOSL2, LMO3, PAX6, ZEB2, PDLIM1, PAWR, ZEB1, PDCD4, NR2E1, EPC1, HEY1, ZNF738, PHTF2, PHTF1, EGR3, MYO6, ARID5B, EMX2, OTX2, RUNX1T1, ZNF503, TLE2, IL22, TOX2, PTHLH, MYT1L, NCOA3, HIPK2, ZFPM2, ERC1, PEG3, SCML4, CAMTA1, TSHZ3, TSHZ2, TSHZ1, ONECUT1, SOX2, BDP1, SOX5, ZNF800, TFEB, SOX6, PRDM16, MEIS1, ARX, NPAS2, KRAS, LHX2, BCL11B, BCL11A, NKX2-1, POU3F3, MEIS3P1, POU3F2, TCF4, NFATC3, LHX9, INSM2, KLF8, SMAD9, IKZF1, MAFB, ESRRG, AFF4, TEAD1, ELAVL2, NR4A3, ZNF585A, FOXP4, FOXP2, SALL3, CDKN1C, DLX1, CSRNP3, EBF1, SETD2</t>
  </si>
  <si>
    <t>NCBP2, MEF2C, SOX2, TFEB, PDLIM1, ZEB1, PRDM16, EPC1, NPAS2, WIBG, NUDT21, NKX2-1, POU3F2, TCF4, TPR, NUDT16, TFIP11, SMAD9, MYO6, MAFB, TEAD1, CDKN1A, RSRC1, HIPK2, MYO16, DUSP6</t>
  </si>
  <si>
    <t>MEF2C, ZNF536, FOSL2, PAX6, ZEB2, ZEB1, ZIC1, NR2E1, FAM171B, HEY1, ZNF738, PHTF2, PHTF1, RBMS1, EGR3, ARID5B, EMX2, OTX2, RUNX1T1, TOX2, MYT1L, ZFPM2, PEG3, SCML4, TSHZ3, KIF4A, TSHZ2, TSHZ1, ONECUT1, THAP6, SOX2, BDP1, SOX5, ZNF800, TFEB, SOX6, PRDM16, MEIS1, ARX, ZFP36L2, NPAS2, LHX2, NKX2-1, POU3F3, POU3F2, MEIS3P1, TCF4, NFATC3, LHX9, INSM2, KLF8, SMAD9, IKZF1, MAFB, CBL, ESRRG, AFF4, PPP1R10, TEAD1, NR4A3, FOXP4, FOXP2, SALL3, DLX1, CSRNP3, ZIC4, EBF1, SETD2</t>
  </si>
  <si>
    <t>Enrichment Score: 2.090595307008569</t>
  </si>
  <si>
    <t>DLX1, SOX2, PAX6, NKX2-1</t>
  </si>
  <si>
    <t>DLX1, PAX6, NKX2-1</t>
  </si>
  <si>
    <t>PTHLH, SFRP1, IKZF1, SOX2, PAX6, CRH, NKX2-1, POU3F2, BCL2L11</t>
  </si>
  <si>
    <t>ONECUT1, SOX2, PAX6, CRH, NKX2-1, POU3F2</t>
  </si>
  <si>
    <t>Enrichment Score: 2.034615118572632</t>
  </si>
  <si>
    <t>PTHLH, WNT5A, SPRY2, CTGF, SOX2, CRH, BMPR2, NKX2-1, ZFPM2, FOXP2</t>
  </si>
  <si>
    <t>WNT5A, RET, NRP1, BMPR2, ZEB2, NR4A3, BCL2L11, FOXP2, PTHLH, SPRY2, CD44, CTGF, CRH, NKX2-1, ZFPM2</t>
  </si>
  <si>
    <t>PTHLH, WNT5A, SPRY2, CTGF, CRH, BMPR2, NKX2-1, ZFPM2, FOXP2</t>
  </si>
  <si>
    <t>PTHLH, BMPR2, FOXP2</t>
  </si>
  <si>
    <t>Enrichment Score: 1.9125214642928996</t>
  </si>
  <si>
    <t>MEF2C, IKZF1, SOX2, PAWR, SOX6, ZEB1, PRDM16, FOXP4, NR2E1, FOXP2, CDKN1C, EPC1, DLX1, HEY1, HIPK2, NKX2-1, POU3F3, ZFPM2, TCF4</t>
  </si>
  <si>
    <t>MEF2C, IKZF1, ARID5B, SOX2, PAWR, SOX6, ZEB1, PRDM16, FOXP4, NR2E1, FOXP2, CDKN1C, EPC1, DLX1, HEY1, HIPK2, NKX2-1, POU3F3, ZFPM2, TCF4</t>
  </si>
  <si>
    <t>FGF19, MEF2C, SOX2, ZEB2, ZEB1, PAWR, SOX6, PRDM16, NR2E1, PDCD4, EPC1, EIF4EBP1, HEY1, NKX2-1, POU3F3, TCF4, IKZF1, ARID5B, FOXP4, FOXP2, CDKN1C, DLX1, GRM8, GRM7, HIPK2, ZFPM2, IGFBP5</t>
  </si>
  <si>
    <t>MEF2C, IKZF1, ARID5B, SOX2, ZEB2, ZEB1, PAWR, SOX6, PRDM16, FOXP4, NR2E1, PDCD4, FOXP2, CDKN1C, EPC1, DLX1, HEY1, GRM8, GRM7, HIPK2, NKX2-1, POU3F3, ZFPM2, TCF4</t>
  </si>
  <si>
    <t>MEF2C, IKZF1, ARID5B, SOX2, ZEB2, PAWR, SOX6, ZEB1, PRDM16, FOXP4, NR2E1, PDCD4, FOXP2, CDKN1C, EPC1, DLX1, HEY1, HIPK2, NKX2-1, POU3F3, ZFPM2, TCF4</t>
  </si>
  <si>
    <t>MEF2C, IKZF1, ARID5B, SOX2, ZEB2, ZEB1, PAWR, SOX6, PRDM16, FOXP4, NR2E1, PDCD4, FOXP2, CDKN1C, EPC1, DLX1, HEY1, HIPK2, NKX2-1, POU3F3, ZFPM2, CELF1, TCF4</t>
  </si>
  <si>
    <t>MEF2C, IKZF1, ARID5B, SOX2, ZEB2, ZEB1, PAWR, SOX6, PRDM16, FOXP4, NR2E1, PDCD4, FOXP2, CDKN1C, EPC1, DLX1, EIF4EBP1, HEY1, HIPK2, NKX2-1, POU3F3, ZFPM2, TCF4, IGFBP5</t>
  </si>
  <si>
    <t>IKZF1, ARID5B, RUNX1T1, PAWR, ZEB1, PRDM16, NR2E1, FOXP4, FOXP2, CDKN1C, EPC1, HIPK2, BCL11A, POU3F3, ZFPM2, TCF4</t>
  </si>
  <si>
    <t>MEF2C, SOX2, ZEB2, ZEB1, PAWR, SOX6, PRDM16, NR2E1, PDCD4, EPC1, EIF4EBP1, HEY1, NKX2-1, POU3F3, TCF4, THBS1, IKZF1, ARID5B, FOXP4, FOXP2, CDKN1C, DLX1, HIPK2, CELF1, ZFPM2, IGFBP5</t>
  </si>
  <si>
    <t>Enrichment Score: 1.8816342089228548</t>
  </si>
  <si>
    <t>PLCXD3, PDE7B, PLCE1, CHRM3, CCKBR, PDE1C, PDE1A, PLCH1, PDE5A</t>
  </si>
  <si>
    <t>PDE7B, PDE1C, PDE1A, PDE5A</t>
  </si>
  <si>
    <t>Enrichment Score: 1.8550592648875608</t>
  </si>
  <si>
    <t>NRP1, SOX2, PAX6, SOX5, NR2E1, CDH4, EPHB2, MBP, DLX1, SERPINF1, CCND2, POU3F2, OMG, SPP1</t>
  </si>
  <si>
    <t>NRP1, CCND2, SOX2, PAX6, SOX5, POU3F2, OMG, CDH4, NR2E1, EPHB2, MBP, SPP1</t>
  </si>
  <si>
    <t>NRP1, MAFB, SOX2, PAX6, CDK6, JAG1, ZEB1, PRDM16, NR2E1, EPHB2, MBP, PTHLH, DLX1, OMG, SPP1</t>
  </si>
  <si>
    <t>NRP1, OMG, EPHB2, MBP, SPP1</t>
  </si>
  <si>
    <t>NRP1, POU3F2, OMG, CDH4, EPHB2, MBP, SPP1</t>
  </si>
  <si>
    <t>DLX1, NRP1, OMG, EPHB2, MBP, SPP1</t>
  </si>
  <si>
    <t>NRP1, POU3F2, OMG, CDH4, FGD3, EPHB2, MBP, SPP1, FN1</t>
  </si>
  <si>
    <t>EIF4EBP1, NRP1, MID1, TPR, THBS1, OMG, EPHB2, MBP, SPP1</t>
  </si>
  <si>
    <t>LPL, SMAD9, IKZF1, SOX2, PAX6, BMPR2, JAG1, CDH4, SART1, EPHB2, AGGF1, SERPINF1, GNAS, THBS1</t>
  </si>
  <si>
    <t>LPL, SMAD9, IKZF1, SERPINF1, SOX2, PAX6, BMPR2, GNAS, JAG1, CDH4, SART1, EPHB2</t>
  </si>
  <si>
    <t>SERPINF1, SOX2, PAX6, CDH4, EPHB2</t>
  </si>
  <si>
    <t>NRP1, CDH4, SPP1</t>
  </si>
  <si>
    <t>Enrichment Score: 1.8456716665841248</t>
  </si>
  <si>
    <t>SCAMP1, ACHE, GABRA1, CLSTN2, SPARCL1, MPDZ, CALD1, RIMBP2, SYT6, GRIA3, ATP1A2, NPY1R, CADPS, GRM3, SLC17A6, CHRM3, GRM8, GRM7, ERC1, SLC40A1</t>
  </si>
  <si>
    <t>SCAMP1, GABRA1, CLSTN2, MPDZ, CALD1, SYT6, GRIA3, NPY1R, GRM3, SLC17A6, CHRM3, GRM8, GRM7, ERC1, SLC40A1</t>
  </si>
  <si>
    <t>GRM3, GABRA1, CLSTN2, CHRM3, MPDZ, GRM7, GRIA3</t>
  </si>
  <si>
    <t>Enrichment Score: 1.8111900645240828</t>
  </si>
  <si>
    <t>SEPT2, ADCY8, PLXNA2, SYT6, JAG1, MEGF10, CDH22, LPHN3, CD47, CD44, ANK2, CTGF, SLC4A4, NEGR1, MYO6, MPDZ, CA12, SCN2A, EFNB2, PTPRR, PDYN, PTPRO, BCL2L11, SSTR2, PLCE1, HTR7, CX3CR1, RYR2, EFNA5, SLC38A1, COL1A1, SLC40A1, FGFR2, ACHE, SCN1A, IFITM1, PCDH20, KCNA1, BMPR2, KCNA4, NKAIN2, CX3CL1, KCNJ2, TRH, KCNJ3, PCDHAC2, EPHB2, ALCAM, KRAS, CRB1, SLC30A1, CNR1, ADRA2A, FN1, LPL, TRPC4, VAV3, GABRA1, LPP, KCNK1, TPBG, C18ORF1, PCDH18, ITGA9, CD55, FREM2, MYO16, LOC389906, RIT2, OMG, PLEKHA1, CLCN5, NRP2, ENOX2, NRP1, CLSTN2, IL28RA, GJA1, PAWR, GPR88, MBP, GPC4, KCNQ5, SPRY2, CXCR7, SHC1, MSN, TPR, KCNG3, RAMP1, CCDC88A, PTGER3, GPR176, PTGER4, CCKBR, RIMBP2, SLC7A11, GNAL, GRM3, STYK1, CHRM3, GRM8, GRM7, GNAS, STEAP2, CALCR, ECEL1, CALD1, VIM, TAC1, EEA1, CDH4, GJC1, CDH6, CDH8, CDH7, FAT1, RASGRP1, FUT1, THBS1, PPAP2B, CBL, GRIA3, NPY1R, ATP1A2, FZD7, ANXA2, CADPS, TMEM47, SLC17A6, CDH18, MC4R, GFRA1, IGFBP2</t>
  </si>
  <si>
    <t>SLC44A3, ADCY8, PLXNA2, SLC22A15, PPP2R5C, SYT6, JAG1, SIDT1, MEGF10, ACBD5, CDH22, ST3GAL1, LPHN3, CD47, FAM171B, CD44, PAPPA, ELOVL2, SLC4A4, NEGR1, SCAMP1, RET, CA12, SCN2A, EFNB2, UBE2J1, PTPRR, PTPRO, LPCAT4, LHFPL3, SSTR2, PRCD, HTR7, TMEM31, CX3CR1, RYR2, EFNA5, SLC38A1, SLITRK6, FAM163B, SLC40A1, FGFR2, DCBLD1, SCN1A, ACHE, IFITM1, IFITM2, PCDH20, KCNA1, BMPR2, KCNA4, NKAIN2, DSCAML1, SORCS1, CX3CL1, KCNJ2, TMCC3, KCNJ3, PCDHAC2, EPHB2, ZPLD1, ALCAM, CRB1, SLC30A1, CNR1, ADRA2A, SLC35F3, HCN1, TMEM97, LPL, TRPC4, GABRA1, UST, PPAPDC1B, CACNA2D3, KCNK1, TPBG, C18ORF1, PCDH18, ITGA9, CD55, FAM198B, FREM2, UCP2, LOC389906, SPCS3, PLA2G4C, OMG, CLCN5, NRP2, NDST4, NRP1, CLSTN2, IL28RA, GJA1, GPR88, GPC4, KCNQ5, CXCR7, CHST15, TPR, KCNG3, RAMP1, GPR176, PTGER3, CCKBR, PTGER4, CLMN, TNMD, MAN1A1, SLC7A11, MCTP1, GRM3, STYK1, COQ2, CHRM3, STXBP6, GRM8, GRM7, SUSD4, GNAS, GRAMD1C, STEAP2, CALCR, SLC39A11, ECEL1, CDH4, GJC1, CDH6, CDH8, CDH7, NUP214, ZDHHC21, GALNT10, FAT4, FAT1, LRRTM1, FUT1, POPDC3, PPAP2B, GALNT14, SOAT1, GRIA3, NPY1R, ATP1A2, MAN1C1, FZD7, RPRML, CSGALNACT1, TMEM47, RDH10, SLC17A6, CDH18, MC4R, GFRA1, UBXN4</t>
  </si>
  <si>
    <t>SLC44A3, ADCY8, PLXNA2, SLC22A15, PPP2R5C, SYT6, JAG1, SIDT1, MEGF10, ACBD5, CDH22, ST3GAL1, LPHN3, CD47, FAM171B, CD44, PAPPA, ELOVL2, SLC4A4, SCAMP1, RET, CA12, SCN2A, EFNB2, UBE2J1, PTPRR, PTPRO, LPCAT4, LHFPL3, SSTR2, PRCD, HTR7, TMEM31, CX3CR1, RYR2, SLC38A1, SLITRK6, FAM163B, SLC40A1, FGFR2, DCBLD1, SCN1A, IFITM1, IFITM2, PCDH20, KCNA1, BMPR2, KCNA4, NKAIN2, DSCAML1, SORCS1, CX3CL1, KCNJ2, TMCC3, KCNJ3, PCDHAC2, EPHB2, ALCAM, ZPLD1, CRB1, SLC30A1, CNR1, ADRA2A, SLC35F3, HCN1, TMEM97, TRPC4, GABRA1, UST, PPAPDC1B, CACNA2D3, KCNK1, TPBG, C18ORF1, PCDH18, ITGA9, CD55, FAM198B, FREM2, UCP2, SPCS3, LOC389906, CLCN5, NRP2, NRP1, NDST4, CLSTN2, IL28RA, GJA1, GPR88, GPC4, KCNQ5, CXCR7, CHST15, TPR, KCNG3, RAMP1, GPR176, PTGER3, CCKBR, PTGER4, CLMN, TNMD, MAN1A1, SLC7A11, MCTP1, GRM3, STYK1, COQ2, CHRM3, STXBP6, GRM8, GRM7, SUSD4, GRAMD1C, STEAP2, CALCR, SLC39A11, ECEL1, CDH4, GJC1, CDH6, CDH8, CDH7, NUP214, ZDHHC21, GALNT10, FAT4, FAT1, LRRTM1, FUT1, POPDC3, PPAP2B, GALNT14, SOAT1, GRIA3, NPY1R, ATP1A2, MAN1C1, FZD7, RPRML, CSGALNACT1, TMEM47, RDH10, SLC17A6, CDH18, MC4R, UBXN4</t>
  </si>
  <si>
    <t>Enrichment Score: 1.7866538093712834</t>
  </si>
  <si>
    <t>NRP2, FGF19, RET, ARID5B, SEMA3C, ZEB2</t>
  </si>
  <si>
    <t>NRP2, FGF19, RET, SEMA3C, ZEB2</t>
  </si>
  <si>
    <t>Enrichment Score: 1.7821208363430157</t>
  </si>
  <si>
    <t>WNT5A, ACHE, ARID5B, SOX5, DSCAML1, ZEB1, SOX6, FRZB, COL5A2, ANXA2, PTHLH, DLX1, CHRDL1, CTGF, GNAS, COL1A1, COL11A1, PLEKHA1, IGFBP5, SPP1</t>
  </si>
  <si>
    <t>WNT5A, CTGF, SOX5, GNAS, ZEB1, COL1A1, SOX6, COL11A1</t>
  </si>
  <si>
    <t>PTHLH, CTGF, ARID5B, DSCAML1, GNAS, ZEB1, COL1A1, COL11A1, PLEKHA1</t>
  </si>
  <si>
    <t>DLX1, DSCAML1, GNAS, ZEB1, COL1A1, COL11A1</t>
  </si>
  <si>
    <t>DSCAML1, GNAS, ZEB1, COL11A1</t>
  </si>
  <si>
    <t>Enrichment Score: 1.7605649325554553</t>
  </si>
  <si>
    <t>COL1A1, COL8A1, COL5A2, COL11A1, COL4A6, COL4A5</t>
  </si>
  <si>
    <t>COL1A1, ADAMTS3, COL5A2, COL11A1, ANXA2</t>
  </si>
  <si>
    <t>CSGALNACT1, ACHE, MYO6, TNC, COL1A1, ADAMTS3, COL5A2, COL11A1, SPINK5, COL4A6, ANXA2</t>
  </si>
  <si>
    <t>CSGALNACT1, COL1A1, ADAMTS3, COL5A2, COL11A1, SPINK5, COL4A6, ANXA2</t>
  </si>
  <si>
    <t>COL1A1, COL5A2, COL11A1</t>
  </si>
  <si>
    <t>COL1A1, COL5A2, COL11A1, COL4A6, COL4A5, FN1</t>
  </si>
  <si>
    <t>Enrichment Score: 1.7593877553250186</t>
  </si>
  <si>
    <t>SPRY2, DFNA5, MYO6, GRM7, NDP, SOX2, COL1A1, COL11A1</t>
  </si>
  <si>
    <t>DFNA5, MYO6, CCKBR, NDP, SOX2, EFEMP1, PAX6, TAC1, NPY1R, NR2E1, GJC1, GNAL, SPRY2, RDH10, PRCD, PNOC, CRB1, GRM8, PDE1C, GRM7, GNAS, COL1A1, COL11A1</t>
  </si>
  <si>
    <t>Enrichment Score: 1.6394059718146043</t>
  </si>
  <si>
    <t>ARID5B, GNAS, COL1A1, PLEKHA1</t>
  </si>
  <si>
    <t>ARID5B, COL1A1, PLEKHA1</t>
  </si>
  <si>
    <t>Enrichment Score: 1.5627537677686114</t>
  </si>
  <si>
    <t>CD47, VAV3, CDK6, CX3CL1, COL8A1, THBS1, SPP1</t>
  </si>
  <si>
    <t>ONECUT1, CDK6, COL1A1, COL8A1, THBS1, SPP1</t>
  </si>
  <si>
    <t>CD47, VAV3, ONECUT1, CDK6, CX3CL1, COL1A1, COL8A1, THBS1, SPP1</t>
  </si>
  <si>
    <t>CDK6, COL8A1, THBS1, SPP1</t>
  </si>
  <si>
    <t>ONECUT1, CDK6, THBS1</t>
  </si>
  <si>
    <t>Enrichment Score: 1.534653299821698</t>
  </si>
  <si>
    <t>GRM3, GRM8, GRM7, ERC1</t>
  </si>
  <si>
    <t>GRM3, GRM8, GRM7, GRIA3</t>
  </si>
  <si>
    <t>Enrichment Score: 1.488473736664504</t>
  </si>
  <si>
    <t>ACHE, MYO6, BMPR2, TAC1, ATP1A2, NPY1R, CALB1, TNNI1, PTPN11, EPHB2, PLCE1, SSTR2, GRM3, KRAS, CHRM3, GRM8, CRH, PPP3CB, RYR2, GUCY1A3</t>
  </si>
  <si>
    <t>GRM3, ACHE, KRAS, MYO6, GRM8, PPP3CB, TAC1, CALB1, EPHB2</t>
  </si>
  <si>
    <t>KRAS, MYO6, CALB1, EPHB2</t>
  </si>
  <si>
    <t>Enrichment Score: 1.4865425599498143</t>
  </si>
  <si>
    <t>NRP1, TSHZ1, MAFB, EMX2, PAX6, BMPR2, DSCAML1, ZEB2, ZEB1, MID1, ZIC1, DLX1, SFRP1, LHX2, HIPK2, NKX2-1</t>
  </si>
  <si>
    <t>DLX1, TSHZ1, SFRP1, MAFB, LHX2, HIPK2, EMX2, PAX6, BMPR2, NKX2-1, DSCAML1, ZEB2</t>
  </si>
  <si>
    <t>TSHZ1, SFRP1, HIPK2, EMX2, PAX6, BMPR2, ZEB2</t>
  </si>
  <si>
    <t>Enrichment Score: 1.4856993335451916</t>
  </si>
  <si>
    <t>PTHLH, ACHE, CHRDL1, CTGF, GNAS, COL1A1, COL5A2, IGFBP5, SPP1</t>
  </si>
  <si>
    <t>PTHLH, ACHE, COL1A1, IGFBP5, SPP1</t>
  </si>
  <si>
    <t>PTHLH, GNAS, COL1A1</t>
  </si>
  <si>
    <t>Enrichment Score: 1.468910838554968</t>
  </si>
  <si>
    <t>EDEM3, MAN1A1, MAN1C1</t>
  </si>
  <si>
    <t>Enrichment Score: 1.4352246268340307</t>
  </si>
  <si>
    <t>KRAS, ADCY8, GRM7, CRH, TAC1, ATP1A2, CALB1, EPHB2, FOXP2</t>
  </si>
  <si>
    <t>ADCY8, CRH, TAC1</t>
  </si>
  <si>
    <t>ADCY8, GRM7, CRH, TAC1</t>
  </si>
  <si>
    <t>Enrichment Score: 1.39847818089187</t>
  </si>
  <si>
    <t>SPRY2, PLCE1, KRAS, ADRA2A, ZEB2, SHC1, THBS1, PDCD4, MAP2K6, CBS, PTPN11, DUSP6</t>
  </si>
  <si>
    <t>VAV3, CCDC88A, ADCY8, ZEB2, PDCD4, CARD10, PTPN11, CDKN1C, SPRY2, PLCE1, CDKN1A, KRAS, CCND2, ADRA2A, SHC1, THBS1, MAP2K6, CBS, DUSP6</t>
  </si>
  <si>
    <t>CCDC88A, ADCY8, ZEB2, PDCD4, CARD10, PTPN11, CDKN1C, SPRY2, PLCE1, CDKN1A, KRAS, CCND2, ADRA2A, SHC1, THBS1, MAP2K6, CBS, DUSP6</t>
  </si>
  <si>
    <t>PLCE1, KRAS, ADRA2A, ZEB2, SHC1, THBS1, MAP2K6, PTPN11</t>
  </si>
  <si>
    <t>VAV3, CCDC88A, ADCY8, ZEB2, PTPN11, CARD10, PLCE1, KRAS, CCND2, ADRA2A, SHC1, THBS1, MAP2K6</t>
  </si>
  <si>
    <t>VAV3, CCDC88A, ADCY8, BMPR2, ZEB2, IL22, PDCD4, CARD10, PTPN11, CDKN1C, SPRY2, PLCE1, CDKN1A, KRAS, CCND2, ADRA2A, SHC1, THBS1, MAP2K6, CBS, DUSP6</t>
  </si>
  <si>
    <t>CALCR, ADCY8, CALD1, ZEB2, ADCYAP1, KRAS, ADRA2A, SHC1, THBS1, MAP2K6, PTGER3, CCDC88A, VAV3, CCKBR, CARD10, PTPN11, PTHLH, GNAL, PLCE1, NCOA3, CCND2, HTR7, HIPK2, GNAS, ERC1</t>
  </si>
  <si>
    <t>PLCE1, CCDC88A, KRAS, ADCY8, CCND2, ADRA2A, ZEB2, SHC1, THBS1, MAP2K6, CARD10, PTPN11</t>
  </si>
  <si>
    <t>WNT5A, RET, PLCE1, TNIK, ADRA2A, SHC1, THBS1, MAP2K6, PTPN11, DUSP6</t>
  </si>
  <si>
    <t>PLCE1, ADRA2A, SHC1, THBS1, MAP2K6, PTPN11</t>
  </si>
  <si>
    <t>CALCR, VAV3, CCDC88A, PTGER3, CCKBR, ADCY8, ZEB2, CARD10, PTPN11, ADCYAP1, PTHLH, GNAL, PLCE1, KRAS, CCND2, HTR7, ADRA2A, GNAS, SHC1, THBS1, MAP2K6</t>
  </si>
  <si>
    <t>WNT5A, RET, TNIK, WNK1, PTPN11, CARD10, PLCE1, ADRA2A, SHC1, ERC1, THBS1, MAP2K6, DUSP6</t>
  </si>
  <si>
    <t>PLCE1, KRAS, RASGRP1, ADRA2A, SHC1</t>
  </si>
  <si>
    <t>Enrichment Score: 1.371800642944302</t>
  </si>
  <si>
    <t>HCN1, KCNQ5, SCN1A, GRM7, SCN2A, KCNA1, KCNA4, KCNG3, KCNJ2, CACNA2D3, KCNK1, KCNJ3</t>
  </si>
  <si>
    <t>HCN1, SCN1A, SCN2A, KCNA1, KCNA4, KCNK1, KCNJ2, CACNA2D3, KCNJ3, KCNQ5, GRM7, KCNG3, CLCN5</t>
  </si>
  <si>
    <t>HCN1, SCN1A, SCN2A, KCNA1, KCNA4, ATP1A2, KCNK1, KCNJ2, KCNJ3, KCNQ5, SLC17A6, SLC38A1, KCNG3, SLC4A4</t>
  </si>
  <si>
    <t>HCN1, TRPC4, SCN1A, GABRA1, SCN2A, KCNA1, KCNA4, GRIA3, CACNA2D3, KCNJ2, KCNK1, KCNJ3, KCNQ5, GRM7, RYR2, KCNG3, CLCN5</t>
  </si>
  <si>
    <t>HCN1, TRPC4, SCN1A, SLC39A11, SCN2A, KCNA1, KCNA4, ATP1A2, KCNJ2, CACNA2D3, KCNK1, KCNJ3, KCNQ5, SLC17A6, SLC30A1, PPP3CB, RYR2, SLC38A1, KCNG3, STEAP2, SLC4A4, SLC40A1</t>
  </si>
  <si>
    <t>HCN1, KCNQ5, KCNA1, KCNA4, KCNG3, KCNJ2, KCNK1, KCNJ3</t>
  </si>
  <si>
    <t>KCNQ5, KCNJ2, KCNK1, KCNJ3</t>
  </si>
  <si>
    <t>HCN1, TRPC4, SCN1A, SLC39A11, SCN2A, KCNA1, KCNA4, CACNA2D3, KCNJ2, KCNK1, KCNJ3, KCNQ5, SLC30A1, GRM7, RYR2, KCNG3, SLC40A1</t>
  </si>
  <si>
    <t>KCNQ5, SCN1A, SCN2A, KCNA1, KCNA4, RYR2, KCNG3, KCNK1, KCNJ3</t>
  </si>
  <si>
    <t>HCN1, KCNQ5, KCNA1, KCNA4, ATP1A2, KCNG3, KCNJ2, KCNK1, KCNJ3</t>
  </si>
  <si>
    <t>HCN1, TRPC4, SCN1A, SCN2A, KCNA1, KCNA4, KCNK1, KCNJ2, CACNA2D3, KCNJ3, KCNQ5, GRM7, RYR2, KCNG3</t>
  </si>
  <si>
    <t>HCN1, TRPC4, SCN1A, SLC39A11, SCN2A, KCNA1, KCNA4, ATP1A2, KCNJ2, CACNA2D3, KCNK1, KCNJ3, KCNQ5, SLC17A6, SLC30A1, UCP2, PPP3CB, RYR2, SLC38A1, KCNG3, STEAP2, SLC4A4, SLC40A1</t>
  </si>
  <si>
    <t>HCN1, SCN1A, SCN2A, KCNA1, KCNA4, ATP1A2, KCNK1, KCNJ2, KCNJ3, KCNQ5, SLC17A6, UCP2, SLC38A1, KCNG3, SLC4A4</t>
  </si>
  <si>
    <t>KCNQ5, TRPC4, GABRA1, RYR2, GRIA3, KCNJ2, KCNK1, KCNJ3</t>
  </si>
  <si>
    <t>KCNQ5, KCNA1, KCNA4, KCNG3, KCNK1, KCNJ3</t>
  </si>
  <si>
    <t>SCN1A, SLC39A11, SLC22A15, KCNA1, KCNA4, KCNJ2, KCNJ3, KCNQ5, SLC30A1, PPP3CB, SLC4A4, KCNG3, HCN1, TRPC4, GABRA1, PTGER3, SCN2A, WNK1, GRIA3, ATP1A2, KCNK1, CACNA2D3, SLC17A6, UCP2, RYR2, SLC38A1, STEAP2, SLC40A1, CLCN5</t>
  </si>
  <si>
    <t>KCNQ5, SCN1A, GABRA1, SCN2A, KCNA1, KCNA4, RYR2, KCNG3, KCNK1, KCNJ3</t>
  </si>
  <si>
    <t>HCN1, TRPC4, SCN1A, SLC39A11, SLC22A15, SCN2A, KCNA1, KCNA4, ATP1A2, KCNQ5, NUP214, SLC17A6, SLC30A1, UCP2, RYR2, KCNG3, TPR, CLCN5</t>
  </si>
  <si>
    <t>Enrichment Score: 1.3709475200892083</t>
  </si>
  <si>
    <t>ACTG2, HTR7, PDE5A, BMPR2, NKX2-1, GUCY1A3, RYR2, TAC1, ATP1A2, NPY1R, MAP2K6</t>
  </si>
  <si>
    <t>ACTG2, BMPR2, NKX2-1, GUCY1A3, TAC1, ATP1A2, NPY1R</t>
  </si>
  <si>
    <t>Enrichment Score: 1.3621534773158654</t>
  </si>
  <si>
    <t>NRP2, NRP1, EFNB2, JAG1, ANXA2, GJC1, AGGF1, HEY1, CD44, CTGF, SEMA3C, ZFPM2, COL1A1, THBS1, PPAP2B</t>
  </si>
  <si>
    <t>NRP2, NRP1, JAG1, ANXA2, GJC1, AGGF1, HEY1, CD44, CTGF, SEMA3C, ZFPM2, COL1A1, THBS1, PPAP2B</t>
  </si>
  <si>
    <t>NRP2, NRP1, HEY1, AGGF1, CTGF, SEMA3C, ZFPM2, JAG1, THBS1, GJC1, ANXA2</t>
  </si>
  <si>
    <t>NRP2, NRP1, AGGF1, CTGF, JAG1, THBS1, ANXA2</t>
  </si>
  <si>
    <t>Enrichment Score: 1.3407600539211098</t>
  </si>
  <si>
    <t>CALCR, CDKN1A, KRAS, GNRH1, COL1A1, TRH, IGFBP2</t>
  </si>
  <si>
    <t>CDKN1A, KRAS, TRH</t>
  </si>
  <si>
    <t>CALCR, CDKN1A, KRAS, TRH, IGFBP2</t>
  </si>
  <si>
    <t>Enrichment Score: 1.3099909481562073</t>
  </si>
  <si>
    <t>PLCXD3, PLCE1, CHRM3, CCKBR, PLCH1</t>
  </si>
  <si>
    <t>LPL, PLCXD3, PLCE1, CHRM3, CCKBR, PLCH1, PLA2G4C</t>
  </si>
  <si>
    <t>PLCE1, CHRM3, CCKBR, PLCH1</t>
  </si>
  <si>
    <t>HSD17B11, LPL, PLCXD3, PLCE1, PLCH1, PLA2G4C</t>
  </si>
  <si>
    <t>LPL, PLCE1, PLA2G4C, PTPN11</t>
  </si>
  <si>
    <t>Enrichment Score: 1.253254393140749</t>
  </si>
  <si>
    <t>PDP1, ADCY8, LMO3, SYT6, PDLIM1, MYLIP, JAG1, ZIC1, CALB1, NR2E1, CLYBL, CDH22, PAPPA, SLC4A4, NUDT16, RET, CARS, SPARCL1, CA12, SCN2A, ZNF503, PTHLH, PLCE1, PDE5A, RYR2, CLIP1, SLC38A1, ADAMTS3, SLC40A1, TSHZ3, SCN1A, TSHZ2, TSHZ1, PCDH20, KCNA1, BMPR2, KCNA4, KCNJ2, KCNJ3, PCDHAC2, CAPS2, CRB1, SLC30A1, LHX2, PLCH1, TRAF5, LHX9, FGD3, HCN1, TRPC4, ADSSL1, VAV3, GABRA1, KLF8, IKZF1, LPP, EFEMP1, ESRRG, NR4A3, CACNA2D3, KCNK1, ZNF585A, FOXP4, RIMKLA, PCDH18, FOXP2, SALL3, ITGA9, CDKN1A, PRICKLE1, FREM2, ZIC4, HPCA, EBF1, MYLK, CLCN5, ZNF536, ENOX2, CLSTN2, ZEB2, ZEB1, KCNQ5, MTHFD2, TP53I3, AASDHPPT, GUCY1A3, KCNG3, LOXL1, EGR3, ZC3H7A, EGFL6, RUNX1T1, MAN1A1, MCTP1, MYT1L, GRM7, ZFPM2, CTSC, STEAP2, PEG3, SLC39A11, ECEL1, THAP6, ZNF800, EEA1, EDEM3, PRDM16, CDH4, ZNF204P, CDH6, CDH8, CDH7, ZFP36L2, ZDHHC21, GALNT10, FAT4, BCL11B, FAT1, RASGRP1, BCL11A, PPP3CB, THBS1, GALNT14, DCTD, INSM2, CBL, PDZRN4, PPP1R10, PDZRN3, ATP1A2, TRIM23, ANXA5, MID1, MAN1C1, ANXA2, CSGALNACT1, CADPS, SLC17A6, CDH18, SETD2, ARAP2, CBS</t>
  </si>
  <si>
    <t>PDP1, ADCY8, LMO3, SYT6, PDLIM1, MYLIP, JAG1, ZIC1, CALB1, NR2E1, CLYBL, CDH22, PAPPA, SLC4A4, NUDT16, RET, CARS, SPARCL1, CA12, SCN2A, ZNF503, PTHLH, PLCE1, PDE5A, RYR2, CLIP1, SLC38A1, ADAMTS3, SLC40A1, TSHZ3, SCN1A, TSHZ2, TSHZ1, PCDH20, KCNA1, BMPR2, KCNA4, KCNJ2, KCNJ3, PCDHAC2, CAPS2, CRB1, SLC30A1, LHX2, PLCH1, TRAF5, LHX9, FGD3, HCN1, TRPC4, ADSSL1, VAV3, KLF8, IKZF1, LPP, EFEMP1, ESRRG, NR4A3, CACNA2D3, KCNK1, ZNF585A, FOXP4, RIMKLA, PCDH18, FOXP2, SALL3, ITGA9, CDKN1A, PRICKLE1, FREM2, ZIC4, HPCA, EBF1, MYLK, ZNF536, ENOX2, CLSTN2, ZEB2, ZEB1, KCNQ5, MTHFD2, TP53I3, AASDHPPT, KCNG3, LOXL1, EGR3, ZC3H7A, EGFL6, RUNX1T1, MAN1A1, MCTP1, MYT1L, GRM7, ZFPM2, STEAP2, PEG3, SLC39A11, ECEL1, THAP6, ZNF800, EEA1, EDEM3, PRDM16, CDH4, ZNF204P, CDH6, CDH8, CDH7, ZFP36L2, ZDHHC21, GALNT10, FAT4, BCL11B, FAT1, RASGRP1, BCL11A, PPP3CB, THBS1, GALNT14, DCTD, INSM2, CBL, PDZRN4, PPP1R10, PDZRN3, ATP1A2, TRIM23, ANXA5, MID1, MAN1C1, ANXA2, CSGALNACT1, CADPS, SLC17A6, CDH18, SETD2, ARAP2, CBS</t>
  </si>
  <si>
    <t>ZNF536, LMO3, ZEB2, PDLIM1, MYLIP, ZEB1, ZIC1, NR2E1, TP53I3, PAPPA, EGR3, CARS, ZC3H7A, CA12, RUNX1T1, ZNF503, MYT1L, PDE5A, CLIP1, ZFPM2, ADAMTS3, PEG3, TSHZ3, TSHZ2, TSHZ1, ECEL1, SLC39A11, THAP6, ZNF800, EEA1, PRDM16, ZNF204P, ZFP36L2, ZDHHC21, SLC30A1, RASGRP1, BCL11B, LHX2, BCL11A, PPP3CB, TRAF5, LHX9, FGD3, DCTD, INSM2, KLF8, VAV3, IKZF1, LPP, CBL, ESRRG, PPP1R10, PDZRN4, PDZRN3, NR4A3, MID1, TRIM23, FOXP4, ZNF585A, FOXP2, SALL3, CDKN1A, PRICKLE1, ZIC4, EBF1, ARAP2</t>
  </si>
  <si>
    <t>ZNF536, ENOX2, LMO3, PDLIM1, ZEB2, ZEB1, MYLIP, ZIC1, NR2E1, TP53I3, PAPPA, LOXL1, NUDT16, EGR3, CARS, ZC3H7A, CA12, RUNX1T1, ZNF503, MYT1L, PDE5A, CLIP1, ZFPM2, ADAMTS3, STEAP2, SLC40A1, PEG3, TSHZ3, TSHZ2, TSHZ1, ECEL1, SLC39A11, THAP6, BMPR2, ZNF800, EEA1, PRDM16, ZNF204P, ZFP36L2, ZDHHC21, GALNT10, SLC30A1, RASGRP1, LHX2, BCL11B, BCL11A, PPP3CB, LHX9, TRAF5, FGD3, GALNT14, DCTD, INSM2, KLF8, VAV3, IKZF1, LPP, CBL, ESRRG, PPP1R10, PDZRN4, PDZRN3, NR4A3, MID1, TRIM23, ZNF585A, FOXP4, RIMKLA, FOXP2, SALL3, CDKN1A, PRICKLE1, ZIC4, EBF1, SETD2, ARAP2, CBS</t>
  </si>
  <si>
    <t>Enrichment Score: 1.2427757410363405</t>
  </si>
  <si>
    <t>ACTG2, SSTR2, CHRM3, CALD1, GUCY1A3, RYR2, GJA1, GAL, MAP2K6, GJC1</t>
  </si>
  <si>
    <t>ACTG2, SSTR2, CHRM3, GAL</t>
  </si>
  <si>
    <t>ACTG2, SSTR2, CHRM3, CALD1, RYR2, GJA1, GAL, MAP2K6, GJC1</t>
  </si>
  <si>
    <t>Enrichment Score: 1.218729381531681</t>
  </si>
  <si>
    <t>CRB1, PAX6, CEP290</t>
  </si>
  <si>
    <t>Enrichment Score: 1.1210791391088342</t>
  </si>
  <si>
    <t>PAX6, PTPRR, TFEB, DSCAML1, ZEB2, ZEB1, BCL2L11, DLX1, SFRP1, SLC30A1, PHGDH, ZFPM2, GNAS, COL1A1, COL11A1</t>
  </si>
  <si>
    <t>Enrichment Score: 1.0691182095691294</t>
  </si>
  <si>
    <t>SHMT2, PHGDH, PSAT1, CBS</t>
  </si>
  <si>
    <t>CTH, PHGDH, PSAT1, CBS</t>
  </si>
  <si>
    <t>CTH, SHMT2, PHGDH, PSAT1, CBS</t>
  </si>
  <si>
    <t>CTH, ASS1, PHGDH, PSAT1, CBS</t>
  </si>
  <si>
    <t>CTH, SHMT2, PSAT1, CBS</t>
  </si>
  <si>
    <t>LPL, CTH, ASS1, ELOVL2, PHGDH, PSAT1, CBS</t>
  </si>
  <si>
    <t>CTH, SHMT2, PSAT1, ALDH1L2, CALB1, CBS</t>
  </si>
  <si>
    <t>CSGALNACT1, CTH, UST, PHGDH, CBS</t>
  </si>
  <si>
    <t>SOAT1, CTH, TP53I3, SHMT2, PHGDH, PSAT1, STEAP2, ACBD5, CBS</t>
  </si>
  <si>
    <t>DCTD, ADSSL1, CTH, ASS1, ADCY8, PHGDH, GUCY1A3, ATP1A2, PSAT1, CBS</t>
  </si>
  <si>
    <t>Enrichment Score: 1.0399991842269296</t>
  </si>
  <si>
    <t>SSTR2, ACHE, GABRA1, CHRM3, CCKBR, HTR7, SORCS1, NPY1R</t>
  </si>
  <si>
    <t>SSTR2, GABRA1, CHRM3, CCKBR, HTR7, SORCS1, NPY1R</t>
  </si>
  <si>
    <t>SSTR2, CCKBR, SORCS1, NPY1R</t>
  </si>
  <si>
    <t>SSTR2, CCKBR, HTR7, CX3CR1, MC4R, SORCS1, NPY1R</t>
  </si>
  <si>
    <t>CALCR, SSTR2, CCKBR, HTR7, CX3CR1, MC4R, SORCS1, NPY1R</t>
  </si>
  <si>
    <t>Enrichment Score: 1.003771194154158</t>
  </si>
  <si>
    <t>MEF2C, PAWR, NR2E1, SART1, BAG4, TP53I3, KRAS, CD44, BOK, BCL11B, POU3F3, THBS1, TRAF5, API5, MAP2K6, FGD3, PHLDA1, VAV3, GNRH1, ANXA5, GAL, BCL2L11, CARD10, CDKN1A, DLX1, KRT18, SFRP1, CSRNP3, HIPK2, CRH, RYR2, SST</t>
  </si>
  <si>
    <t>MEF2C, GNRH1, ANXA5, NR2E1, BAG4, DLX1, CDKN1A, KRT18, KRAS, SFRP1, BCL11B, HIPK2, POU3F3, THBS1, API5</t>
  </si>
  <si>
    <t>MEF2C, BAG4, SFRP1, GNRH1, ANXA5, THBS1, API5</t>
  </si>
  <si>
    <t>Enrichment Score: 0.9934740016046089</t>
  </si>
  <si>
    <t>HCN1, GRM3, CHRM3, MPDZ, CALD1, GRM7, GRIA3, ATP1A2, KCNJ2, NEGR1</t>
  </si>
  <si>
    <t>GRM3, CALD1, GRIA3, ATP1A2</t>
  </si>
  <si>
    <t>GRM3, MPDZ, CALD1, GRIA3</t>
  </si>
  <si>
    <t>Enrichment Score: 0.9473805037894111</t>
  </si>
  <si>
    <t>MEF2C, VAV3, SCN2A, GJA1, PAWR, PDCD4, BCL2L11, FXR1, DAPL1, BAG4, RAD21, KRT18, KRAS, CSRNP3, BOK, HIPK2, THBS1, TRAF5, API5, FGD3, PHLDA1, PEG3</t>
  </si>
  <si>
    <t>MEF2C, VAV3, FOSL2, PTGER3, SCN2A, GJA1, PAWR, PDCD4, BCL2L11, FXR1, DAPL1, BAG4, RAD21, KRT18, KRAS, CSRNP3, BOK, HIPK2, THBS1, TRAF5, API5, FGD3, PHLDA1, PEG3</t>
  </si>
  <si>
    <t>Enrichment Score: 0.9390450824579707</t>
  </si>
  <si>
    <t>CSGALNACT1, ST3GAL1, PLCE1, CLSTN2, USO1, GJA1, GNAS, MAN1A1, TRIM23, STEAP2, MAN1C1</t>
  </si>
  <si>
    <t>SCAMP1, CLSTN2, GJA1, MAN1A1, TRIM23, MAN1C1, ST3GAL1, CSGALNACT1, PLCE1, USO1, PHTF1, GNAS, STEAP2</t>
  </si>
  <si>
    <t>CLSTN2, GJA1, SPINK5, ST3GAL1, EPC1, NUP214, TPR, PPAP2B, PHLDA1, SCAMP1, SOAT1, PTGER3, MYO6, GRIA3, MAN1A1, TRIM23, MAN1C1, CSGALNACT1, PLCE1, SLC17A6, PRICKLE1, HIPK2, USO1, SPCS3, RYR2, GNAS, STEAP2, UBXN4</t>
  </si>
  <si>
    <t>CLSTN2, GJA1, SPINK5, ST3GAL1, EPC1, PPAP2B, PHLDA1, SCAMP1, SOAT1, SHMT2, MYO6, GRIA3, MAN1A1, TRIM23, MAN1C1, BCL2L11, CSGALNACT1, PLCE1, SLC17A6, PRICKLE1, UCP2, SCYL2, HIPK2, USO1, SPCS3, RYR2, GNAS, STEAP2</t>
  </si>
  <si>
    <t>Enrichment Score: 0.9270497674666175</t>
  </si>
  <si>
    <t>HCN1, SCN1A, SLC17A6, SCN2A, ATP1A2, SLC38A1, SLC4A4</t>
  </si>
  <si>
    <t>HCN1, SCN1A, SCN2A</t>
  </si>
  <si>
    <t>SLC17A6, SLC38A1, SLC4A4</t>
  </si>
  <si>
    <t>Enrichment Score: 0.9196332768004573</t>
  </si>
  <si>
    <t>VAV3, PAWR, GAL, BCL2L11, SART1, TP53I3, CDKN1A, CSRNP3, CD44, BOK, HIPK2, CRH, RYR2, SST, MAP2K6, FGD3, PHLDA1</t>
  </si>
  <si>
    <t>VAV3, CRH, RYR2, SST, FGD3, BCL2L11</t>
  </si>
  <si>
    <t>CDKN1A, TP53I3, VAV3, BOK, HIPK2, CRH, RYR2, SST, FGD3, BCL2L11, SART1, PHLDA1</t>
  </si>
  <si>
    <t>Enrichment Score: 0.9081080524149845</t>
  </si>
  <si>
    <t>FGFR2, LPL, CTGF, ADAMTS3, THBS1, PCOLCE2, FN1</t>
  </si>
  <si>
    <t>FGFR2, LPL, CD44, CTGF, ADAMTS3, THBS1, PCOLCE2, FN1</t>
  </si>
  <si>
    <t>FGFR2, LPL, CRYBG3, GYG1, PCOLCE2, LPHN3, GALNT10, CD44, CTGF, LGALS14, ADAMTS3, THBS1, FN1, GALNT14</t>
  </si>
  <si>
    <t>Enrichment Score: 0.906349969292103</t>
  </si>
  <si>
    <t>MEF2C, EGR3, ACHE, TNC, ARID5B, SOX6, FXR1, GJC1, FOXP2, TAGLN, PPP3CB, ZFPM2, COL11A1, IGFBP5</t>
  </si>
  <si>
    <t>TNC, PPP3CB, ZFPM2, COL11A1, IGFBP5, FOXP2, GJC1</t>
  </si>
  <si>
    <t>TNC, PPP3CB, IGFBP5, FOXP2</t>
  </si>
  <si>
    <t>ZFPM2, COL11A1, GJC1</t>
  </si>
  <si>
    <t>Enrichment Score: 0.8956553471658713</t>
  </si>
  <si>
    <t>SCAMP1, SLC17A6, MYO6, SCYL2, SYT6, NPY1R, STEAP2, SLC40A1</t>
  </si>
  <si>
    <t>SCAMP1, CALCR, CCDC88A, MYO6, GJA1, SYT6, GRIA3, NPY1R, TRH, GAL, SPINK5, ANXA2, CADPS, SLC17A6, SERPINF1, SCYL2, GNAS, IGFBP2, STEAP2, THBS1, SLC40A1, PHLDA1, FN1, SPP1</t>
  </si>
  <si>
    <t>SCAMP1, CALCR, CCDC88A, MYO6, GJA1, SYT6, GRIA3, NPY1R, TRH, GAL, SPINK5, ANXA2, SLC17A6, SERPINF1, SCYL2, STEAP2, THBS1, SLC40A1, PHLDA1, FN1, SPP1</t>
  </si>
  <si>
    <t>SCAMP1, SLC17A6, SYT6, NPY1R, SLC40A1</t>
  </si>
  <si>
    <t>SCAMP1, CALCR, CCDC88A, MYO6, GJA1, SYT6, GRIA3, NPY1R, TRH, GAL, SPINK5, ANXA2, SLC17A6, SERPINF1, SCYL2, STEAP2, THBS1, SLC40A1, PHLDA1, FN1</t>
  </si>
  <si>
    <t>SCAMP1, CALCR, CCDC88A, MYO6, GJA1, SYT6, GRIA3, NPY1R, TRH, GAL, SPINK5, ANXA2, CADPS, SLC17A6, SERPINF1, SCYL2, STEAP2, THBS1, IGFBP2, SLC40A1, PHLDA1, FN1</t>
  </si>
  <si>
    <t>Enrichment Score: 0.887542607261531</t>
  </si>
  <si>
    <t>SCN1A, GRM7, HIPK2, ATP1A2, NR4A3, TRH</t>
  </si>
  <si>
    <t>SCN1A, HIPK2, TRH</t>
  </si>
  <si>
    <t>SCN1A, HIPK2, ATP1A2, TRH</t>
  </si>
  <si>
    <t>Enrichment Score: 0.8221050943919684</t>
  </si>
  <si>
    <t>CDKN1A, SSTR2, NES, CD44, SOX2, BMPR2, RYR2, COL1A1, IGFBP2, SST, SPP1</t>
  </si>
  <si>
    <t>SSTR2, CD44, SOX2, RYR2, COL1A1, IGFBP2, SST, SPP1</t>
  </si>
  <si>
    <t>SSTR2, NES, CD44, SOX2, BMPR2, RYR2, COL1A1, IGFBP2, SST, SPP1</t>
  </si>
  <si>
    <t>CD44, SOX2, IGFBP2, SPP1</t>
  </si>
  <si>
    <t>CD44, SOX2, IGFBP2</t>
  </si>
  <si>
    <t>Enrichment Score: 0.8017082673747978</t>
  </si>
  <si>
    <t>SOX2, NKX2-1, FGF3</t>
  </si>
  <si>
    <t>Enrichment Score: 0.7598708467977177</t>
  </si>
  <si>
    <t>VAV3, USO1, EEA1</t>
  </si>
  <si>
    <t>Enrichment Score: 0.7560179298366375</t>
  </si>
  <si>
    <t>RDH10, CRB1, PRCD, GRM8, NDP, EFEMP1, PAX6, COL1A1, COL11A1, NR2E1, GJC1</t>
  </si>
  <si>
    <t>ADCY8, NDP, SOX2, PAX6, TAC1, NR2E1, CALB1, GJC1, EPHB2, SPRY2, KRAS, CRB1, PDE1C, COL11A1, DFNA5, MYO6, CCKBR, EFEMP1, ATP1A2, NPY1R, FOXP2, GNAL, RDH10, PRCD, PNOC, GRM8, GRM7, CRH, GNAS, COL1A1</t>
  </si>
  <si>
    <t>Enrichment Score: 0.6862409335701031</t>
  </si>
  <si>
    <t>CSGALNACT1, ST3GAL1, STEAP2, MAN1C1</t>
  </si>
  <si>
    <t>CSGALNACT1, ST3GAL1, GALNT10, FUT1, MAN1C1, PHLDA1</t>
  </si>
  <si>
    <t>Enrichment Score: 0.6744706937372451</t>
  </si>
  <si>
    <t>CD47, CDKN1A, IKZF1, TAC1, PAWR, ZEB1, GAL, THBS1, SPINK5, SART1</t>
  </si>
  <si>
    <t>CD47, CDKN1A, IKZF1, TAC1, PAWR, ZEB1, GAL, SPINK5, SART1</t>
  </si>
  <si>
    <t>IKZF1, ZEB1, SPINK5, SART1</t>
  </si>
  <si>
    <t>CD47, CDKN1A, IKZF1, TAC1, THBS1, SART1</t>
  </si>
  <si>
    <t>PPP3CB, PAWR, GAL, THBS1, SPINK5</t>
  </si>
  <si>
    <t>CD47, IKZF1, PAWR, ZEB1, SPINK5, SART1</t>
  </si>
  <si>
    <t>CD47, CDKN1A, IKZF1, TAC1, SART1</t>
  </si>
  <si>
    <t>CDKN1A, TAC1, PAWR, GAL</t>
  </si>
  <si>
    <t>CD47, IKZF1, SART1</t>
  </si>
  <si>
    <t>CD47, CDKN1A, CD55, IKZF1, TAC1, THBS1, SART1</t>
  </si>
  <si>
    <t>Enrichment Score: 0.6681584745539912</t>
  </si>
  <si>
    <t>CDKN1C, SPRY2, CDKN1A, PDCD4, DUSP6</t>
  </si>
  <si>
    <t>SPRY2, PDCD4, DUSP6</t>
  </si>
  <si>
    <t>SPRY2, CDKN1A, PDCD4, DUSP6</t>
  </si>
  <si>
    <t>Enrichment Score: 0.6508500090521526</t>
  </si>
  <si>
    <t>RERG, TMEM97, CDKN1A, CTH, PLCE1, NRP1, CD44, CTGF, IGFBP2, CDH4, IGFBP5, SPP1</t>
  </si>
  <si>
    <t>RERG, CDKN1A, CTH, NRP1, SPP1</t>
  </si>
  <si>
    <t>RERG, FGFR2, CDKN1A, CTH, ENOX2, NRP1, CDH4, SPP1</t>
  </si>
  <si>
    <t>Enrichment Score: 0.6320154350149293</t>
  </si>
  <si>
    <t>LCA5, DNAH14, DNAH5, RSPH9</t>
  </si>
  <si>
    <t>LCA5, DNAH14, RSPH9</t>
  </si>
  <si>
    <t>LCA5, DNAH14, CEP290, RSPH9</t>
  </si>
  <si>
    <t>Enrichment Score: 0.598973611432126</t>
  </si>
  <si>
    <t>CDKN1C, MEF2C, IKZF1, HEY1</t>
  </si>
  <si>
    <t>MEF2C, DLX1, IKZF1, HEY1, TFEB</t>
  </si>
  <si>
    <t>MEF2C, IKZF1, HEY1</t>
  </si>
  <si>
    <t>CDKN1C, MEF2C, DLX1, IKZF1, HEY1, TFEB</t>
  </si>
  <si>
    <t>Enrichment Score: 0.5951376734493308</t>
  </si>
  <si>
    <t>RET, CD44, FREM2, BMPR2, ZEB2, NR4A3, JAG1, COL1A1, COL11A1</t>
  </si>
  <si>
    <t>PTHLH, RET, ONECUT1, CD44, FREM2, PAX6, NKX2-1, ZEB2, JAG1, SPINK5</t>
  </si>
  <si>
    <t>RET, CD44, FREM2, ZEB2, JAG1</t>
  </si>
  <si>
    <t>RET, CD44, ZEB2</t>
  </si>
  <si>
    <t>Enrichment Score: 0.5768174056593717</t>
  </si>
  <si>
    <t>CSGALNACT1, GLT25D2, GYG2, GYG1</t>
  </si>
  <si>
    <t>CSGALNACT1, GLT25D2, GYG2, CHST15, GYG1</t>
  </si>
  <si>
    <t>CSGALNACT1, ONECUT1, GYG2, FUT1, CHST15, NPY1R, GYG1</t>
  </si>
  <si>
    <t>ONECUT1, GYG2, FUT1, CHST15, NPY1R, GYG1</t>
  </si>
  <si>
    <t>ONECUT1, GYG2, NPY1R, GYG1</t>
  </si>
  <si>
    <t>Enrichment Score: 0.5580447146513093</t>
  </si>
  <si>
    <t>FGF19, HIPK2, ZEB2, PDCD4, CBS</t>
  </si>
  <si>
    <t>FGF19, HIPK2, ZEB2, PDCD4, CBS, SPP1</t>
  </si>
  <si>
    <t>ZEB2, PDCD4, CBS</t>
  </si>
  <si>
    <t>CCDC88A, CCND2, BMPR2, ZEB2, PDCD4, IL22, CBS</t>
  </si>
  <si>
    <t>FGF19, HIPK2, GJA1, ZEB2, PDCD4, IL22, TRAF5, CBS</t>
  </si>
  <si>
    <t>Enrichment Score: 0.5448680511008713</t>
  </si>
  <si>
    <t>CALCR, CD55, PLCE1, PTGER3, CCKBR, RYR2, TAC1, ATP1A2, NPY1R</t>
  </si>
  <si>
    <t>CALCR, CD55, PLCE1, PTGER3, CCKBR, RYR2, TAC1</t>
  </si>
  <si>
    <t>CALCR, CD55, PLCE1, PTGER3, CCKBR, SLC30A1, RYR2, TAC1, ATP1A2, NPY1R, SLC40A1</t>
  </si>
  <si>
    <t>CALCR, SCN1A, PTGER3, CCKBR, TAC1, NPY1R, ATP1A2, MBP, CD55, PLCE1, SLC30A1, PPP3CB, RYR2, POU3F2, SLC40A1</t>
  </si>
  <si>
    <t>SOAT1, CALCR, LPL, SCN1A, PTGER3, CCKBR, TAC1, ATP1A2, NPY1R, MBP, PTPN11, PTHLH, CD55, PLCE1, SLC30A1, PPP3CB, RYR2, POU3F2, SLC40A1</t>
  </si>
  <si>
    <t>PLCE1, PTGER3, CCKBR</t>
  </si>
  <si>
    <t>CALCR, SOAT1, LPL, SCN1A, PTGER3, CCKBR, TAC1, ATP1A2, NPY1R, SOX6, BCL2L11, MBP, PTPN11, PTHLH, CD55, PLCE1, SLC30A1, PPP3CB, RYR2, POU3F2, SLC40A1</t>
  </si>
  <si>
    <t>RYR2, TAC1, ATP1A2</t>
  </si>
  <si>
    <t>WDR67, PLCE1, VAV3, PTGER3, CCKBR, TBC1D19, ARAP2, FGD3</t>
  </si>
  <si>
    <t>Enrichment Score: 0.5438198285376159</t>
  </si>
  <si>
    <t>ACTG2, ANK2, PPP3CB, RYR2, TNNI1, FXR1</t>
  </si>
  <si>
    <t>ANK2, PPP3CB, RYR2, TNNI1, FXR1</t>
  </si>
  <si>
    <t>ANK2, PPP3CB, RYR2, TNNI1</t>
  </si>
  <si>
    <t>Enrichment Score: 0.5392972487347296</t>
  </si>
  <si>
    <t>SMAD9, SOX2, NKX2-1, LHX9, BCL2L11</t>
  </si>
  <si>
    <t>SMAD9, SFRP1, CCND2, SOX2, AFF4, NKX2-1, CELF1, LHX9, BCL2L11, CDH6, SPP1</t>
  </si>
  <si>
    <t>SMAD9, CCND2, SOX2, NKX2-1, LHX9, BCL2L11, CDH6</t>
  </si>
  <si>
    <t>SOX2, NKX2-1, LHX9, BCL2L11</t>
  </si>
  <si>
    <t>SFRP1, CCND2, NKX2-1, LHX9, BCL2L11, CDH6</t>
  </si>
  <si>
    <t>CCND2, SOX2, NKX2-1, LHX9, BCL2L11, CDH6</t>
  </si>
  <si>
    <t>CCND2, NKX2-1, LHX9, CDH6</t>
  </si>
  <si>
    <t>CCND2, NKX2-1, LHX9, BCL2L11, CDH6</t>
  </si>
  <si>
    <t>NKX2-1, LHX9, BCL2L11</t>
  </si>
  <si>
    <t>CCND2, LHX9, CDH6</t>
  </si>
  <si>
    <t>Enrichment Score: 0.5048221582829967</t>
  </si>
  <si>
    <t>KRAS, NCOA3, CALD1, HIPK2, ERC1</t>
  </si>
  <si>
    <t>PTHLH, KRAS, NCOA3, HIPK2, RUNX1T1, ERC1</t>
  </si>
  <si>
    <t>PTHLH, KRAS, NCOA3, CALD1, HIPK2, RUNX1T1, ERC1</t>
  </si>
  <si>
    <t>KRAS, NCOA3, HIPK2, ERC1</t>
  </si>
  <si>
    <t>KRAS, NCOA3, ERC1</t>
  </si>
  <si>
    <t>PTHLH, KRAS, NCOA3, ERC1</t>
  </si>
  <si>
    <t>Enrichment Score: 0.5046478933284155</t>
  </si>
  <si>
    <t>GRM7, NPY1R, TRH, PTPN11</t>
  </si>
  <si>
    <t>ACHE, MYO6, GRM8, GRM7, CRH, TAC1, NPY1R, TRH, PTPN11</t>
  </si>
  <si>
    <t>CRH, TRH, PTPN11</t>
  </si>
  <si>
    <t>CRH, NPY1R, TRH, PTPN11</t>
  </si>
  <si>
    <t>ACHE, CRH, TAC1, TRH, PTPN11</t>
  </si>
  <si>
    <t>NCBP2, ACHE, GRM8, GRM7, CRH, RYR2, NPY1R, TRH, PTPN11</t>
  </si>
  <si>
    <t>FGF19, NCBP2, ACHE, CBL, CRH, TAC1, TRH, PTPN11</t>
  </si>
  <si>
    <t>GRM7, NPY1R, TRH, THBS1, PTPN11</t>
  </si>
  <si>
    <t>Enrichment Score: 0.48938812678004323</t>
  </si>
  <si>
    <t>CALCR, NCBP2, EIF4G1, ZFP36L2, EIF4EBP1, WIBG, CELF1, THBS1, IGFBP5</t>
  </si>
  <si>
    <t>NCBP2, ZFP36L2, WIBG</t>
  </si>
  <si>
    <t>Enrichment Score: 0.4652561301333097</t>
  </si>
  <si>
    <t>IKZF1, BCL11B, FGF3, BCL2L11</t>
  </si>
  <si>
    <t>CALCR, ONECUT1, IKZF1, BCL11B, BCL11A, PPP3CB, CDK6, JAG1, SOX6, FGF3, BCL2L11</t>
  </si>
  <si>
    <t>IKZF1, BCL11B, BCL11A, PPP3CB</t>
  </si>
  <si>
    <t>CALCR, ONECUT1, IKZF1, BCL11B, BCL11A, PPP3CB</t>
  </si>
  <si>
    <t>ONECUT1, IKZF1, BCL11B, BCL11A, PPP3CB</t>
  </si>
  <si>
    <t>CALCR, ONECUT1, IKZF1, BCL11B, BCL11A, PPP3CB, CDK6, JAG1, SOX6</t>
  </si>
  <si>
    <t>ONECUT1, IKZF1, BCL11A</t>
  </si>
  <si>
    <t>ONECUT1, IKZF1, BCL11B, BCL11A, PPP3CB, CX3CL1</t>
  </si>
  <si>
    <t>Enrichment Score: 0.44912675845098293</t>
  </si>
  <si>
    <t>EIF4EBP1, CCND2, MC4R, SHC1, NR4A3, COL1A1, GAL</t>
  </si>
  <si>
    <t>EIF4EBP1, CCND2, MC4R, SHC1, GAL</t>
  </si>
  <si>
    <t>EIF4EBP1, CCND2, SHC1</t>
  </si>
  <si>
    <t>Enrichment Score: 0.44742931477585907</t>
  </si>
  <si>
    <t>PTHLH, CTGF, PAX6, POU3F2, JAG1, COL1A1, COL5A2, SPINK5</t>
  </si>
  <si>
    <t>PTHLH, ONECUT1, PAX6, NKX2-1, JAG1, SPINK5</t>
  </si>
  <si>
    <t>PAX6, JAG1, SPINK5</t>
  </si>
  <si>
    <t>Enrichment Score: 0.4389786320497149</t>
  </si>
  <si>
    <t>SPRY2, RET, NRP1, CD44, ZEB2, NR4A3, BCL2L11</t>
  </si>
  <si>
    <t>SPRY2, NRP1, CD44</t>
  </si>
  <si>
    <t>Enrichment Score: 0.4367164036070402</t>
  </si>
  <si>
    <t>SCAMP1, SLC17A6, MYO6, GJA1, GRIA3, THBS1, PHLDA1, FN1</t>
  </si>
  <si>
    <t>SCAMP1, SLC17A6, MYO6, GJA1, GRIA3, PHLDA1</t>
  </si>
  <si>
    <t>SCAMP1, SLC17A6, MYO6</t>
  </si>
  <si>
    <t>Enrichment Score: 0.4279102625852782</t>
  </si>
  <si>
    <t>MC4R, GNAS, GYG2, GYG1</t>
  </si>
  <si>
    <t>MC4R, GNAS, GYG2, GYG1, NFATC3</t>
  </si>
  <si>
    <t>ENOX2, RUNX1T1, MC4R, GNAS, GYG2, GYG1, STEAP2, NFATC3</t>
  </si>
  <si>
    <t>Enrichment Score: 0.4198530770316653</t>
  </si>
  <si>
    <t>PLCE1, DIAPH2, ERC1, FGD3, ANXA2</t>
  </si>
  <si>
    <t>PLCE1, DIAPH2, ERC1, ANXA2</t>
  </si>
  <si>
    <t>Enrichment Score: 0.40819495880558193</t>
  </si>
  <si>
    <t>HIPK2, BCL11A, ZFPM2, PAWR, ZEB1, TCF4</t>
  </si>
  <si>
    <t>NCOA3, HIPK2, BCL11A, ZFPM2, PDLIM1, PAWR, ZEB1, TCF4, PRDM16</t>
  </si>
  <si>
    <t>PRICKLE1, NCOA3, MAFB, HIPK2, BCL11A, ZFPM2, PDLIM1, PAWR, ZEB1, TCF4, PRDM16</t>
  </si>
  <si>
    <t>NCOA3, PDLIM1, ZEB1, PRDM16</t>
  </si>
  <si>
    <t>Enrichment Score: 0.40449857728675015</t>
  </si>
  <si>
    <t>NPAS2, SMAD9, MAFB, SOX2, TFEB, TEAD1, NKX2-1, POU3F2, PDLIM1, ZEB1, TCF4</t>
  </si>
  <si>
    <t>MEF2C, NCBP2, KIF4A, FOSL2, TSHZ1, SEPT2, SOX2, TFEB, PDLIM1, ZEB1, PRDM16, MINA, EPC1, NPAS2, WIBG, NUDT21, NKX2-1, POU3F2, MSN, TCF4, TPR, PHLDA1, TFIP11, NUDT16, MYO6, SMAD9, MAFB, TEAD1, FOXP4, C16ORF88, FXR1, CDKN1C, CDKN1A, CSRNP3, RSRC1, HIPK2, MYO16, DUSP6, CBS</t>
  </si>
  <si>
    <t>MEF2C, PDP1, NCBP2, KIF4A, FOSL2, SEPT2, TSHZ1, SOX2, TFEB, PDLIM1, ZEB1, EDEM3, PRDM16, MINA, EPC1, NPAS2, GLT25D2, WIBG, NUDT21, NKX2-1, POU3F2, MSN, TCF4, TPR, THBS1, PHLDA1, FN1, TFIP11, NUDT16, SHMT2, MYO6, SMAD9, MAFB, TEAD1, FOXP4, C16ORF88, FXR1, CDKN1C, CDKN1A, CSRNP3, RSRC1, HIPK2, MYO16, DUSP6, CBS</t>
  </si>
  <si>
    <t>MEF2C, PDP1, NCBP2, KIF4A, FOSL2, TSHZ1, SEPT2, SOX2, TFEB, PDLIM1, ZEB1, EDEM3, PRDM16, MINA, EPC1, NPAS2, GLT25D2, WIBG, NUDT21, NKX2-1, POU3F2, MSN, TCF4, TPR, PHLDA1, TFIP11, NUDT16, SHMT2, MYO6, SMAD9, MAFB, TEAD1, FOXP4, C16ORF88, FXR1, CDKN1C, CDKN1A, CSRNP3, RSRC1, HIPK2, MYO16, DUSP6, CBS</t>
  </si>
  <si>
    <t>Enrichment Score: 0.4027319580264592</t>
  </si>
  <si>
    <t>CDKN1C, CDKN1A, WNK1</t>
  </si>
  <si>
    <t>CDKN1C, CDKN1A, CCKBR, WNK1</t>
  </si>
  <si>
    <t>Enrichment Score: 0.38954793913491675</t>
  </si>
  <si>
    <t>SCN1A, TAC1, POU3F2, MBP</t>
  </si>
  <si>
    <t>SCN1A, POU3F2, MBP</t>
  </si>
  <si>
    <t>SCN1A, PPP3CB, TAC1, POU3F2, MBP</t>
  </si>
  <si>
    <t>Enrichment Score: 0.38571008788364153</t>
  </si>
  <si>
    <t>PDP1, PPP3CB, PTPRR, PTPRO, PTPN11, DUSP6</t>
  </si>
  <si>
    <t>PDP1, PPP3CB, PTPRR, PTPRO, PPAP2B, PTPN11, DUSP6</t>
  </si>
  <si>
    <t>PDP1, PPP3CB, DUSP6</t>
  </si>
  <si>
    <t>PDP1, PPP3CB, PTPRR, INPP4B, PTPRO, PPAP2B, PTPN11, DUSP6</t>
  </si>
  <si>
    <t>PTPRR, PTPRO, PTPN11, DUSP6</t>
  </si>
  <si>
    <t>Enrichment Score: 0.38376752045888796</t>
  </si>
  <si>
    <t>PTHLH, ADCY8, PDE5A, GUCY1A3</t>
  </si>
  <si>
    <t>PTHLH, ADSSL1, ADCY8, PDE5A, GUCY1A3</t>
  </si>
  <si>
    <t>ADSSL1, ADCY8, GUCY1A3</t>
  </si>
  <si>
    <t>PTHLH, ADSSL1, NUDT1, ADCY8, PDE5A, GUCY1A3, ATP1A2</t>
  </si>
  <si>
    <t>DCTD, ADSSL1, ADCY8, GUCY1A3, ATP1A2</t>
  </si>
  <si>
    <t>ADSSL1, ADCY8, GUCY1A3, ATP1A2</t>
  </si>
  <si>
    <t>Enrichment Score: 0.3834419958498427</t>
  </si>
  <si>
    <t>CADPS, SCAMP1, PTGER3, MYO6, MC4R, GNAS, SYT6, GAL, STEAP2, CLCN5, ANXA2</t>
  </si>
  <si>
    <t>CADPS, SCAMP1, MYO6, MC4R, GNAS, SYT6, GAL, STEAP2</t>
  </si>
  <si>
    <t>CADPS, SCAMP1, SYT6, STEAP2</t>
  </si>
  <si>
    <t>Enrichment Score: 0.37936197292047363</t>
  </si>
  <si>
    <t>CD55, PTGER3, CD44, CRH, TAC1, PLA2G4C, GAL, THBS1, IL22, NFATC3, SPP1, FN1</t>
  </si>
  <si>
    <t>ACHE, NRP1, PTGER3, TNC, TAC1, GAL, ANXA5, IL22, CD55, CD44, CTGF, CX3CR1, CRH, PLA2G4C, THBS1, NFATC3, FN1, SPP1</t>
  </si>
  <si>
    <t>PTGER3, TAC1, CX3CL1, GAL, IL22, CD55, CD44, GRM7, CX3CR1, CRH, PLA2G4C, THBS1, NFATC3, FN1, SPP1</t>
  </si>
  <si>
    <t>Enrichment Score: 0.36653515219344807</t>
  </si>
  <si>
    <t>KIF4A, SEPT2, DNAH14, THAP6, FAM110C, MID1, DNAH5, SPRY2, KRT18, CEP350, LCA5, HIPK2, NUDT21, TUBB6, CLIP1, CEP290, TRAF5</t>
  </si>
  <si>
    <t>KRT18, CEP350, LCA5, FAM110C, HIPK2, NUDT21, CEP290, TRAF5</t>
  </si>
  <si>
    <t>Enrichment Score: 0.3516450902795775</t>
  </si>
  <si>
    <t>ACHE, CARS, CCDC88A, FOSL2, IKZF1, RUNX1T1, SOX5, DSCAML1, EEA1, SOX6, FOXP4, FOXP2, TP53I3, BOK, GUCY1A3, CLIP1, TCF4, CBS</t>
  </si>
  <si>
    <t>TP53I3, CARS, ACHE, CCDC88A, RUNX1T1, CLIP1, DSCAML1, EEA1, FOXP4, CBS, FOXP2</t>
  </si>
  <si>
    <t>ACHE, CARS, NRP1, CCDC88A, RUNX1T1, DSCAML1, EEA1, FOXP4, FOXP2, TP53I3, PRMT2, RYR2, CLIP1, GNAS, POU3F2, CTSC, COL1A1, THBS1, CBS</t>
  </si>
  <si>
    <t>Enrichment Score: 0.349661151593478</t>
  </si>
  <si>
    <t>SLC17A6, SLC38A1, SLC7A11</t>
  </si>
  <si>
    <t>Enrichment Score: 0.3448519709464307</t>
  </si>
  <si>
    <t>ACTG2, PDE5A, GUCY1A3</t>
  </si>
  <si>
    <t>Enrichment Score: 0.3265506682444359</t>
  </si>
  <si>
    <t>NCBP2, EIF4G1, EIF4EBP1</t>
  </si>
  <si>
    <t>NCBP2, EIF4G1, EIF4EBP1, WIBG, THBS1, IGFBP5</t>
  </si>
  <si>
    <t>EIF4EBP1, THBS1, IGFBP5</t>
  </si>
  <si>
    <t>Enrichment Score: 0.3213419399096281</t>
  </si>
  <si>
    <t>LPL, PLCE1, PTPN11</t>
  </si>
  <si>
    <t>Enrichment Score: 0.31508048723926985</t>
  </si>
  <si>
    <t>SCAMP1, KRAS, MYO6, EEA1, STEAP2, THBS1, MEGF10, CLCN5</t>
  </si>
  <si>
    <t>SCAMP1, CCDC88A, VAV3, KRAS, MYO6, CRB1, USO1, EEA1, STEAP2, THBS1, MEGF10, CLCN5</t>
  </si>
  <si>
    <t>SCAMP1, VAV3, MYO6, SYT6, EEA1, MEGF10, CADPS, KRT18, KRAS, STXBP6, USO1, CPNE3, STEAP2, ERC1, THBS1, CLCN5</t>
  </si>
  <si>
    <t>Enrichment Score: 0.3101684385234839</t>
  </si>
  <si>
    <t>PTHLH, CD55, PPP2R5C, SPCS3, ADAMTS3</t>
  </si>
  <si>
    <t>CD55, SPCS3, ADAMTS3</t>
  </si>
  <si>
    <t>Enrichment Score: 0.3023484578575447</t>
  </si>
  <si>
    <t>CSGALNACT1, ST3GAL1, ACHE, GALNT10, FUT1, EDEM3, COL11A1, MAN1C1, PHLDA1</t>
  </si>
  <si>
    <t>ST3GAL1, GALNT10, FUT1, MAN1C1</t>
  </si>
  <si>
    <t>Enrichment Score: 0.2925702535583332</t>
  </si>
  <si>
    <t>CARS, EPRS, TPR</t>
  </si>
  <si>
    <t>EIF4G1, CARS, EPRS, TPR</t>
  </si>
  <si>
    <t>Enrichment Score: 0.2913204721478016</t>
  </si>
  <si>
    <t>NRP1, ONECUT1, PAX6, TAC1, JAG1, THBS1, SST, IGFBP5</t>
  </si>
  <si>
    <t>ONECUT1, PAX6, TAC1, JAG1, THBS1, SST, IGFBP5</t>
  </si>
  <si>
    <t>ONECUT1, TAC1, THBS1</t>
  </si>
  <si>
    <t>Enrichment Score: 0.2860085465601808</t>
  </si>
  <si>
    <t>KIF4A, MYO6, DNAH14, MYO16, MYO5B, DNAH5</t>
  </si>
  <si>
    <t>MYO6, MYO16, MYO5B</t>
  </si>
  <si>
    <t>ACTG2, MYO6, CALD1, MYO16, MYO5B, TNNI1</t>
  </si>
  <si>
    <t>Enrichment Score: 0.2656977878821973</t>
  </si>
  <si>
    <t>TRPC4, GRM7, RYR2, CACNA2D3</t>
  </si>
  <si>
    <t>TRPC4, PPP3CB, RYR2, CACNA2D3, STEAP2, SLC40A1</t>
  </si>
  <si>
    <t>TRPC4, PPP3CB, RYR2, CACNA2D3</t>
  </si>
  <si>
    <t>Enrichment Score: 0.2611557062292881</t>
  </si>
  <si>
    <t>CDKN1A, CCND2, CDK6</t>
  </si>
  <si>
    <t>CDKN1C, CCND2, PAX6, CDK6, FOXP2</t>
  </si>
  <si>
    <t>CDKN1C, CDKN1A, CCND2, PPP3CB, CDK6</t>
  </si>
  <si>
    <t>CDKN1C, CDKN1A, CCND2</t>
  </si>
  <si>
    <t>CDKN1A, CCND2, PPP3CB</t>
  </si>
  <si>
    <t>CDKN1C, CDKN1A, FAM5B, CCND2, MYO16, CDK6, TPR, PDCD4, ADCYAP1, PTPN11</t>
  </si>
  <si>
    <t>RAD21, SEPT2, CCND2, DIAPH2, POU3F3, CDK6, POU3F2</t>
  </si>
  <si>
    <t>CDKN1C, CDKN1A, RAD21, SEPT2, CCND2, PPP3CB, CLIP1, CDK6</t>
  </si>
  <si>
    <t>CDKN1C, CDKN1A, RAD21, SEPT2, CCND2, PPP3CB, PHGDH, CLIP1, CDK6, THBS1, MAP2K6, SART1</t>
  </si>
  <si>
    <t>SEPT2, EGFL6, CDK6, SART1, CDKN1C, CDKN1A, RAD21, KRT18, CCND2, PHGDH, PPP3CB, CLIP1, THBS1, MAP2K6</t>
  </si>
  <si>
    <t>RAD21, SEPT2, CLIP1</t>
  </si>
  <si>
    <t>Enrichment Score: 0.2516314133323278</t>
  </si>
  <si>
    <t>FGFR2, RET, TNIK, CSNK1G1, BMPR2, WNK1, CDK6, PTPN11, EPHB2, STYK1, PLCE1, RIOK3, SCYL2, RSRC1, ULK2, HIPK2, ADRA2A, SHC1, ERC1, THBS1, MAP2K6, MYLK</t>
  </si>
  <si>
    <t>FGFR2, NRP2, RET, NRP1, TNIK, CSNK1G1, WNK1, BMPR2, CDK6, EPHB2, STYK1, RIOK3, SCYL2, ULK2, HIPK2, CPNE3, MAP2K6, MYLK</t>
  </si>
  <si>
    <t>FGFR2, PDP1, BMPR2, EPHB2, ADRA2A, PPP3CB, SHC1, THBS1, MAP2K6, RET, TNIK, CSNK1G1, PTPRR, WNK1, CDK6, PTPRO, PTPN11, PLCE1, STYK1, SCYL2, RIOK3, ULK2, RSRC1, HIPK2, ERC1, MYLK, DUSP6</t>
  </si>
  <si>
    <t>TNIK, CSNK1G1, RIOK3, ULK2, HIPK2, WNK1, BMPR2, CPNE3, CDK6, MAP2K6, MYLK</t>
  </si>
  <si>
    <t>FGFR2, KIF4A, ASS1, ADCY8, DNAH14, TDRD9, BMPR2, DNAH5, EPHB2, ACTG2, HSPH1, HSPA6, TPR, MYO5B, MAP2K6, CARS, RET, MYO6, TNIK, SMCHD1, CSNK1G1, WNK1, UBE2J1, EPRS, CDK6, ATP1A2, RIMKLA, STYK1, RIOK3, SCYL2, ULK2, HIPK2, MYO16, MYLK, CLCN5</t>
  </si>
  <si>
    <t>Enrichment Score: 0.24565578427289853</t>
  </si>
  <si>
    <t>NCBP2, NUP214, PRICKLE1, RSRC1, PPP3CB, PPP1R10, TPR</t>
  </si>
  <si>
    <t>NCBP2, NUP214, GJA1, TPR</t>
  </si>
  <si>
    <t>NCBP2, NUP214, TPR</t>
  </si>
  <si>
    <t>Enrichment Score: 0.23741933249125607</t>
  </si>
  <si>
    <t>RERG, GNAL, KRAS, NUDT1, TUBB6, GNAS, RIT2, TRIM23</t>
  </si>
  <si>
    <t>RERG, GNAL, ADSSL1, SEPT2, KRAS, PDE5A, TUBB6, GUCY1A3, GNAS, RIT2, TRIM23</t>
  </si>
  <si>
    <t>RERG, GNAL, ADSSL1, SEPT2, KRAS, TUBB6, GUCY1A3, GNAS, RIT2, TRIM23</t>
  </si>
  <si>
    <t>Enrichment Score: 0.23238865842152298</t>
  </si>
  <si>
    <t>TRPC4, SEPT2, RYR2, GJA1</t>
  </si>
  <si>
    <t>TRPC4, RYR2, GJA1</t>
  </si>
  <si>
    <t>Enrichment Score: 0.22091780867925648</t>
  </si>
  <si>
    <t>WDR67, PLCE1, VAV3, KRAS, RASGRP1, SIPA1L2, TBC1D19, ARAP2, FGD3</t>
  </si>
  <si>
    <t>WDR67, VAV3, TBC1D19, ARAP2, FGD3</t>
  </si>
  <si>
    <t>VAV3, TNIK, SIPA1L2, RAP1GDS1, TBC1D19, ANXA2, PLCE1, WDR67, RASGRP1, AHSA2, ERC1, ARAP2, FGD3</t>
  </si>
  <si>
    <t>WDR67, PLCE1, VAV3, KRAS, TBC1D19, ARAP2, FGD3</t>
  </si>
  <si>
    <t>WDR67, TBC1D19, ARAP2, FGD3</t>
  </si>
  <si>
    <t>WDR67, PLCE1, TNIK, VAV3, RASGRP1, RAP1GDS1, SIPA1L2, ERC1, TBC1D19, ARAP2, FGD3, ANXA2</t>
  </si>
  <si>
    <t>WDR67, TNIK, VAV3, ERC1, TBC1D19, ARAP2, FGD3, ANXA2</t>
  </si>
  <si>
    <t>WDR67, VAV3, RAP1GDS1, SIPA1L2, TRIM23, AHSA2, TBC1D19, ARAP2, FN1</t>
  </si>
  <si>
    <t>WDR67, VAV3, RAP1GDS1, SIPA1L2, TBC1D19, ARAP2</t>
  </si>
  <si>
    <t>PLCE1, VAV3, RASGRP1, FGD3</t>
  </si>
  <si>
    <t>Enrichment Score: 0.2195426741818432</t>
  </si>
  <si>
    <t>PRICKLE1, PPP3CB, PPP1R10, TPR</t>
  </si>
  <si>
    <t>SCAMP1, NCBP2, KIF4A, MYO6, PPP1R10, EEA1, NUP214, KRT18, PRICKLE1, UCP2, RSRC1, USO1, PPP3CB, RYR2, GNAS, STEAP2, ERC1, TPR, RAMP1</t>
  </si>
  <si>
    <t>PRICKLE1, PAX6, PPP3CB, PPP1R10, TPR</t>
  </si>
  <si>
    <t>NUP214, MYO6, PRICKLE1, PPP3CB, PPP1R10, TPR</t>
  </si>
  <si>
    <t>NUP214, KRT18, MYO6, PRICKLE1, PAX6, PPP3CB, USO1, PPP1R10, TPR, RAMP1</t>
  </si>
  <si>
    <t>NUP214, KRT18, MYO6, PRICKLE1, PPP3CB, USO1, PPP1R10, TPR, RAMP1</t>
  </si>
  <si>
    <t>SCAMP1, MYO6, PPP1R10, CADPS, NUP214, KRT18, PRICKLE1, LCA5, USO1, PPP3CB, CEP290, GNAS, COL1A1, ERC1, TPR, RAMP1, MYO5B</t>
  </si>
  <si>
    <t>SCAMP1, HCN1, MYO6, PAX6, PPP1R10, CADPS, NUP214, KRT18, PRICKLE1, LCA5, USO1, PPP3CB, CEP290, GNAS, COL1A1, ERC1, TPR, RAMP1, MYO5B</t>
  </si>
  <si>
    <t>Enrichment Score: 0.21936377097589718</t>
  </si>
  <si>
    <t>KIF4A, DNAH14, TUBB6, BICD2, DNAH5</t>
  </si>
  <si>
    <t>SPRY2, KIF4A, DNAH14, FAM110C, TUBB6, CLIP1, MID1, DNAH5</t>
  </si>
  <si>
    <t>KIF4A, DNAH14, DNAH5</t>
  </si>
  <si>
    <t>RET, KIF4A, DNAH14, TUBB6, MID1, BICD2, DNAH5</t>
  </si>
  <si>
    <t>DNAH14, MID1, DNAH5</t>
  </si>
  <si>
    <t>Enrichment Score: 0.18643422050241187</t>
  </si>
  <si>
    <t>EPC1, NUP214, PTGER3, MYO6, PRICKLE1, HIPK2, TPR, UBXN4</t>
  </si>
  <si>
    <t>EPC1, NUP214, SHMT2, PTGER3, MYO6, PRICKLE1, UCP2, HIPK2, GJA1, TPR, UBXN4, BCL2L11</t>
  </si>
  <si>
    <t>Enrichment Score: 0.15727562450929822</t>
  </si>
  <si>
    <t>LPL, PLCE1, NKX2-1, PLA2G4C, PPAP2B, LPCAT4</t>
  </si>
  <si>
    <t>Enrichment Score: 0.11293480790745862</t>
  </si>
  <si>
    <t>KIF4A, SEPT2, DNAH14, FAM110C, CALD1, VIM, DNAH5, SPRY2, NUDT21, CEP290, TUBB6, TRAF5, MYO5B, NES, MYO6, MPDZ, GRIA3, MID1, TNNI1, GRM3, KRT18, CEP350, LCA5, HIPK2, MYO16, CLIP1</t>
  </si>
  <si>
    <t>KIF4A, ENOX2, SEPT2, DNAH14, THAP6, CALD1, FAM110C, VIM, PDLIM1, MYLIP, DNAH5, ACTG2, SPRY2, ANK2, NUDT21, TUBB6, CEP290, MSN, TRAF5, FGD3, MYO5B, NES, TRPC4, MYO6, MPDZ, GRIA3, MID1, BICD2, TNNI1, GRM3, KRT18, CEP350, LCA5, HIPK2, MYO16, CLIP1</t>
  </si>
  <si>
    <t>SEPT2, ENOX2, FOSL2, FAM110C, PDLIM1, MYLIP, SPRY2, ACTG2, RAD21, ANK2, WIBG, TUBB6, CEP290, MSN, TPR, NUDT16, MYO6, MPDZ, BICD2, GRM3, KRT18, CEP350, LCA5, HIPK2, CLIP1, KIF4A, TSHZ1, DNAH14, CALD1, THAP6, VIM, DNAH5, MINA, NUDT21, TRAF5, FGD3, MYO5B, PHLDA1, NES, SHMT2, TRPC4, SMCHD1, IKZF1, PPP1R10, GRIA3, MID1, FOXP4, C16ORF88, TNNI1, FXR1, CDKN1C, CSRNP3, MYO16, CBS</t>
  </si>
  <si>
    <t>Enrichment Score: 0.09732090722742992</t>
  </si>
  <si>
    <t>FGFR2, KIF4A, ASS1, ADCY8, DNAH14, TDRD9, BMPR2, DNAH5, EPHB2, HSPH1, ACTG2, KRAS, PDE1C, HSPA6, CHST15, TPR, MYO5B, MAP2K6, HCN1, CARS, RET, MYO6, SMCHD1, TNIK, CSNK1G1, WNK1, UBE2J1, EPRS, CDK6, ATP1A2, TRIM23, RIMKLA, RERG, STYK1, RIOK3, SCYL2, ULK2, HIPK2, PDE5A, MYO16, STEAP2, MYLK, CLCN5</t>
  </si>
  <si>
    <t>FGFR2, KIF4A, SEPT2, ASS1, ADCY8, DNAH14, TDRD9, BMPR2, DNAH5, EPHB2, HSPH1, ACTG2, KRAS, PDE1C, HSPA6, TUBB6, GUCY1A3, TPR, MYO5B, MAP2K6, HCN1, ADSSL1, CARS, RET, MYO6, TNIK, SMCHD1, CSNK1G1, WNK1, UBE2J1, EPRS, CDK6, ATP1A2, TRIM23, RIMKLA, RERG, GNAL, STYK1, RIOK3, SCYL2, ULK2, HIPK2, PDE5A, MYO16, GNAS, RIT2, MYLK, CLCN5</t>
  </si>
  <si>
    <t>NCBP2, RBPMS2, SEPT2, ENOX2, ADCY8, ACTG2, HSPH1, TP53I3, TUBB6, GUCY1A3, RBMS3, CHST15, TPR, MAP2K6, RBMS1, CARS, RET, MYO6, TNIK, CSNK1G1, WNK1, UBE2J1, CDK6, GNAL, STYK1, RIOK3, SCYL2, HIPK2, PDE5A, CELF1, GNAS, STEAP2, FGFR2, KIF4A, ASS1, DNAH14, TDRD9, BMPR2, DNAH5, EPHB2, KRAS, PDE1C, HSPA6, MYO5B, HCN1, ADSSL1, SMCHD1, EPRS, ELAVL2, ATP1A2, TRIM23, RIMKLA, RERG, ULK2, MYO16, PHGDH, RIT2, MYLK, CLCN5</t>
  </si>
  <si>
    <t>SEPT2, ADCY8, ACTG2, HSPH1, GUCY1A3, TUBB6, CHST15, TPR, MAP2K6, CARS, RET, TNIK, MYO6, CSNK1G1, WNK1, UBE2J1, CDK6, GNAL, STYK1, RIOK3, SCYL2, HIPK2, PDE5A, GNAS, STEAP2, FGFR2, KIF4A, ASS1, DNAH14, TDRD9, BMPR2, DNAH5, EPHB2, KRAS, PDE1C, HSPA6, MYO5B, HCN1, ADSSL1, SMCHD1, EPRS, ATP1A2, TRIM23, RIMKLA, RERG, ULK2, MYO16, RIT2, MYLK, CLCN5</t>
  </si>
  <si>
    <t>FGFR2, KIF4A, ASS1, ADCY8, DNAH14, TDRD9, BMPR2, DNAH5, EPHB2, HSPH1, ACTG2, PDE1C, HSPA6, TPR, MYO5B, MAP2K6, HCN1, CARS, RET, MYO6, TNIK, SMCHD1, CSNK1G1, WNK1, UBE2J1, EPRS, CDK6, ATP1A2, RIMKLA, STYK1, RIOK3, SCYL2, ULK2, HIPK2, MYO16, MYLK, CLCN5</t>
  </si>
  <si>
    <t>FGFR2, KIF4A, ASS1, ADCY8, DNAH14, TDRD9, BMPR2, DNAH5, EPHB2, HSPH1, ACTG2, PDE1C, HSPA6, CHST15, TPR, MYO5B, MAP2K6, HCN1, CARS, RET, MYO6, TNIK, SMCHD1, CSNK1G1, WNK1, UBE2J1, EPRS, CDK6, ATP1A2, RIMKLA, STYK1, RIOK3, SCYL2, ULK2, HIPK2, MYO16, STEAP2, MYLK, CLCN5</t>
  </si>
  <si>
    <t>Enrichment Score: 0.08074606939369018</t>
  </si>
  <si>
    <t>CCND2, BMPR2, THBS1</t>
  </si>
  <si>
    <t>CCND2, WIBG, BMPR2, GJA1, THBS1</t>
  </si>
  <si>
    <t>CCND2, WIBG, BMPR2, THBS1</t>
  </si>
  <si>
    <t>Enrichment Score: 0.07323326857740531</t>
  </si>
  <si>
    <t>TFIP11, CALCR, NCBP2, ZFP36L2, WIBG, RSRC1, NUDT21, LSM11, CELF1, SART1</t>
  </si>
  <si>
    <t>NCBP2, RSRC1, NUDT21, CELF1</t>
  </si>
  <si>
    <t>TFIP11, NCBP2, RSRC1, NUDT21, LSM11, CELF1, SART1</t>
  </si>
  <si>
    <t>TFIP11, NCBP2, AGGF1, RSRC1, NUDT21, LSM11, CELF1, SART1, RBMS1</t>
  </si>
  <si>
    <t>TFIP11, LSM11, CELF1, API5, SART1, FXR1</t>
  </si>
  <si>
    <t>Enrichment Score: 0.07143729763703618</t>
  </si>
  <si>
    <t>SOAT1, GLT25D2, CLSTN2, SPCS3, RYR2, EDEM3, PPAP2B, SPINK5</t>
  </si>
  <si>
    <t>SOAT1, CLSTN2, SPCS3, RYR2, PPAP2B, SPINK5</t>
  </si>
  <si>
    <t>Enrichment Score: 0.0665530137317675</t>
  </si>
  <si>
    <t>ADSSL1, ASS1, CBL, UBE2J1, MYLIP, TRIM23</t>
  </si>
  <si>
    <t>CBL, UBE2J1, MYLIP, TRIM23</t>
  </si>
  <si>
    <t>CBL, MYLIP, TRIM23</t>
  </si>
  <si>
    <t>Enrichment Score: 0.05546778071039362</t>
  </si>
  <si>
    <t>KRAS, MYO6, DIAPH2, CALD1, ADRA2A, FGD3</t>
  </si>
  <si>
    <t>KRAS, DIAPH2, CALD1, ADRA2A, FGD3</t>
  </si>
  <si>
    <t>RET, PLCE1, KRAS, DIAPH2, CALD1, ADRA2A, MID1, FGD3</t>
  </si>
  <si>
    <t>Enrichment Score: 0.04326814092533683</t>
  </si>
  <si>
    <t>AFF4, NKX2-1, SYT6, CELF1, PPAP2B</t>
  </si>
  <si>
    <t>PTHLH, GNRH1, CCND2, DIAPH2, AFF4, NKX2-1, TAC1, CELF1, PPAP2B, BCL2L11, PTPN11</t>
  </si>
  <si>
    <t>CCND2, DIAPH2, AFF4, CELF1, PPAP2B, BCL2L11</t>
  </si>
  <si>
    <t>CCND2, DIAPH2, AFF4, SYT6, CELF1, PPAP2B, BCL2L11</t>
  </si>
  <si>
    <t>CCND2, AFF4, BCL2L11</t>
  </si>
  <si>
    <t>Enrichment Score: 0.030690690394465252</t>
  </si>
  <si>
    <t>ECEL1, THSD4, ADAMTS3</t>
  </si>
  <si>
    <t>ECEL1, PAPPA, THSD4, ADAMTS3</t>
  </si>
  <si>
    <t>ECEL1, PAPPA, PPP2R5C, THSD4, SPCS3, CTSC, ADAMTS3, CPVL, SPINK5</t>
  </si>
  <si>
    <t>ECEL1, THSD4, CTSC, ADAMTS3</t>
  </si>
  <si>
    <t>ECEL1, PAPPA, THSD4, CTSC, ADAMTS3, CPVL</t>
  </si>
  <si>
    <t>Enrichment Score: 0.028279177830846342</t>
  </si>
  <si>
    <t>GJA1, CTSC, TRIM23, DNASE2B</t>
  </si>
  <si>
    <t>Enrichment Score: 0.02519582438320443</t>
  </si>
  <si>
    <t>IKZF1, CLIP1, TPR</t>
  </si>
  <si>
    <t>RAD21, SMCHD1, IKZF1, PPP1R10, CLIP1, TPR</t>
  </si>
  <si>
    <t>IKZF1, PPP1R10, CLIP1, TPR</t>
  </si>
  <si>
    <t>Enrichment Score: 0.0158019862858118</t>
  </si>
  <si>
    <t>AFF4, BMPR2, SOX5, NFATC3</t>
  </si>
  <si>
    <t>PTGER3, AFF4, BMPR2, SOX5, NFATC3</t>
  </si>
  <si>
    <t>Annotation Cluster 126</t>
  </si>
  <si>
    <t>Enrichment Score: 0.005276108632117031</t>
  </si>
  <si>
    <t>CTH, GJA1, ANXA5</t>
  </si>
  <si>
    <t>NCBP2, SOAT1, LPL, KCNQ5, CTH, EPRS, TUBB6, GJA1, CELF1, ANXA5, CARD10</t>
  </si>
  <si>
    <t>KCNQ5, CTH, EPRS, TUBB6, GJA1, ANXA5, CARD10</t>
  </si>
  <si>
    <t>NCBP2, SOAT1, KCNQ5, CTH, EPRS, TUBB6, GJA1, CELF1, ANXA5, CARD10</t>
  </si>
  <si>
    <t>Annotation Cluster 127</t>
  </si>
  <si>
    <t>Enrichment Score: 8.768392646267107E-4</t>
  </si>
  <si>
    <t>ZYG11B, NCBP2, ZFP36L2, WIBG, CBL, PPP2R5C, UBE2J1, SPSB4, EDEM3, MYLIP, MID1</t>
  </si>
  <si>
    <t>ZYG11B, CBL, PPP2R5C, UBE2J1, SPSB4, EDEM3, MYLIP, MID1</t>
  </si>
  <si>
    <t>ECEL1, PPP2R5C, CBL, UBE2J1, SPSB4, MYLIP, EDEM3, MID1, CPVL, ZYG11B, CD55, PAPPA, SPCS3, CTSC, ADAMTS3</t>
  </si>
  <si>
    <t>Annotation Cluster 128</t>
  </si>
  <si>
    <t>Enrichment Score: 3.5249306904897097E-4</t>
  </si>
  <si>
    <t>SHMT2, UCP2, GJA1, BCL2L11</t>
  </si>
  <si>
    <t>PDP1, SHMT2, UCP2, GJA1, BCL2L11</t>
  </si>
  <si>
    <t>Genes (Official Gene Symbol)</t>
  </si>
  <si>
    <t>GO:0006928</t>
  </si>
  <si>
    <t>cell motion</t>
  </si>
  <si>
    <t>GO:0016477</t>
  </si>
  <si>
    <t>cell migration</t>
  </si>
  <si>
    <t>GO:0051674</t>
  </si>
  <si>
    <t>localization of cell</t>
  </si>
  <si>
    <t>GO:0048870</t>
  </si>
  <si>
    <t>cell motility</t>
  </si>
  <si>
    <t>GO:0030424</t>
  </si>
  <si>
    <t>axon</t>
  </si>
  <si>
    <t>GO:0043005</t>
  </si>
  <si>
    <t>neuron projection</t>
  </si>
  <si>
    <t>GO:0042995</t>
  </si>
  <si>
    <t>cell projection</t>
  </si>
  <si>
    <t>GO:0007155</t>
  </si>
  <si>
    <t>cell adhesion</t>
  </si>
  <si>
    <t>GO:0022610</t>
  </si>
  <si>
    <t>biological adhesion</t>
  </si>
  <si>
    <t>GO:0016337</t>
  </si>
  <si>
    <t>cell-cell adhesion</t>
  </si>
  <si>
    <t>GO:0007267</t>
  </si>
  <si>
    <t>cell-cell signaling</t>
  </si>
  <si>
    <t>GO:0007268</t>
  </si>
  <si>
    <t>synaptic transmission</t>
  </si>
  <si>
    <t>GO:0019226</t>
  </si>
  <si>
    <t>transmission of nerve impulse</t>
  </si>
  <si>
    <t>GO:0050877</t>
  </si>
  <si>
    <t>neurological system process</t>
  </si>
  <si>
    <t>GO:0030182</t>
  </si>
  <si>
    <t>neuron differentiation</t>
  </si>
  <si>
    <t>GO:0048666</t>
  </si>
  <si>
    <t>neuron development</t>
  </si>
  <si>
    <t>GO:0030030</t>
  </si>
  <si>
    <t>cell projection organization</t>
  </si>
  <si>
    <t>GO:0031175</t>
  </si>
  <si>
    <t>neuron projection development</t>
  </si>
  <si>
    <t>GO:0048812</t>
  </si>
  <si>
    <t>neuron projection morphogenesis</t>
  </si>
  <si>
    <t>GO:0007409</t>
  </si>
  <si>
    <t>axonogenesis</t>
  </si>
  <si>
    <t>GO:0048858</t>
  </si>
  <si>
    <t>cell projection morphogenesis</t>
  </si>
  <si>
    <t>GO:0048667</t>
  </si>
  <si>
    <t>cell morphogenesis involved in neuron differentiation</t>
  </si>
  <si>
    <t>GO:0032990</t>
  </si>
  <si>
    <t>cell part morphogenesis</t>
  </si>
  <si>
    <t>GO:0000904</t>
  </si>
  <si>
    <t>cell morphogenesis involved in differentiation</t>
  </si>
  <si>
    <t>GO:0007411</t>
  </si>
  <si>
    <t>axon guidance</t>
  </si>
  <si>
    <t>GO:0000902</t>
  </si>
  <si>
    <t>cell morphogenesis</t>
  </si>
  <si>
    <t>GO:0032989</t>
  </si>
  <si>
    <t>cellular component morphogenesis</t>
  </si>
  <si>
    <t>GO:0031012</t>
  </si>
  <si>
    <t>extracellular matrix</t>
  </si>
  <si>
    <t>GO:0044420</t>
  </si>
  <si>
    <t>extracellular matrix part</t>
  </si>
  <si>
    <t>GO:0005578</t>
  </si>
  <si>
    <t>proteinaceous extracellular matrix</t>
  </si>
  <si>
    <t>GO:0005604</t>
  </si>
  <si>
    <t>basement membrane</t>
  </si>
  <si>
    <t>GO:0007423</t>
  </si>
  <si>
    <t>sensory organ development</t>
  </si>
  <si>
    <t>GO:0043583</t>
  </si>
  <si>
    <t>ear development</t>
  </si>
  <si>
    <t>GO:0048839</t>
  </si>
  <si>
    <t>inner ear development</t>
  </si>
  <si>
    <t>GO:0042471</t>
  </si>
  <si>
    <t>ear morphogenesis</t>
  </si>
  <si>
    <t>GO:0042472</t>
  </si>
  <si>
    <t>inner ear morphogenesis</t>
  </si>
  <si>
    <t>GO:0048568</t>
  </si>
  <si>
    <t>embryonic organ development</t>
  </si>
  <si>
    <t>GO:0048562</t>
  </si>
  <si>
    <t>embryonic organ morphogenesis</t>
  </si>
  <si>
    <t>GO:0048598</t>
  </si>
  <si>
    <t>embryonic morphogenesis</t>
  </si>
  <si>
    <t>GO:0001654</t>
  </si>
  <si>
    <t>eye development</t>
  </si>
  <si>
    <t>GO:0043010</t>
  </si>
  <si>
    <t>camera-type eye development</t>
  </si>
  <si>
    <t>GO:0048592</t>
  </si>
  <si>
    <t>eye morphogenesis</t>
  </si>
  <si>
    <t>GO:0048593</t>
  </si>
  <si>
    <t>camera-type eye morphogenesis</t>
  </si>
  <si>
    <t>GO:0021537</t>
  </si>
  <si>
    <t>telencephalon development</t>
  </si>
  <si>
    <t>GO:0021543</t>
  </si>
  <si>
    <t>pallium development</t>
  </si>
  <si>
    <t>GO:0021846</t>
  </si>
  <si>
    <t>cell proliferation in forebrain</t>
  </si>
  <si>
    <t>GO:0030900</t>
  </si>
  <si>
    <t>forebrain development</t>
  </si>
  <si>
    <t>GO:0021987</t>
  </si>
  <si>
    <t>cerebral cortex development</t>
  </si>
  <si>
    <t>GO:0021885</t>
  </si>
  <si>
    <t>forebrain cell migration</t>
  </si>
  <si>
    <t>GO:0021795</t>
  </si>
  <si>
    <t>cerebral cortex cell migration</t>
  </si>
  <si>
    <t>GO:0022029</t>
  </si>
  <si>
    <t>telencephalon cell migration</t>
  </si>
  <si>
    <t>GO:0021761</t>
  </si>
  <si>
    <t>limbic system development</t>
  </si>
  <si>
    <t>GO:0021536</t>
  </si>
  <si>
    <t>diencephalon development</t>
  </si>
  <si>
    <t>GO:0021766</t>
  </si>
  <si>
    <t>hippocampus development</t>
  </si>
  <si>
    <t>GO:0021983</t>
  </si>
  <si>
    <t>pituitary gland development</t>
  </si>
  <si>
    <t>GO:0030808</t>
  </si>
  <si>
    <t>regulation of nucleotide biosynthetic process</t>
  </si>
  <si>
    <t>GO:0030802</t>
  </si>
  <si>
    <t>regulation of cyclic nucleotide biosynthetic process</t>
  </si>
  <si>
    <t>GO:0045761</t>
  </si>
  <si>
    <t>regulation of adenylate cyclase activity</t>
  </si>
  <si>
    <t>GO:0030799</t>
  </si>
  <si>
    <t>regulation of cyclic nucleotide metabolic process</t>
  </si>
  <si>
    <t>GO:0031279</t>
  </si>
  <si>
    <t>regulation of cyclase activity</t>
  </si>
  <si>
    <t>GO:0006140</t>
  </si>
  <si>
    <t>regulation of nucleotide metabolic process</t>
  </si>
  <si>
    <t>GO:0030817</t>
  </si>
  <si>
    <t>regulation of cAMP biosynthetic process</t>
  </si>
  <si>
    <t>GO:0051339</t>
  </si>
  <si>
    <t>regulation of lyase activity</t>
  </si>
  <si>
    <t>GO:0030814</t>
  </si>
  <si>
    <t>regulation of cAMP metabolic process</t>
  </si>
  <si>
    <t>GO:0007188</t>
  </si>
  <si>
    <t>G-protein signaling, coupled to cAMP nucleotide second messenger</t>
  </si>
  <si>
    <t>GO:0019933</t>
  </si>
  <si>
    <t>cAMP-mediated signaling</t>
  </si>
  <si>
    <t>GO:0007187</t>
  </si>
  <si>
    <t>G-protein signaling, coupled to cyclic nucleotide second messenger</t>
  </si>
  <si>
    <t>GO:0031280</t>
  </si>
  <si>
    <t>negative regulation of cyclase activity</t>
  </si>
  <si>
    <t>GO:0007194</t>
  </si>
  <si>
    <t>negative regulation of adenylate cyclase activity</t>
  </si>
  <si>
    <t>GO:0051350</t>
  </si>
  <si>
    <t>negative regulation of lyase activity</t>
  </si>
  <si>
    <t>GO:0019935</t>
  </si>
  <si>
    <t>cyclic-nucleotide-mediated signaling</t>
  </si>
  <si>
    <t>GO:0007190</t>
  </si>
  <si>
    <t>activation of adenylate cyclase activity</t>
  </si>
  <si>
    <t>GO:0045762</t>
  </si>
  <si>
    <t>positive regulation of adenylate cyclase activity</t>
  </si>
  <si>
    <t>GO:0007189</t>
  </si>
  <si>
    <t>activation of adenylate cyclase activity by G-protein signaling pathway</t>
  </si>
  <si>
    <t>GO:0010578</t>
  </si>
  <si>
    <t>regulation of adenylate cyclase activity involved in G-protein signaling</t>
  </si>
  <si>
    <t>GO:0010579</t>
  </si>
  <si>
    <t>positive regulation of adenylate cyclase activity by G-protein signaling pathway</t>
  </si>
  <si>
    <t>GO:0031281</t>
  </si>
  <si>
    <t>positive regulation of cyclase activity</t>
  </si>
  <si>
    <t>GO:0051349</t>
  </si>
  <si>
    <t>positive regulation of lyase activity</t>
  </si>
  <si>
    <t>GO:0019932</t>
  </si>
  <si>
    <t>second-messenger-mediated signaling</t>
  </si>
  <si>
    <t>GO:0001640</t>
  </si>
  <si>
    <t>adenylate cyclase inhibiting metabotropic glutamate receptor activity</t>
  </si>
  <si>
    <t>GO:0043086</t>
  </si>
  <si>
    <t>negative regulation of catalytic activity</t>
  </si>
  <si>
    <t>GO:0007193</t>
  </si>
  <si>
    <t>inhibition of adenylate cyclase activity by G-protein signaling</t>
  </si>
  <si>
    <t>GO:0044092</t>
  </si>
  <si>
    <t>negative regulation of molecular function</t>
  </si>
  <si>
    <t>GO:0007186</t>
  </si>
  <si>
    <t>G-protein coupled receptor protein signaling pathway</t>
  </si>
  <si>
    <t>GO:0016247</t>
  </si>
  <si>
    <t>channel regulator activity</t>
  </si>
  <si>
    <t>GO:0009725</t>
  </si>
  <si>
    <t>response to hormone stimulus</t>
  </si>
  <si>
    <t>GO:0009719</t>
  </si>
  <si>
    <t>response to endogenous stimulus</t>
  </si>
  <si>
    <t>GO:0010033</t>
  </si>
  <si>
    <t>response to organic substance</t>
  </si>
  <si>
    <t>GO:0048545</t>
  </si>
  <si>
    <t>response to steroid hormone stimulus</t>
  </si>
  <si>
    <t>GO:0044421</t>
  </si>
  <si>
    <t>extracellular region part</t>
  </si>
  <si>
    <t>GO:0005576</t>
  </si>
  <si>
    <t>extracellular region</t>
  </si>
  <si>
    <t>GO:0005615</t>
  </si>
  <si>
    <t>extracellular space</t>
  </si>
  <si>
    <t>GO:0000267</t>
  </si>
  <si>
    <t>cell fraction</t>
  </si>
  <si>
    <t>GO:0005624</t>
  </si>
  <si>
    <t>membrane fraction</t>
  </si>
  <si>
    <t>GO:0005626</t>
  </si>
  <si>
    <t>insoluble fraction</t>
  </si>
  <si>
    <t>GO:0031226</t>
  </si>
  <si>
    <t>intrinsic to plasma membrane</t>
  </si>
  <si>
    <t>GO:0005887</t>
  </si>
  <si>
    <t>integral to plasma membrane</t>
  </si>
  <si>
    <t>GO:0044459</t>
  </si>
  <si>
    <t>plasma membrane part</t>
  </si>
  <si>
    <t>GO:0003700</t>
  </si>
  <si>
    <t>transcription factor activity</t>
  </si>
  <si>
    <t>GO:0031328</t>
  </si>
  <si>
    <t>positive regulation of cellular biosynthetic process</t>
  </si>
  <si>
    <t>GO:0009891</t>
  </si>
  <si>
    <t>positive regulation of biosynthetic process</t>
  </si>
  <si>
    <t>GO:0010557</t>
  </si>
  <si>
    <t>positive regulation of macromolecule biosynthetic process</t>
  </si>
  <si>
    <t>GO:0045944</t>
  </si>
  <si>
    <t>positive regulation of transcription from RNA polymerase II promoter</t>
  </si>
  <si>
    <t>GO:0045893</t>
  </si>
  <si>
    <t>positive regulation of transcription, DNA-dependent</t>
  </si>
  <si>
    <t>GO:0051254</t>
  </si>
  <si>
    <t>positive regulation of RNA metabolic process</t>
  </si>
  <si>
    <t>GO:0045935</t>
  </si>
  <si>
    <t>positive regulation of nucleobase, nucleoside, nucleotide and nucleic acid metabolic process</t>
  </si>
  <si>
    <t>GO:0043565</t>
  </si>
  <si>
    <t>sequence-specific DNA binding</t>
  </si>
  <si>
    <t>GO:0051173</t>
  </si>
  <si>
    <t>positive regulation of nitrogen compound metabolic process</t>
  </si>
  <si>
    <t>GO:0045941</t>
  </si>
  <si>
    <t>positive regulation of transcription</t>
  </si>
  <si>
    <t>GO:0010628</t>
  </si>
  <si>
    <t>positive regulation of gene expression</t>
  </si>
  <si>
    <t>GO:0030528</t>
  </si>
  <si>
    <t>transcription regulator activity</t>
  </si>
  <si>
    <t>GO:0006357</t>
  </si>
  <si>
    <t>regulation of transcription from RNA polymerase II promoter</t>
  </si>
  <si>
    <t>GO:0010604</t>
  </si>
  <si>
    <t>positive regulation of macromolecule metabolic process</t>
  </si>
  <si>
    <t>GO:0051252</t>
  </si>
  <si>
    <t>regulation of RNA metabolic process</t>
  </si>
  <si>
    <t>GO:0006355</t>
  </si>
  <si>
    <t>regulation of transcription, DNA-dependent</t>
  </si>
  <si>
    <t>GO:0006350</t>
  </si>
  <si>
    <t>transcription</t>
  </si>
  <si>
    <t>GO:0044451</t>
  </si>
  <si>
    <t>nucleoplasm part</t>
  </si>
  <si>
    <t>GO:0045449</t>
  </si>
  <si>
    <t>regulation of transcription</t>
  </si>
  <si>
    <t>GO:0005654</t>
  </si>
  <si>
    <t>nucleoplasm</t>
  </si>
  <si>
    <t>GO:0003677</t>
  </si>
  <si>
    <t>DNA binding</t>
  </si>
  <si>
    <t>GO:0021879</t>
  </si>
  <si>
    <t>forebrain neuron differentiation</t>
  </si>
  <si>
    <t>GO:0021877</t>
  </si>
  <si>
    <t>forebrain neuron fate commitment</t>
  </si>
  <si>
    <t>GO:0021872</t>
  </si>
  <si>
    <t>generation of neurons in the forebrain</t>
  </si>
  <si>
    <t>GO:0048732</t>
  </si>
  <si>
    <t>gland development</t>
  </si>
  <si>
    <t>GO:0035270</t>
  </si>
  <si>
    <t>endocrine system development</t>
  </si>
  <si>
    <t>GO:0048663</t>
  </si>
  <si>
    <t>neuron fate commitment</t>
  </si>
  <si>
    <t>GO:0060541</t>
  </si>
  <si>
    <t>respiratory system development</t>
  </si>
  <si>
    <t>GO:0035295</t>
  </si>
  <si>
    <t>tube development</t>
  </si>
  <si>
    <t>GO:0030324</t>
  </si>
  <si>
    <t>lung development</t>
  </si>
  <si>
    <t>GO:0030323</t>
  </si>
  <si>
    <t>respiratory tube development</t>
  </si>
  <si>
    <t>GO:0048286</t>
  </si>
  <si>
    <t>lung alveolus development</t>
  </si>
  <si>
    <t>GO:0000122</t>
  </si>
  <si>
    <t>negative regulation of transcription from RNA polymerase II promoter</t>
  </si>
  <si>
    <t>GO:0045892</t>
  </si>
  <si>
    <t>negative regulation of transcription, DNA-dependent</t>
  </si>
  <si>
    <t>GO:0051253</t>
  </si>
  <si>
    <t>negative regulation of RNA metabolic process</t>
  </si>
  <si>
    <t>GO:0031327</t>
  </si>
  <si>
    <t>negative regulation of cellular biosynthetic process</t>
  </si>
  <si>
    <t>GO:0009890</t>
  </si>
  <si>
    <t>negative regulation of biosynthetic process</t>
  </si>
  <si>
    <t>GO:0045934</t>
  </si>
  <si>
    <t>negative regulation of nucleobase, nucleoside, nucleotide and nucleic acid metabolic process</t>
  </si>
  <si>
    <t>GO:0016481</t>
  </si>
  <si>
    <t>negative regulation of transcription</t>
  </si>
  <si>
    <t>GO:0051172</t>
  </si>
  <si>
    <t>negative regulation of nitrogen compound metabolic process</t>
  </si>
  <si>
    <t>GO:0010629</t>
  </si>
  <si>
    <t>negative regulation of gene expression</t>
  </si>
  <si>
    <t>GO:0010558</t>
  </si>
  <si>
    <t>negative regulation of macromolecule biosynthetic process</t>
  </si>
  <si>
    <t>GO:0016564</t>
  </si>
  <si>
    <t>transcription repressor activity</t>
  </si>
  <si>
    <t>GO:0010605</t>
  </si>
  <si>
    <t>negative regulation of macromolecule metabolic process</t>
  </si>
  <si>
    <t>GO:0008081</t>
  </si>
  <si>
    <t>phosphoric diester hydrolase activity</t>
  </si>
  <si>
    <t>GO:0004114</t>
  </si>
  <si>
    <t>3',5'-cyclic-nucleotide phosphodiesterase activity</t>
  </si>
  <si>
    <t>GO:0004112</t>
  </si>
  <si>
    <t>cyclic-nucleotide phosphodiesterase activity</t>
  </si>
  <si>
    <t>GO:0050767</t>
  </si>
  <si>
    <t>regulation of neurogenesis</t>
  </si>
  <si>
    <t>GO:0045664</t>
  </si>
  <si>
    <t>regulation of neuron differentiation</t>
  </si>
  <si>
    <t>GO:0051960</t>
  </si>
  <si>
    <t>regulation of nervous system development</t>
  </si>
  <si>
    <t>GO:0045596</t>
  </si>
  <si>
    <t>negative regulation of cell differentiation</t>
  </si>
  <si>
    <t>GO:0050771</t>
  </si>
  <si>
    <t>negative regulation of axonogenesis</t>
  </si>
  <si>
    <t>GO:0050770</t>
  </si>
  <si>
    <t>regulation of axonogenesis</t>
  </si>
  <si>
    <t>GO:0060284</t>
  </si>
  <si>
    <t>regulation of cell development</t>
  </si>
  <si>
    <t>GO:0031345</t>
  </si>
  <si>
    <t>negative regulation of cell projection organization</t>
  </si>
  <si>
    <t>GO:0050768</t>
  </si>
  <si>
    <t>negative regulation of neurogenesis</t>
  </si>
  <si>
    <t>GO:0010721</t>
  </si>
  <si>
    <t>negative regulation of cell development</t>
  </si>
  <si>
    <t>GO:0010975</t>
  </si>
  <si>
    <t>regulation of neuron projection development</t>
  </si>
  <si>
    <t>GO:0010769</t>
  </si>
  <si>
    <t>regulation of cell morphogenesis involved in differentiation</t>
  </si>
  <si>
    <t>GO:0022604</t>
  </si>
  <si>
    <t>regulation of cell morphogenesis</t>
  </si>
  <si>
    <t>GO:0031344</t>
  </si>
  <si>
    <t>regulation of cell projection organization</t>
  </si>
  <si>
    <t>GO:0051129</t>
  </si>
  <si>
    <t>negative regulation of cellular component organization</t>
  </si>
  <si>
    <t>GO:0051094</t>
  </si>
  <si>
    <t>positive regulation of developmental process</t>
  </si>
  <si>
    <t>GO:0045597</t>
  </si>
  <si>
    <t>positive regulation of cell differentiation</t>
  </si>
  <si>
    <t>GO:0050769</t>
  </si>
  <si>
    <t>positive regulation of neurogenesis</t>
  </si>
  <si>
    <t>GO:0010720</t>
  </si>
  <si>
    <t>positive regulation of cell development</t>
  </si>
  <si>
    <t>GO:0048638</t>
  </si>
  <si>
    <t>regulation of developmental growth</t>
  </si>
  <si>
    <t>GO:0045202</t>
  </si>
  <si>
    <t>synapse</t>
  </si>
  <si>
    <t>GO:0044456</t>
  </si>
  <si>
    <t>synapse part</t>
  </si>
  <si>
    <t>GO:0045211</t>
  </si>
  <si>
    <t>postsynaptic membrane</t>
  </si>
  <si>
    <t>GO:0005886</t>
  </si>
  <si>
    <t>plasma membrane</t>
  </si>
  <si>
    <t>GO:0031224</t>
  </si>
  <si>
    <t>intrinsic to membrane</t>
  </si>
  <si>
    <t>GO:0016021</t>
  </si>
  <si>
    <t>integral to membrane</t>
  </si>
  <si>
    <t>GO:0001667</t>
  </si>
  <si>
    <t>ameboidal cell migration</t>
  </si>
  <si>
    <t>GO:0001755</t>
  </si>
  <si>
    <t>neural crest cell migration</t>
  </si>
  <si>
    <t>GO:0014032</t>
  </si>
  <si>
    <t>neural crest cell development</t>
  </si>
  <si>
    <t>GO:0014033</t>
  </si>
  <si>
    <t>neural crest cell differentiation</t>
  </si>
  <si>
    <t>GO:0014031</t>
  </si>
  <si>
    <t>mesenchymal cell development</t>
  </si>
  <si>
    <t>GO:0048762</t>
  </si>
  <si>
    <t>mesenchymal cell differentiation</t>
  </si>
  <si>
    <t>GO:0060485</t>
  </si>
  <si>
    <t>mesenchyme development</t>
  </si>
  <si>
    <t>GO:0001501</t>
  </si>
  <si>
    <t>skeletal system development</t>
  </si>
  <si>
    <t>GO:0051216</t>
  </si>
  <si>
    <t>cartilage development</t>
  </si>
  <si>
    <t>GO:0048705</t>
  </si>
  <si>
    <t>skeletal system morphogenesis</t>
  </si>
  <si>
    <t>GO:0048706</t>
  </si>
  <si>
    <t>embryonic skeletal system development</t>
  </si>
  <si>
    <t>GO:0048704</t>
  </si>
  <si>
    <t>embryonic skeletal system morphogenesis</t>
  </si>
  <si>
    <t>GO:0005581</t>
  </si>
  <si>
    <t>collagen</t>
  </si>
  <si>
    <t>GO:0030199</t>
  </si>
  <si>
    <t>collagen fibril organization</t>
  </si>
  <si>
    <t>GO:0043062</t>
  </si>
  <si>
    <t>extracellular structure organization</t>
  </si>
  <si>
    <t>GO:0030198</t>
  </si>
  <si>
    <t>extracellular matrix organization</t>
  </si>
  <si>
    <t>GO:0005583</t>
  </si>
  <si>
    <t>fibrillar collagen</t>
  </si>
  <si>
    <t>GO:0005201</t>
  </si>
  <si>
    <t>extracellular matrix structural constituent</t>
  </si>
  <si>
    <t>GO:0007605</t>
  </si>
  <si>
    <t>sensory perception of sound</t>
  </si>
  <si>
    <t>GO:0050954</t>
  </si>
  <si>
    <t>sensory perception of mechanical stimulus</t>
  </si>
  <si>
    <t>GO:0007600</t>
  </si>
  <si>
    <t>sensory perception</t>
  </si>
  <si>
    <t>GO:0010171</t>
  </si>
  <si>
    <t>body morphogenesis</t>
  </si>
  <si>
    <t>GO:0060325</t>
  </si>
  <si>
    <t>face morphogenesis</t>
  </si>
  <si>
    <t>GO:0060323</t>
  </si>
  <si>
    <t>head morphogenesis</t>
  </si>
  <si>
    <t>GO:0060324</t>
  </si>
  <si>
    <t>face development</t>
  </si>
  <si>
    <t>GO:0060322</t>
  </si>
  <si>
    <t>head development</t>
  </si>
  <si>
    <t>GO:0045785</t>
  </si>
  <si>
    <t>positive regulation of cell adhesion</t>
  </si>
  <si>
    <t>GO:0010810</t>
  </si>
  <si>
    <t>regulation of cell-substrate adhesion</t>
  </si>
  <si>
    <t>GO:0030155</t>
  </si>
  <si>
    <t>regulation of cell adhesion</t>
  </si>
  <si>
    <t>GO:0010811</t>
  </si>
  <si>
    <t>positive regulation of cell-substrate adhesion</t>
  </si>
  <si>
    <t>GO:0001952</t>
  </si>
  <si>
    <t>regulation of cell-matrix adhesion</t>
  </si>
  <si>
    <t>GO:0042734</t>
  </si>
  <si>
    <t>presynaptic membrane</t>
  </si>
  <si>
    <t>GO:0008066</t>
  </si>
  <si>
    <t>glutamate receptor activity</t>
  </si>
  <si>
    <t>GO:0044057</t>
  </si>
  <si>
    <t>regulation of system process</t>
  </si>
  <si>
    <t>GO:0050804</t>
  </si>
  <si>
    <t>regulation of synaptic transmission</t>
  </si>
  <si>
    <t>GO:0051969</t>
  </si>
  <si>
    <t>regulation of transmission of nerve impulse</t>
  </si>
  <si>
    <t>GO:0031644</t>
  </si>
  <si>
    <t>regulation of neurological system process</t>
  </si>
  <si>
    <t>GO:0048167</t>
  </si>
  <si>
    <t>regulation of synaptic plasticity</t>
  </si>
  <si>
    <t>GO:0007389</t>
  </si>
  <si>
    <t>pattern specification process</t>
  </si>
  <si>
    <t>GO:0003002</t>
  </si>
  <si>
    <t>regionalization</t>
  </si>
  <si>
    <t>GO:0009952</t>
  </si>
  <si>
    <t>anterior/posterior pattern formation</t>
  </si>
  <si>
    <t>GO:0001503</t>
  </si>
  <si>
    <t>ossification</t>
  </si>
  <si>
    <t>GO:0060348</t>
  </si>
  <si>
    <t>bone development</t>
  </si>
  <si>
    <t>GO:0001649</t>
  </si>
  <si>
    <t>osteoblast differentiation</t>
  </si>
  <si>
    <t>GO:0001958</t>
  </si>
  <si>
    <t>endochondral ossification</t>
  </si>
  <si>
    <t>GO:0060350</t>
  </si>
  <si>
    <t>endochondral bone morphogenesis</t>
  </si>
  <si>
    <t>GO:0060349</t>
  </si>
  <si>
    <t>bone morphogenesis</t>
  </si>
  <si>
    <t>GO:0004571</t>
  </si>
  <si>
    <t>mannosyl-oligosaccharide 1,2-alpha-mannosidase activity</t>
  </si>
  <si>
    <t>GO:0015924</t>
  </si>
  <si>
    <t>mannosyl-oligosaccharide mannosidase activity</t>
  </si>
  <si>
    <t>GO:0015923</t>
  </si>
  <si>
    <t>mannosidase activity</t>
  </si>
  <si>
    <t>GO:0007611</t>
  </si>
  <si>
    <t>learning or memory</t>
  </si>
  <si>
    <t>GO:0007616</t>
  </si>
  <si>
    <t>long-term memory</t>
  </si>
  <si>
    <t>GO:0007613</t>
  </si>
  <si>
    <t>memory</t>
  </si>
  <si>
    <t>GO:0043405</t>
  </si>
  <si>
    <t>regulation of MAP kinase activity</t>
  </si>
  <si>
    <t>GO:0043549</t>
  </si>
  <si>
    <t>regulation of kinase activity</t>
  </si>
  <si>
    <t>GO:0051338</t>
  </si>
  <si>
    <t>regulation of transferase activity</t>
  </si>
  <si>
    <t>GO:0045859</t>
  </si>
  <si>
    <t>regulation of protein kinase activity</t>
  </si>
  <si>
    <t>GO:0043406</t>
  </si>
  <si>
    <t>positive regulation of MAP kinase activity</t>
  </si>
  <si>
    <t>GO:0033674</t>
  </si>
  <si>
    <t>positive regulation of kinase activity</t>
  </si>
  <si>
    <t>GO:0051347</t>
  </si>
  <si>
    <t>positive regulation of transferase activity</t>
  </si>
  <si>
    <t>GO:0042325</t>
  </si>
  <si>
    <t>regulation of phosphorylation</t>
  </si>
  <si>
    <t>GO:0044093</t>
  </si>
  <si>
    <t>positive regulation of molecular function</t>
  </si>
  <si>
    <t>GO:0045860</t>
  </si>
  <si>
    <t>positive regulation of protein kinase activity</t>
  </si>
  <si>
    <t>GO:0051174</t>
  </si>
  <si>
    <t>regulation of phosphorus metabolic process</t>
  </si>
  <si>
    <t>GO:0019220</t>
  </si>
  <si>
    <t>regulation of phosphate metabolic process</t>
  </si>
  <si>
    <t>GO:0000165</t>
  </si>
  <si>
    <t>MAPKKK cascade</t>
  </si>
  <si>
    <t>GO:0000187</t>
  </si>
  <si>
    <t>activation of MAPK activity</t>
  </si>
  <si>
    <t>GO:0043085</t>
  </si>
  <si>
    <t>positive regulation of catalytic activity</t>
  </si>
  <si>
    <t>GO:0007243</t>
  </si>
  <si>
    <t>protein kinase cascade</t>
  </si>
  <si>
    <t>GO:0007265</t>
  </si>
  <si>
    <t>Ras protein signal transduction</t>
  </si>
  <si>
    <t>GO:0022843</t>
  </si>
  <si>
    <t>voltage-gated cation channel activity</t>
  </si>
  <si>
    <t>GO:0022832</t>
  </si>
  <si>
    <t>voltage-gated channel activity</t>
  </si>
  <si>
    <t>GO:0005244</t>
  </si>
  <si>
    <t>voltage-gated ion channel activity</t>
  </si>
  <si>
    <t>GO:0031420</t>
  </si>
  <si>
    <t>alkali metal ion binding</t>
  </si>
  <si>
    <t>GO:0022836</t>
  </si>
  <si>
    <t>gated channel activity</t>
  </si>
  <si>
    <t>GO:0030001</t>
  </si>
  <si>
    <t>metal ion transport</t>
  </si>
  <si>
    <t>GO:0005249</t>
  </si>
  <si>
    <t>voltage-gated potassium channel activity</t>
  </si>
  <si>
    <t>GO:0005242</t>
  </si>
  <si>
    <t>inward rectifier potassium channel activity</t>
  </si>
  <si>
    <t>GO:0046873</t>
  </si>
  <si>
    <t>metal ion transmembrane transporter activity</t>
  </si>
  <si>
    <t>GO:0034703</t>
  </si>
  <si>
    <t>cation channel complex</t>
  </si>
  <si>
    <t>GO:0030955</t>
  </si>
  <si>
    <t>potassium ion binding</t>
  </si>
  <si>
    <t>GO:0005261</t>
  </si>
  <si>
    <t>cation channel activity</t>
  </si>
  <si>
    <t>GO:0006812</t>
  </si>
  <si>
    <t>cation transport</t>
  </si>
  <si>
    <t>GO:0015672</t>
  </si>
  <si>
    <t>monovalent inorganic cation transport</t>
  </si>
  <si>
    <t>GO:0022834</t>
  </si>
  <si>
    <t>ligand-gated channel activity</t>
  </si>
  <si>
    <t>GO:0015276</t>
  </si>
  <si>
    <t>ligand-gated ion channel activity</t>
  </si>
  <si>
    <t>GO:0005216</t>
  </si>
  <si>
    <t>ion channel activity</t>
  </si>
  <si>
    <t>GO:0034705</t>
  </si>
  <si>
    <t>potassium channel complex</t>
  </si>
  <si>
    <t>GO:0008076</t>
  </si>
  <si>
    <t>voltage-gated potassium channel complex</t>
  </si>
  <si>
    <t>GO:0006813</t>
  </si>
  <si>
    <t>potassium ion transport</t>
  </si>
  <si>
    <t>GO:0005267</t>
  </si>
  <si>
    <t>potassium channel activity</t>
  </si>
  <si>
    <t>GO:0006811</t>
  </si>
  <si>
    <t>ion transport</t>
  </si>
  <si>
    <t>GO:0022838</t>
  </si>
  <si>
    <t>substrate specific channel activity</t>
  </si>
  <si>
    <t>GO:0034702</t>
  </si>
  <si>
    <t>ion channel complex</t>
  </si>
  <si>
    <t>GO:0015267</t>
  </si>
  <si>
    <t>channel activity</t>
  </si>
  <si>
    <t>GO:0022803</t>
  </si>
  <si>
    <t>passive transmembrane transporter activity</t>
  </si>
  <si>
    <t>GO:0055085</t>
  </si>
  <si>
    <t>transmembrane transport</t>
  </si>
  <si>
    <t>GO:0008015</t>
  </si>
  <si>
    <t>blood circulation</t>
  </si>
  <si>
    <t>GO:0003013</t>
  </si>
  <si>
    <t>circulatory system process</t>
  </si>
  <si>
    <t>GO:0008217</t>
  </si>
  <si>
    <t>regulation of blood pressure</t>
  </si>
  <si>
    <t>GO:0001944</t>
  </si>
  <si>
    <t>vasculature development</t>
  </si>
  <si>
    <t>GO:0001568</t>
  </si>
  <si>
    <t>blood vessel development</t>
  </si>
  <si>
    <t>GO:0048514</t>
  </si>
  <si>
    <t>blood vessel morphogenesis</t>
  </si>
  <si>
    <t>GO:0001525</t>
  </si>
  <si>
    <t>angiogenesis</t>
  </si>
  <si>
    <t>GO:0031960</t>
  </si>
  <si>
    <t>response to corticosteroid stimulus</t>
  </si>
  <si>
    <t>GO:0051385</t>
  </si>
  <si>
    <t>response to mineralocorticoid stimulus</t>
  </si>
  <si>
    <t>GO:0051384</t>
  </si>
  <si>
    <t>response to glucocorticoid stimulus</t>
  </si>
  <si>
    <t>GO:0004629</t>
  </si>
  <si>
    <t>phospholipase C activity</t>
  </si>
  <si>
    <t>GO:0004620</t>
  </si>
  <si>
    <t>phospholipase activity</t>
  </si>
  <si>
    <t>GO:0004435</t>
  </si>
  <si>
    <t>phosphoinositide phospholipase C activity</t>
  </si>
  <si>
    <t>GO:0016298</t>
  </si>
  <si>
    <t>lipase activity</t>
  </si>
  <si>
    <t>GO:0016042</t>
  </si>
  <si>
    <t>lipid catabolic process</t>
  </si>
  <si>
    <t>GO:0046486</t>
  </si>
  <si>
    <t>glycerolipid metabolic process</t>
  </si>
  <si>
    <t>GO:0043167</t>
  </si>
  <si>
    <t>ion binding</t>
  </si>
  <si>
    <t>GO:0046872</t>
  </si>
  <si>
    <t>metal ion binding</t>
  </si>
  <si>
    <t>GO:0043169</t>
  </si>
  <si>
    <t>cation binding</t>
  </si>
  <si>
    <t>GO:0008270</t>
  </si>
  <si>
    <t>zinc ion binding</t>
  </si>
  <si>
    <t>GO:0046914</t>
  </si>
  <si>
    <t>transition metal ion binding</t>
  </si>
  <si>
    <t>GO:0003012</t>
  </si>
  <si>
    <t>muscle system process</t>
  </si>
  <si>
    <t>GO:0006939</t>
  </si>
  <si>
    <t>smooth muscle contraction</t>
  </si>
  <si>
    <t>GO:0006936</t>
  </si>
  <si>
    <t>muscle contraction</t>
  </si>
  <si>
    <t>GO:0042462</t>
  </si>
  <si>
    <t>eye photoreceptor cell development</t>
  </si>
  <si>
    <t>GO:0001754</t>
  </si>
  <si>
    <t>eye photoreceptor cell differentiation</t>
  </si>
  <si>
    <t>GO:0042461</t>
  </si>
  <si>
    <t>photoreceptor cell development</t>
  </si>
  <si>
    <t>GO:0046530</t>
  </si>
  <si>
    <t>photoreceptor cell differentiation</t>
  </si>
  <si>
    <t>GO:0043009</t>
  </si>
  <si>
    <t>chordate embryonic development</t>
  </si>
  <si>
    <t>GO:0009792</t>
  </si>
  <si>
    <t>embryonic development ending in birth or egg hatching</t>
  </si>
  <si>
    <t>GO:0006563</t>
  </si>
  <si>
    <t>L-serine metabolic process</t>
  </si>
  <si>
    <t>GO:0009070</t>
  </si>
  <si>
    <t>serine family amino acid biosynthetic process</t>
  </si>
  <si>
    <t>GO:0009069</t>
  </si>
  <si>
    <t>serine family amino acid metabolic process</t>
  </si>
  <si>
    <t>GO:0008652</t>
  </si>
  <si>
    <t>cellular amino acid biosynthetic process</t>
  </si>
  <si>
    <t>GO:0009309</t>
  </si>
  <si>
    <t>amine biosynthetic process</t>
  </si>
  <si>
    <t>GO:0030170</t>
  </si>
  <si>
    <t>pyridoxal phosphate binding</t>
  </si>
  <si>
    <t>GO:0070279</t>
  </si>
  <si>
    <t>vitamin B6 binding</t>
  </si>
  <si>
    <t>GO:0016053</t>
  </si>
  <si>
    <t>organic acid biosynthetic process</t>
  </si>
  <si>
    <t>GO:0046394</t>
  </si>
  <si>
    <t>carboxylic acid biosynthetic process</t>
  </si>
  <si>
    <t>GO:0019842</t>
  </si>
  <si>
    <t>vitamin binding</t>
  </si>
  <si>
    <t>GO:0006790</t>
  </si>
  <si>
    <t>sulfur metabolic process</t>
  </si>
  <si>
    <t>GO:0048037</t>
  </si>
  <si>
    <t>cofactor binding</t>
  </si>
  <si>
    <t>GO:0044271</t>
  </si>
  <si>
    <t>nitrogen compound biosynthetic process</t>
  </si>
  <si>
    <t>GO:0042165</t>
  </si>
  <si>
    <t>neurotransmitter binding</t>
  </si>
  <si>
    <t>GO:0030594</t>
  </si>
  <si>
    <t>neurotransmitter receptor activity</t>
  </si>
  <si>
    <t>GO:0008188</t>
  </si>
  <si>
    <t>neuropeptide receptor activity</t>
  </si>
  <si>
    <t>GO:0008528</t>
  </si>
  <si>
    <t>peptide receptor activity, G-protein coupled</t>
  </si>
  <si>
    <t>GO:0001653</t>
  </si>
  <si>
    <t>peptide receptor activity</t>
  </si>
  <si>
    <t>GO:0042923</t>
  </si>
  <si>
    <t>neuropeptide binding</t>
  </si>
  <si>
    <t>GO:0042277</t>
  </si>
  <si>
    <t>peptide binding</t>
  </si>
  <si>
    <t>GO:0042981</t>
  </si>
  <si>
    <t>regulation of apoptosis</t>
  </si>
  <si>
    <t>GO:0043067</t>
  </si>
  <si>
    <t>regulation of programmed cell death</t>
  </si>
  <si>
    <t>GO:0010941</t>
  </si>
  <si>
    <t>regulation of cell death</t>
  </si>
  <si>
    <t>GO:0043066</t>
  </si>
  <si>
    <t>negative regulation of apoptosis</t>
  </si>
  <si>
    <t>GO:0043069</t>
  </si>
  <si>
    <t>negative regulation of programmed cell death</t>
  </si>
  <si>
    <t>GO:0060548</t>
  </si>
  <si>
    <t>negative regulation of cell death</t>
  </si>
  <si>
    <t>GO:0006916</t>
  </si>
  <si>
    <t>anti-apoptosis</t>
  </si>
  <si>
    <t>GO:0030425</t>
  </si>
  <si>
    <t>dendrite</t>
  </si>
  <si>
    <t>GO:0043197</t>
  </si>
  <si>
    <t>dendritic spine</t>
  </si>
  <si>
    <t>GO:0014069</t>
  </si>
  <si>
    <t>postsynaptic density</t>
  </si>
  <si>
    <t>GO:0006915</t>
  </si>
  <si>
    <t>apoptosis</t>
  </si>
  <si>
    <t>GO:0012501</t>
  </si>
  <si>
    <t>programmed cell death</t>
  </si>
  <si>
    <t>GO:0008219</t>
  </si>
  <si>
    <t>cell death</t>
  </si>
  <si>
    <t>GO:0016265</t>
  </si>
  <si>
    <t>death</t>
  </si>
  <si>
    <t>GO:0000139</t>
  </si>
  <si>
    <t>Golgi membrane</t>
  </si>
  <si>
    <t>GO:0044431</t>
  </si>
  <si>
    <t>Golgi apparatus part</t>
  </si>
  <si>
    <t>GO:0012505</t>
  </si>
  <si>
    <t>endomembrane system</t>
  </si>
  <si>
    <t>GO:0031090</t>
  </si>
  <si>
    <t>organelle membrane</t>
  </si>
  <si>
    <t>GO:0031402</t>
  </si>
  <si>
    <t>sodium ion binding</t>
  </si>
  <si>
    <t>GO:0006814</t>
  </si>
  <si>
    <t>sodium ion transport</t>
  </si>
  <si>
    <t>GO:0005272</t>
  </si>
  <si>
    <t>sodium channel activity</t>
  </si>
  <si>
    <t>GO:0015293</t>
  </si>
  <si>
    <t>symporter activity</t>
  </si>
  <si>
    <t>GO:0043065</t>
  </si>
  <si>
    <t>positive regulation of apoptosis</t>
  </si>
  <si>
    <t>GO:0043068</t>
  </si>
  <si>
    <t>positive regulation of programmed cell death</t>
  </si>
  <si>
    <t>GO:0010942</t>
  </si>
  <si>
    <t>positive regulation of cell death</t>
  </si>
  <si>
    <t>GO:0008624</t>
  </si>
  <si>
    <t>induction of apoptosis by extracellular signals</t>
  </si>
  <si>
    <t>GO:0006917</t>
  </si>
  <si>
    <t>induction of apoptosis</t>
  </si>
  <si>
    <t>GO:0012502</t>
  </si>
  <si>
    <t>induction of programmed cell death</t>
  </si>
  <si>
    <t>GO:0008201</t>
  </si>
  <si>
    <t>heparin binding</t>
  </si>
  <si>
    <t>GO:0005539</t>
  </si>
  <si>
    <t>glycosaminoglycan binding</t>
  </si>
  <si>
    <t>GO:0030247</t>
  </si>
  <si>
    <t>polysaccharide binding</t>
  </si>
  <si>
    <t>GO:0001871</t>
  </si>
  <si>
    <t>pattern binding</t>
  </si>
  <si>
    <t>GO:0030246</t>
  </si>
  <si>
    <t>carbohydrate binding</t>
  </si>
  <si>
    <t>GO:0007517</t>
  </si>
  <si>
    <t>muscle organ development</t>
  </si>
  <si>
    <t>GO:0014706</t>
  </si>
  <si>
    <t>striated muscle tissue development</t>
  </si>
  <si>
    <t>GO:0060537</t>
  </si>
  <si>
    <t>muscle tissue development</t>
  </si>
  <si>
    <t>GO:0060538</t>
  </si>
  <si>
    <t>skeletal muscle organ development</t>
  </si>
  <si>
    <t>GO:0007519</t>
  </si>
  <si>
    <t>skeletal muscle tissue development</t>
  </si>
  <si>
    <t>GO:0048738</t>
  </si>
  <si>
    <t>cardiac muscle tissue development</t>
  </si>
  <si>
    <t>GO:0030136</t>
  </si>
  <si>
    <t>clathrin-coated vesicle</t>
  </si>
  <si>
    <t>GO:0031982</t>
  </si>
  <si>
    <t>vesicle</t>
  </si>
  <si>
    <t>GO:0031988</t>
  </si>
  <si>
    <t>membrane-bounded vesicle</t>
  </si>
  <si>
    <t>GO:0030135</t>
  </si>
  <si>
    <t>coated vesicle</t>
  </si>
  <si>
    <t>GO:0008021</t>
  </si>
  <si>
    <t>synaptic vesicle</t>
  </si>
  <si>
    <t>GO:0016023</t>
  </si>
  <si>
    <t>cytoplasmic membrane-bounded vesicle</t>
  </si>
  <si>
    <t>GO:0031410</t>
  </si>
  <si>
    <t>cytoplasmic vesicle</t>
  </si>
  <si>
    <t>GO:0030534</t>
  </si>
  <si>
    <t>adult behavior</t>
  </si>
  <si>
    <t>GO:0007628</t>
  </si>
  <si>
    <t>adult walking behavior</t>
  </si>
  <si>
    <t>GO:0008344</t>
  </si>
  <si>
    <t>adult locomotory behavior</t>
  </si>
  <si>
    <t>GO:0009991</t>
  </si>
  <si>
    <t>response to extracellular stimulus</t>
  </si>
  <si>
    <t>GO:0007584</t>
  </si>
  <si>
    <t>response to nutrient</t>
  </si>
  <si>
    <t>GO:0031667</t>
  </si>
  <si>
    <t>response to nutrient levels</t>
  </si>
  <si>
    <t>GO:0033273</t>
  </si>
  <si>
    <t>response to vitamin</t>
  </si>
  <si>
    <t>GO:0033189</t>
  </si>
  <si>
    <t>response to vitamin A</t>
  </si>
  <si>
    <t>GO:0045168</t>
  </si>
  <si>
    <t>cell-cell signaling involved in cell fate specification</t>
  </si>
  <si>
    <t>GO:0031128</t>
  </si>
  <si>
    <t>developmental induction</t>
  </si>
  <si>
    <t>GO:0001708</t>
  </si>
  <si>
    <t>cell fate specification</t>
  </si>
  <si>
    <t>GO:0006906</t>
  </si>
  <si>
    <t>vesicle fusion</t>
  </si>
  <si>
    <t>GO:0048284</t>
  </si>
  <si>
    <t>organelle fusion</t>
  </si>
  <si>
    <t>GO:0016050</t>
  </si>
  <si>
    <t>vesicle organization</t>
  </si>
  <si>
    <t>GO:0006944</t>
  </si>
  <si>
    <t>membrane fusion</t>
  </si>
  <si>
    <t>GO:0007601</t>
  </si>
  <si>
    <t>visual perception</t>
  </si>
  <si>
    <t>GO:0050953</t>
  </si>
  <si>
    <t>sensory perception of light stimulus</t>
  </si>
  <si>
    <t>GO:0050890</t>
  </si>
  <si>
    <t>cognition</t>
  </si>
  <si>
    <t>GO:0030173</t>
  </si>
  <si>
    <t>integral to Golgi membrane</t>
  </si>
  <si>
    <t>GO:0031228</t>
  </si>
  <si>
    <t>intrinsic to Golgi membrane</t>
  </si>
  <si>
    <t>GO:0009101</t>
  </si>
  <si>
    <t>glycoprotein biosynthetic process</t>
  </si>
  <si>
    <t>GO:0031301</t>
  </si>
  <si>
    <t>integral to organelle membrane</t>
  </si>
  <si>
    <t>GO:0031300</t>
  </si>
  <si>
    <t>intrinsic to organelle membrane</t>
  </si>
  <si>
    <t>GO:0002694</t>
  </si>
  <si>
    <t>regulation of leukocyte activation</t>
  </si>
  <si>
    <t>GO:0051249</t>
  </si>
  <si>
    <t>regulation of lymphocyte activation</t>
  </si>
  <si>
    <t>GO:0050865</t>
  </si>
  <si>
    <t>regulation of cell activation</t>
  </si>
  <si>
    <t>GO:0045580</t>
  </si>
  <si>
    <t>regulation of T cell differentiation</t>
  </si>
  <si>
    <t>GO:0002696</t>
  </si>
  <si>
    <t>positive regulation of leukocyte activation</t>
  </si>
  <si>
    <t>GO:0050867</t>
  </si>
  <si>
    <t>positive regulation of cell activation</t>
  </si>
  <si>
    <t>GO:0002683</t>
  </si>
  <si>
    <t>negative regulation of immune system process</t>
  </si>
  <si>
    <t>GO:0050863</t>
  </si>
  <si>
    <t>regulation of T cell activation</t>
  </si>
  <si>
    <t>GO:0045619</t>
  </si>
  <si>
    <t>regulation of lymphocyte differentiation</t>
  </si>
  <si>
    <t>GO:0051251</t>
  </si>
  <si>
    <t>positive regulation of lymphocyte activation</t>
  </si>
  <si>
    <t>GO:0050670</t>
  </si>
  <si>
    <t>regulation of lymphocyte proliferation</t>
  </si>
  <si>
    <t>GO:0070663</t>
  </si>
  <si>
    <t>regulation of leukocyte proliferation</t>
  </si>
  <si>
    <t>GO:0032944</t>
  </si>
  <si>
    <t>regulation of mononuclear cell proliferation</t>
  </si>
  <si>
    <t>GO:0050870</t>
  </si>
  <si>
    <t>positive regulation of T cell activation</t>
  </si>
  <si>
    <t>GO:0002684</t>
  </si>
  <si>
    <t>positive regulation of immune system process</t>
  </si>
  <si>
    <t>GO:0033673</t>
  </si>
  <si>
    <t>negative regulation of kinase activity</t>
  </si>
  <si>
    <t>GO:0043407</t>
  </si>
  <si>
    <t>negative regulation of MAP kinase activity</t>
  </si>
  <si>
    <t>GO:0051348</t>
  </si>
  <si>
    <t>negative regulation of transferase activity</t>
  </si>
  <si>
    <t>GO:0006469</t>
  </si>
  <si>
    <t>negative regulation of protein kinase activity</t>
  </si>
  <si>
    <t>GO:0001558</t>
  </si>
  <si>
    <t>regulation of cell growth</t>
  </si>
  <si>
    <t>GO:0030308</t>
  </si>
  <si>
    <t>negative regulation of cell growth</t>
  </si>
  <si>
    <t>GO:0045792</t>
  </si>
  <si>
    <t>negative regulation of cell size</t>
  </si>
  <si>
    <t>GO:0008361</t>
  </si>
  <si>
    <t>regulation of cell size</t>
  </si>
  <si>
    <t>GO:0045926</t>
  </si>
  <si>
    <t>negative regulation of growth</t>
  </si>
  <si>
    <t>GO:0032535</t>
  </si>
  <si>
    <t>regulation of cellular component size</t>
  </si>
  <si>
    <t>GO:0005930</t>
  </si>
  <si>
    <t>axoneme</t>
  </si>
  <si>
    <t>GO:0035085</t>
  </si>
  <si>
    <t>cilium axoneme</t>
  </si>
  <si>
    <t>GO:0044441</t>
  </si>
  <si>
    <t>cilium part</t>
  </si>
  <si>
    <t>GO:0005929</t>
  </si>
  <si>
    <t>cilium</t>
  </si>
  <si>
    <t>GO:0032582</t>
  </si>
  <si>
    <t>negative regulation of gene-specific transcription</t>
  </si>
  <si>
    <t>GO:0010551</t>
  </si>
  <si>
    <t>regulation of specific transcription from RNA polymerase II promoter</t>
  </si>
  <si>
    <t>GO:0010553</t>
  </si>
  <si>
    <t>negative regulation of specific transcription from RNA polymerase II promoter</t>
  </si>
  <si>
    <t>GO:0032583</t>
  </si>
  <si>
    <t>regulation of gene-specific transcription</t>
  </si>
  <si>
    <t>GO:0048729</t>
  </si>
  <si>
    <t>tissue morphogenesis</t>
  </si>
  <si>
    <t>GO:0060429</t>
  </si>
  <si>
    <t>epithelium development</t>
  </si>
  <si>
    <t>GO:0002009</t>
  </si>
  <si>
    <t>morphogenesis of an epithelium</t>
  </si>
  <si>
    <t>GO:0060562</t>
  </si>
  <si>
    <t>epithelial tube morphogenesis</t>
  </si>
  <si>
    <t>GO:0033692</t>
  </si>
  <si>
    <t>cellular polysaccharide biosynthetic process</t>
  </si>
  <si>
    <t>GO:0034637</t>
  </si>
  <si>
    <t>cellular carbohydrate biosynthetic process</t>
  </si>
  <si>
    <t>GO:0000271</t>
  </si>
  <si>
    <t>polysaccharide biosynthetic process</t>
  </si>
  <si>
    <t>GO:0044264</t>
  </si>
  <si>
    <t>cellular polysaccharide metabolic process</t>
  </si>
  <si>
    <t>GO:0016051</t>
  </si>
  <si>
    <t>carbohydrate biosynthetic process</t>
  </si>
  <si>
    <t>GO:0005996</t>
  </si>
  <si>
    <t>monosaccharide metabolic process</t>
  </si>
  <si>
    <t>GO:0005976</t>
  </si>
  <si>
    <t>polysaccharide metabolic process</t>
  </si>
  <si>
    <t>GO:0019318</t>
  </si>
  <si>
    <t>hexose metabolic process</t>
  </si>
  <si>
    <t>GO:0006006</t>
  </si>
  <si>
    <t>glucose metabolic process</t>
  </si>
  <si>
    <t>GO:0046328</t>
  </si>
  <si>
    <t>regulation of JNK cascade</t>
  </si>
  <si>
    <t>GO:0070302</t>
  </si>
  <si>
    <t>regulation of stress-activated protein kinase signaling pathway</t>
  </si>
  <si>
    <t>GO:0080135</t>
  </si>
  <si>
    <t>regulation of cellular response to stress</t>
  </si>
  <si>
    <t>GO:0043506</t>
  </si>
  <si>
    <t>regulation of JUN kinase activity</t>
  </si>
  <si>
    <t>GO:0001932</t>
  </si>
  <si>
    <t>regulation of protein amino acid phosphorylation</t>
  </si>
  <si>
    <t>GO:0043408</t>
  </si>
  <si>
    <t>regulation of MAPKKK cascade</t>
  </si>
  <si>
    <t>GO:0010627</t>
  </si>
  <si>
    <t>regulation of protein kinase cascade</t>
  </si>
  <si>
    <t>GO:0031399</t>
  </si>
  <si>
    <t>regulation of protein modification process</t>
  </si>
  <si>
    <t>GO:0051480</t>
  </si>
  <si>
    <t>cytosolic calcium ion homeostasis</t>
  </si>
  <si>
    <t>GO:0007204</t>
  </si>
  <si>
    <t>elevation of cytosolic calcium ion concentration</t>
  </si>
  <si>
    <t>GO:0030005</t>
  </si>
  <si>
    <t>cellular di-, tri-valent inorganic cation homeostasis</t>
  </si>
  <si>
    <t>GO:0055066</t>
  </si>
  <si>
    <t>di-, tri-valent inorganic cation homeostasis</t>
  </si>
  <si>
    <t>GO:0006874</t>
  </si>
  <si>
    <t>cellular calcium ion homeostasis</t>
  </si>
  <si>
    <t>GO:0055074</t>
  </si>
  <si>
    <t>calcium ion homeostasis</t>
  </si>
  <si>
    <t>GO:0006873</t>
  </si>
  <si>
    <t>cellular ion homeostasis</t>
  </si>
  <si>
    <t>GO:0030003</t>
  </si>
  <si>
    <t>cellular cation homeostasis</t>
  </si>
  <si>
    <t>GO:0055082</t>
  </si>
  <si>
    <t>cellular chemical homeostasis</t>
  </si>
  <si>
    <t>GO:0006875</t>
  </si>
  <si>
    <t>cellular metal ion homeostasis</t>
  </si>
  <si>
    <t>GO:0048878</t>
  </si>
  <si>
    <t>chemical homeostasis</t>
  </si>
  <si>
    <t>GO:0055065</t>
  </si>
  <si>
    <t>metal ion homeostasis</t>
  </si>
  <si>
    <t>GO:0050801</t>
  </si>
  <si>
    <t>ion homeostasis</t>
  </si>
  <si>
    <t>GO:0055080</t>
  </si>
  <si>
    <t>cation homeostasis</t>
  </si>
  <si>
    <t>GO:0007200</t>
  </si>
  <si>
    <t>activation of phospholipase C activity by G-protein coupled receptor protein signaling pathway coupled to IP3 second messenger</t>
  </si>
  <si>
    <t>GO:0019725</t>
  </si>
  <si>
    <t>cellular homeostasis</t>
  </si>
  <si>
    <t>GO:0010863</t>
  </si>
  <si>
    <t>positive regulation of phospholipase C activity</t>
  </si>
  <si>
    <t>GO:0007202</t>
  </si>
  <si>
    <t>activation of phospholipase C activity</t>
  </si>
  <si>
    <t>GO:0010518</t>
  </si>
  <si>
    <t>positive regulation of phospholipase activity</t>
  </si>
  <si>
    <t>GO:0010517</t>
  </si>
  <si>
    <t>regulation of phospholipase activity</t>
  </si>
  <si>
    <t>GO:0042592</t>
  </si>
  <si>
    <t>homeostatic process</t>
  </si>
  <si>
    <t>GO:0060193</t>
  </si>
  <si>
    <t>positive regulation of lipase activity</t>
  </si>
  <si>
    <t>GO:0008016</t>
  </si>
  <si>
    <t>regulation of heart contraction</t>
  </si>
  <si>
    <t>GO:0060191</t>
  </si>
  <si>
    <t>regulation of lipase activity</t>
  </si>
  <si>
    <t>GO:0048015</t>
  </si>
  <si>
    <t>phosphoinositide-mediated signaling</t>
  </si>
  <si>
    <t>GO:0051336</t>
  </si>
  <si>
    <t>regulation of hydrolase activity</t>
  </si>
  <si>
    <t>GO:0051345</t>
  </si>
  <si>
    <t>positive regulation of hydrolase activity</t>
  </si>
  <si>
    <t>GO:0044449</t>
  </si>
  <si>
    <t>contractile fiber part</t>
  </si>
  <si>
    <t>GO:0043292</t>
  </si>
  <si>
    <t>contractile fiber</t>
  </si>
  <si>
    <t>GO:0030016</t>
  </si>
  <si>
    <t>myofibril</t>
  </si>
  <si>
    <t>GO:0030017</t>
  </si>
  <si>
    <t>sarcomere</t>
  </si>
  <si>
    <t>GO:0046661</t>
  </si>
  <si>
    <t>male sex differentiation</t>
  </si>
  <si>
    <t>GO:0003006</t>
  </si>
  <si>
    <t>reproductive developmental process</t>
  </si>
  <si>
    <t>GO:0007548</t>
  </si>
  <si>
    <t>sex differentiation</t>
  </si>
  <si>
    <t>GO:0046546</t>
  </si>
  <si>
    <t>development of primary male sexual characteristics</t>
  </si>
  <si>
    <t>GO:0048608</t>
  </si>
  <si>
    <t>reproductive structure development</t>
  </si>
  <si>
    <t>GO:0045137</t>
  </si>
  <si>
    <t>development of primary sexual characteristics</t>
  </si>
  <si>
    <t>GO:0046660</t>
  </si>
  <si>
    <t>female sex differentiation</t>
  </si>
  <si>
    <t>GO:0046545</t>
  </si>
  <si>
    <t>development of primary female sexual characteristics</t>
  </si>
  <si>
    <t>GO:0008406</t>
  </si>
  <si>
    <t>gonad development</t>
  </si>
  <si>
    <t>GO:0008584</t>
  </si>
  <si>
    <t>male gonad development</t>
  </si>
  <si>
    <t>GO:0008585</t>
  </si>
  <si>
    <t>female gonad development</t>
  </si>
  <si>
    <t>GO:0051099</t>
  </si>
  <si>
    <t>positive regulation of binding</t>
  </si>
  <si>
    <t>GO:0051101</t>
  </si>
  <si>
    <t>regulation of DNA binding</t>
  </si>
  <si>
    <t>GO:0051098</t>
  </si>
  <si>
    <t>regulation of binding</t>
  </si>
  <si>
    <t>GO:0043388</t>
  </si>
  <si>
    <t>positive regulation of DNA binding</t>
  </si>
  <si>
    <t>GO:0051091</t>
  </si>
  <si>
    <t>positive regulation of transcription factor activity</t>
  </si>
  <si>
    <t>GO:0051090</t>
  </si>
  <si>
    <t>regulation of transcription factor activity</t>
  </si>
  <si>
    <t>GO:0051048</t>
  </si>
  <si>
    <t>negative regulation of secretion</t>
  </si>
  <si>
    <t>GO:0051046</t>
  </si>
  <si>
    <t>regulation of secretion</t>
  </si>
  <si>
    <t>GO:0046887</t>
  </si>
  <si>
    <t>positive regulation of hormone secretion</t>
  </si>
  <si>
    <t>GO:0046883</t>
  </si>
  <si>
    <t>regulation of hormone secretion</t>
  </si>
  <si>
    <t>GO:0051047</t>
  </si>
  <si>
    <t>positive regulation of secretion</t>
  </si>
  <si>
    <t>GO:0060341</t>
  </si>
  <si>
    <t>regulation of cellular localization</t>
  </si>
  <si>
    <t>GO:0051050</t>
  </si>
  <si>
    <t>positive regulation of transport</t>
  </si>
  <si>
    <t>GO:0051051</t>
  </si>
  <si>
    <t>negative regulation of transport</t>
  </si>
  <si>
    <t>GO:0010608</t>
  </si>
  <si>
    <t>posttranscriptional regulation of gene expression</t>
  </si>
  <si>
    <t>GO:0000956</t>
  </si>
  <si>
    <t>nuclear-transcribed mRNA catabolic process</t>
  </si>
  <si>
    <t>GO:0006402</t>
  </si>
  <si>
    <t>mRNA catabolic process</t>
  </si>
  <si>
    <t>GO:0006401</t>
  </si>
  <si>
    <t>RNA catabolic process</t>
  </si>
  <si>
    <t>GO:0048538</t>
  </si>
  <si>
    <t>thymus development</t>
  </si>
  <si>
    <t>GO:0048534</t>
  </si>
  <si>
    <t>hemopoietic or lymphoid organ development</t>
  </si>
  <si>
    <t>GO:0002520</t>
  </si>
  <si>
    <t>immune system development</t>
  </si>
  <si>
    <t>GO:0030217</t>
  </si>
  <si>
    <t>T cell differentiation</t>
  </si>
  <si>
    <t>GO:0002521</t>
  </si>
  <si>
    <t>leukocyte differentiation</t>
  </si>
  <si>
    <t>GO:0030098</t>
  </si>
  <si>
    <t>lymphocyte differentiation</t>
  </si>
  <si>
    <t>GO:0030097</t>
  </si>
  <si>
    <t>hemopoiesis</t>
  </si>
  <si>
    <t>GO:0030183</t>
  </si>
  <si>
    <t>B cell differentiation</t>
  </si>
  <si>
    <t>GO:0042113</t>
  </si>
  <si>
    <t>B cell activation</t>
  </si>
  <si>
    <t>GO:0042110</t>
  </si>
  <si>
    <t>T cell activation</t>
  </si>
  <si>
    <t>GO:0045321</t>
  </si>
  <si>
    <t>leukocyte activation</t>
  </si>
  <si>
    <t>GO:0046649</t>
  </si>
  <si>
    <t>lymphocyte activation</t>
  </si>
  <si>
    <t>GO:0001775</t>
  </si>
  <si>
    <t>cell activation</t>
  </si>
  <si>
    <t>GO:0043434</t>
  </si>
  <si>
    <t>response to peptide hormone stimulus</t>
  </si>
  <si>
    <t>GO:0032868</t>
  </si>
  <si>
    <t>response to insulin stimulus</t>
  </si>
  <si>
    <t>GO:0032869</t>
  </si>
  <si>
    <t>cellular response to insulin stimulus</t>
  </si>
  <si>
    <t>GO:0008544</t>
  </si>
  <si>
    <t>epidermis development</t>
  </si>
  <si>
    <t>GO:0007398</t>
  </si>
  <si>
    <t>ectoderm development</t>
  </si>
  <si>
    <t>GO:0030855</t>
  </si>
  <si>
    <t>epithelial cell differentiation</t>
  </si>
  <si>
    <t>GO:0009913</t>
  </si>
  <si>
    <t>epidermal cell differentiation</t>
  </si>
  <si>
    <t>GO:0035239</t>
  </si>
  <si>
    <t>tube morphogenesis</t>
  </si>
  <si>
    <t>GO:0048754</t>
  </si>
  <si>
    <t>branching morphogenesis of a tube</t>
  </si>
  <si>
    <t>GO:0001763</t>
  </si>
  <si>
    <t>morphogenesis of a branching structure</t>
  </si>
  <si>
    <t>GO:0044433</t>
  </si>
  <si>
    <t>cytoplasmic vesicle part</t>
  </si>
  <si>
    <t>GO:0030659</t>
  </si>
  <si>
    <t>cytoplasmic vesicle membrane</t>
  </si>
  <si>
    <t>GO:0012506</t>
  </si>
  <si>
    <t>vesicle membrane</t>
  </si>
  <si>
    <t>GO:0030665</t>
  </si>
  <si>
    <t>clathrin coated vesicle membrane</t>
  </si>
  <si>
    <t>GO:0030662</t>
  </si>
  <si>
    <t>coated vesicle membrane</t>
  </si>
  <si>
    <t>GO:0006112</t>
  </si>
  <si>
    <t>energy reserve metabolic process</t>
  </si>
  <si>
    <t>GO:0015980</t>
  </si>
  <si>
    <t>energy derivation by oxidation of organic compounds</t>
  </si>
  <si>
    <t>GO:0006091</t>
  </si>
  <si>
    <t>generation of precursor metabolites and energy</t>
  </si>
  <si>
    <t>GO:0031267</t>
  </si>
  <si>
    <t>small GTPase binding</t>
  </si>
  <si>
    <t>GO:0051020</t>
  </si>
  <si>
    <t>GTPase binding</t>
  </si>
  <si>
    <t>GO:0017016</t>
  </si>
  <si>
    <t>Ras GTPase binding</t>
  </si>
  <si>
    <t>GO:0003714</t>
  </si>
  <si>
    <t>transcription corepressor activity</t>
  </si>
  <si>
    <t>GO:0003712</t>
  </si>
  <si>
    <t>transcription cofactor activity</t>
  </si>
  <si>
    <t>GO:0008134</t>
  </si>
  <si>
    <t>transcription factor binding</t>
  </si>
  <si>
    <t>GO:0003713</t>
  </si>
  <si>
    <t>transcription coactivator activity</t>
  </si>
  <si>
    <t>GO:0005667</t>
  </si>
  <si>
    <t>transcription factor complex</t>
  </si>
  <si>
    <t>GO:0031981</t>
  </si>
  <si>
    <t>nuclear lumen</t>
  </si>
  <si>
    <t>GO:0043233</t>
  </si>
  <si>
    <t>organelle lumen</t>
  </si>
  <si>
    <t>GO:0031974</t>
  </si>
  <si>
    <t>membrane-enclosed lumen</t>
  </si>
  <si>
    <t>GO:0070013</t>
  </si>
  <si>
    <t>intracellular organelle lumen</t>
  </si>
  <si>
    <t>GO:0004860</t>
  </si>
  <si>
    <t>protein kinase inhibitor activity</t>
  </si>
  <si>
    <t>GO:0019210</t>
  </si>
  <si>
    <t>kinase inhibitor activity</t>
  </si>
  <si>
    <t>GO:0019207</t>
  </si>
  <si>
    <t>kinase regulator activity</t>
  </si>
  <si>
    <t>GO:0019887</t>
  </si>
  <si>
    <t>protein kinase regulator activity</t>
  </si>
  <si>
    <t>GO:0001508</t>
  </si>
  <si>
    <t>regulation of action potential</t>
  </si>
  <si>
    <t>GO:0019228</t>
  </si>
  <si>
    <t>regulation of action potential in neuron</t>
  </si>
  <si>
    <t>GO:0042391</t>
  </si>
  <si>
    <t>regulation of membrane potential</t>
  </si>
  <si>
    <t>GO:0006470</t>
  </si>
  <si>
    <t>protein amino acid dephosphorylation</t>
  </si>
  <si>
    <t>GO:0004721</t>
  </si>
  <si>
    <t>phosphoprotein phosphatase activity</t>
  </si>
  <si>
    <t>GO:0004722</t>
  </si>
  <si>
    <t>protein serine/threonine phosphatase activity</t>
  </si>
  <si>
    <t>GO:0016311</t>
  </si>
  <si>
    <t>dephosphorylation</t>
  </si>
  <si>
    <t>GO:0016791</t>
  </si>
  <si>
    <t>phosphatase activity</t>
  </si>
  <si>
    <t>GO:0004725</t>
  </si>
  <si>
    <t>protein tyrosine phosphatase activity</t>
  </si>
  <si>
    <t>GO:0009187</t>
  </si>
  <si>
    <t>cyclic nucleotide metabolic process</t>
  </si>
  <si>
    <t>GO:0009123</t>
  </si>
  <si>
    <t>nucleoside monophosphate metabolic process</t>
  </si>
  <si>
    <t>GO:0009124</t>
  </si>
  <si>
    <t>nucleoside monophosphate biosynthetic process</t>
  </si>
  <si>
    <t>GO:0006163</t>
  </si>
  <si>
    <t>purine nucleotide metabolic process</t>
  </si>
  <si>
    <t>GO:0009165</t>
  </si>
  <si>
    <t>nucleotide biosynthetic process</t>
  </si>
  <si>
    <t>GO:0006164</t>
  </si>
  <si>
    <t>purine nucleotide biosynthetic process</t>
  </si>
  <si>
    <t>GO:0034654</t>
  </si>
  <si>
    <t>nucleobase, nucleoside, nucleotide and nucleic acid biosynthetic process</t>
  </si>
  <si>
    <t>GO:0034404</t>
  </si>
  <si>
    <t>nucleobase, nucleoside and nucleotide biosynthetic process</t>
  </si>
  <si>
    <t>GO:0046903</t>
  </si>
  <si>
    <t>secretion</t>
  </si>
  <si>
    <t>GO:0032940</t>
  </si>
  <si>
    <t>secretion by cell</t>
  </si>
  <si>
    <t>GO:0006887</t>
  </si>
  <si>
    <t>exocytosis</t>
  </si>
  <si>
    <t>GO:0006954</t>
  </si>
  <si>
    <t>inflammatory response</t>
  </si>
  <si>
    <t>GO:0009611</t>
  </si>
  <si>
    <t>response to wounding</t>
  </si>
  <si>
    <t>GO:0006952</t>
  </si>
  <si>
    <t>defense response</t>
  </si>
  <si>
    <t>GO:0015630</t>
  </si>
  <si>
    <t>microtubule cytoskeleton</t>
  </si>
  <si>
    <t>GO:0005813</t>
  </si>
  <si>
    <t>centrosome</t>
  </si>
  <si>
    <t>GO:0005815</t>
  </si>
  <si>
    <t>microtubule organizing center</t>
  </si>
  <si>
    <t>GO:0046983</t>
  </si>
  <si>
    <t>protein dimerization activity</t>
  </si>
  <si>
    <t>GO:0042803</t>
  </si>
  <si>
    <t>protein homodimerization activity</t>
  </si>
  <si>
    <t>GO:0042802</t>
  </si>
  <si>
    <t>identical protein binding</t>
  </si>
  <si>
    <t>GO:0015179</t>
  </si>
  <si>
    <t>L-amino acid transmembrane transporter activity</t>
  </si>
  <si>
    <t>GO:0015171</t>
  </si>
  <si>
    <t>amino acid transmembrane transporter activity</t>
  </si>
  <si>
    <t>GO:0005275</t>
  </si>
  <si>
    <t>amine transmembrane transporter activity</t>
  </si>
  <si>
    <t>GO:0035150</t>
  </si>
  <si>
    <t>regulation of tube size</t>
  </si>
  <si>
    <t>GO:0050880</t>
  </si>
  <si>
    <t>regulation of blood vessel size</t>
  </si>
  <si>
    <t>GO:0003018</t>
  </si>
  <si>
    <t>vascular process in circulatory system</t>
  </si>
  <si>
    <t>GO:0006446</t>
  </si>
  <si>
    <t>regulation of translational initiation</t>
  </si>
  <si>
    <t>GO:0006417</t>
  </si>
  <si>
    <t>regulation of translation</t>
  </si>
  <si>
    <t>GO:0032269</t>
  </si>
  <si>
    <t>negative regulation of cellular protein metabolic process</t>
  </si>
  <si>
    <t>GO:0051248</t>
  </si>
  <si>
    <t>negative regulation of protein metabolic process</t>
  </si>
  <si>
    <t>GO:0006639</t>
  </si>
  <si>
    <t>acylglycerol metabolic process</t>
  </si>
  <si>
    <t>GO:0006638</t>
  </si>
  <si>
    <t>neutral lipid metabolic process</t>
  </si>
  <si>
    <t>GO:0006662</t>
  </si>
  <si>
    <t>glycerol ether metabolic process</t>
  </si>
  <si>
    <t>GO:0018904</t>
  </si>
  <si>
    <t>organic ether metabolic process</t>
  </si>
  <si>
    <t>GO:0010324</t>
  </si>
  <si>
    <t>membrane invagination</t>
  </si>
  <si>
    <t>GO:0006897</t>
  </si>
  <si>
    <t>endocytosis</t>
  </si>
  <si>
    <t>GO:0016044</t>
  </si>
  <si>
    <t>membrane organization</t>
  </si>
  <si>
    <t>GO:0016192</t>
  </si>
  <si>
    <t>vesicle-mediated transport</t>
  </si>
  <si>
    <t>GO:0016485</t>
  </si>
  <si>
    <t>protein processing</t>
  </si>
  <si>
    <t>GO:0051604</t>
  </si>
  <si>
    <t>protein maturation</t>
  </si>
  <si>
    <t>GO:0051605</t>
  </si>
  <si>
    <t>protein maturation by peptide bond cleavage</t>
  </si>
  <si>
    <t>GO:0009100</t>
  </si>
  <si>
    <t>glycoprotein metabolic process</t>
  </si>
  <si>
    <t>GO:0043413</t>
  </si>
  <si>
    <t>biopolymer glycosylation</t>
  </si>
  <si>
    <t>GO:0070085</t>
  </si>
  <si>
    <t>glycosylation</t>
  </si>
  <si>
    <t>GO:0006486</t>
  </si>
  <si>
    <t>protein amino acid glycosylation</t>
  </si>
  <si>
    <t>GO:0043039</t>
  </si>
  <si>
    <t>tRNA aminoacylation</t>
  </si>
  <si>
    <t>GO:0043038</t>
  </si>
  <si>
    <t>amino acid activation</t>
  </si>
  <si>
    <t>GO:0006418</t>
  </si>
  <si>
    <t>tRNA aminoacylation for protein translation</t>
  </si>
  <si>
    <t>GO:0004812</t>
  </si>
  <si>
    <t>aminoacyl-tRNA ligase activity</t>
  </si>
  <si>
    <t>GO:0016876</t>
  </si>
  <si>
    <t>ligase activity, forming aminoacyl-tRNA and related compounds</t>
  </si>
  <si>
    <t>GO:0016875</t>
  </si>
  <si>
    <t>ligase activity, forming carbon-oxygen bonds</t>
  </si>
  <si>
    <t>GO:0006399</t>
  </si>
  <si>
    <t>tRNA metabolic process</t>
  </si>
  <si>
    <t>GO:0034660</t>
  </si>
  <si>
    <t>ncRNA metabolic process</t>
  </si>
  <si>
    <t>GO:0006412</t>
  </si>
  <si>
    <t>translation</t>
  </si>
  <si>
    <t>GO:0051270</t>
  </si>
  <si>
    <t>regulation of cell motion</t>
  </si>
  <si>
    <t>GO:0030334</t>
  </si>
  <si>
    <t>regulation of cell migration</t>
  </si>
  <si>
    <t>GO:0040012</t>
  </si>
  <si>
    <t>regulation of locomotion</t>
  </si>
  <si>
    <t>GO:0030335</t>
  </si>
  <si>
    <t>positive regulation of cell migration</t>
  </si>
  <si>
    <t>GO:0051272</t>
  </si>
  <si>
    <t>positive regulation of cell motion</t>
  </si>
  <si>
    <t>GO:0040017</t>
  </si>
  <si>
    <t>positive regulation of locomotion</t>
  </si>
  <si>
    <t>GO:0003774</t>
  </si>
  <si>
    <t>motor activity</t>
  </si>
  <si>
    <t>GO:0051015</t>
  </si>
  <si>
    <t>actin filament binding</t>
  </si>
  <si>
    <t>GO:0016459</t>
  </si>
  <si>
    <t>myosin complex</t>
  </si>
  <si>
    <t>GO:0015629</t>
  </si>
  <si>
    <t>actin cytoskeleton</t>
  </si>
  <si>
    <t>GO:0005262</t>
  </si>
  <si>
    <t>calcium channel activity</t>
  </si>
  <si>
    <t>GO:0015674</t>
  </si>
  <si>
    <t>di-, tri-valent inorganic cation transport</t>
  </si>
  <si>
    <t>GO:0006816</t>
  </si>
  <si>
    <t>calcium ion transport</t>
  </si>
  <si>
    <t>GO:0000307</t>
  </si>
  <si>
    <t>cyclin-dependent protein kinase holoenzyme complex</t>
  </si>
  <si>
    <t>GO:0050678</t>
  </si>
  <si>
    <t>regulation of epithelial cell proliferation</t>
  </si>
  <si>
    <t>GO:0051329</t>
  </si>
  <si>
    <t>interphase of mitotic cell cycle</t>
  </si>
  <si>
    <t>GO:0051325</t>
  </si>
  <si>
    <t>interphase</t>
  </si>
  <si>
    <t>GO:0000079</t>
  </si>
  <si>
    <t>regulation of cyclin-dependent protein kinase activity</t>
  </si>
  <si>
    <t>GO:0000082</t>
  </si>
  <si>
    <t>G1/S transition of mitotic cell cycle</t>
  </si>
  <si>
    <t>GO:0051726</t>
  </si>
  <si>
    <t>regulation of cell cycle</t>
  </si>
  <si>
    <t>GO:0051301</t>
  </si>
  <si>
    <t>cell division</t>
  </si>
  <si>
    <t>GO:0000278</t>
  </si>
  <si>
    <t>mitotic cell cycle</t>
  </si>
  <si>
    <t>GO:0022402</t>
  </si>
  <si>
    <t>cell cycle process</t>
  </si>
  <si>
    <t>GO:0022403</t>
  </si>
  <si>
    <t>cell cycle phase</t>
  </si>
  <si>
    <t>GO:0007049</t>
  </si>
  <si>
    <t>cell cycle</t>
  </si>
  <si>
    <t>GO:0007067</t>
  </si>
  <si>
    <t>mitosis</t>
  </si>
  <si>
    <t>GO:0000280</t>
  </si>
  <si>
    <t>nuclear division</t>
  </si>
  <si>
    <t>GO:0000087</t>
  </si>
  <si>
    <t>M phase of mitotic cell cycle</t>
  </si>
  <si>
    <t>GO:0048285</t>
  </si>
  <si>
    <t>organelle fission</t>
  </si>
  <si>
    <t>GO:0000279</t>
  </si>
  <si>
    <t>M phase</t>
  </si>
  <si>
    <t>GO:0006468</t>
  </si>
  <si>
    <t>protein amino acid phosphorylation</t>
  </si>
  <si>
    <t>GO:0004672</t>
  </si>
  <si>
    <t>protein kinase activity</t>
  </si>
  <si>
    <t>GO:0006793</t>
  </si>
  <si>
    <t>phosphorus metabolic process</t>
  </si>
  <si>
    <t>GO:0006796</t>
  </si>
  <si>
    <t>phosphate metabolic process</t>
  </si>
  <si>
    <t>GO:0016310</t>
  </si>
  <si>
    <t>phosphorylation</t>
  </si>
  <si>
    <t>GO:0004674</t>
  </si>
  <si>
    <t>protein serine/threonine kinase activity</t>
  </si>
  <si>
    <t>GO:0005524</t>
  </si>
  <si>
    <t>ATP binding</t>
  </si>
  <si>
    <t>GO:0006913</t>
  </si>
  <si>
    <t>nucleocytoplasmic transport</t>
  </si>
  <si>
    <t>GO:0051169</t>
  </si>
  <si>
    <t>nuclear transport</t>
  </si>
  <si>
    <t>GO:0015931</t>
  </si>
  <si>
    <t>nucleobase, nucleoside, nucleotide and nucleic acid transport</t>
  </si>
  <si>
    <t>GO:0051028</t>
  </si>
  <si>
    <t>mRNA transport</t>
  </si>
  <si>
    <t>GO:0051236</t>
  </si>
  <si>
    <t>establishment of RNA localization</t>
  </si>
  <si>
    <t>GO:0050657</t>
  </si>
  <si>
    <t>nucleic acid transport</t>
  </si>
  <si>
    <t>GO:0050658</t>
  </si>
  <si>
    <t>RNA transport</t>
  </si>
  <si>
    <t>GO:0006403</t>
  </si>
  <si>
    <t>RNA localization</t>
  </si>
  <si>
    <t>GO:0003924</t>
  </si>
  <si>
    <t>GTPase activity</t>
  </si>
  <si>
    <t>GO:0032561</t>
  </si>
  <si>
    <t>guanyl ribonucleotide binding</t>
  </si>
  <si>
    <t>GO:0019001</t>
  </si>
  <si>
    <t>guanyl nucleotide binding</t>
  </si>
  <si>
    <t>GO:0005525</t>
  </si>
  <si>
    <t>GTP binding</t>
  </si>
  <si>
    <t>GO:0043269</t>
  </si>
  <si>
    <t>regulation of ion transport</t>
  </si>
  <si>
    <t>GO:0051924</t>
  </si>
  <si>
    <t>regulation of calcium ion transport</t>
  </si>
  <si>
    <t>GO:0010959</t>
  </si>
  <si>
    <t>regulation of metal ion transport</t>
  </si>
  <si>
    <t>GO:0051056</t>
  </si>
  <si>
    <t>regulation of small GTPase mediated signal transduction</t>
  </si>
  <si>
    <t>GO:0043087</t>
  </si>
  <si>
    <t>regulation of GTPase activity</t>
  </si>
  <si>
    <t>GO:0060589</t>
  </si>
  <si>
    <t>nucleoside-triphosphatase regulator activity</t>
  </si>
  <si>
    <t>GO:0046578</t>
  </si>
  <si>
    <t>regulation of Ras protein signal transduction</t>
  </si>
  <si>
    <t>GO:0032318</t>
  </si>
  <si>
    <t>regulation of Ras GTPase activity</t>
  </si>
  <si>
    <t>GO:0030695</t>
  </si>
  <si>
    <t>GTPase regulator activity</t>
  </si>
  <si>
    <t>GO:0005083</t>
  </si>
  <si>
    <t>small GTPase regulator activity</t>
  </si>
  <si>
    <t>GO:0008047</t>
  </si>
  <si>
    <t>enzyme activator activity</t>
  </si>
  <si>
    <t>GO:0005096</t>
  </si>
  <si>
    <t>GTPase activator activity</t>
  </si>
  <si>
    <t>GO:0005085</t>
  </si>
  <si>
    <t>guanyl-nucleotide exchange factor activity</t>
  </si>
  <si>
    <t>GO:0006606</t>
  </si>
  <si>
    <t>protein import into nucleus</t>
  </si>
  <si>
    <t>GO:0051170</t>
  </si>
  <si>
    <t>nuclear import</t>
  </si>
  <si>
    <t>GO:0034504</t>
  </si>
  <si>
    <t>protein localization in nucleus</t>
  </si>
  <si>
    <t>GO:0046907</t>
  </si>
  <si>
    <t>intracellular transport</t>
  </si>
  <si>
    <t>GO:0033365</t>
  </si>
  <si>
    <t>protein localization in organelle</t>
  </si>
  <si>
    <t>GO:0017038</t>
  </si>
  <si>
    <t>protein import</t>
  </si>
  <si>
    <t>GO:0006605</t>
  </si>
  <si>
    <t>protein targeting</t>
  </si>
  <si>
    <t>GO:0034613</t>
  </si>
  <si>
    <t>cellular protein localization</t>
  </si>
  <si>
    <t>GO:0070727</t>
  </si>
  <si>
    <t>cellular macromolecule localization</t>
  </si>
  <si>
    <t>GO:0006886</t>
  </si>
  <si>
    <t>intracellular protein transport</t>
  </si>
  <si>
    <t>GO:0015031</t>
  </si>
  <si>
    <t>protein transport</t>
  </si>
  <si>
    <t>GO:0045184</t>
  </si>
  <si>
    <t>establishment of protein localization</t>
  </si>
  <si>
    <t>GO:0008104</t>
  </si>
  <si>
    <t>protein localization</t>
  </si>
  <si>
    <t>GO:0007018</t>
  </si>
  <si>
    <t>microtubule-based movement</t>
  </si>
  <si>
    <t>GO:0005874</t>
  </si>
  <si>
    <t>microtubule</t>
  </si>
  <si>
    <t>GO:0003777</t>
  </si>
  <si>
    <t>microtubule motor activity</t>
  </si>
  <si>
    <t>GO:0007017</t>
  </si>
  <si>
    <t>microtubule-based process</t>
  </si>
  <si>
    <t>GO:0005875</t>
  </si>
  <si>
    <t>microtubule associated complex</t>
  </si>
  <si>
    <t>GO:0005635</t>
  </si>
  <si>
    <t>nuclear envelope</t>
  </si>
  <si>
    <t>GO:0031967</t>
  </si>
  <si>
    <t>organelle envelope</t>
  </si>
  <si>
    <t>GO:0031975</t>
  </si>
  <si>
    <t>envelope</t>
  </si>
  <si>
    <t>GO:0006644</t>
  </si>
  <si>
    <t>phospholipid metabolic process</t>
  </si>
  <si>
    <t>GO:0019637</t>
  </si>
  <si>
    <t>organophosphate metabolic process</t>
  </si>
  <si>
    <t>GO:0044430</t>
  </si>
  <si>
    <t>cytoskeletal part</t>
  </si>
  <si>
    <t>GO:0005856</t>
  </si>
  <si>
    <t>cytoskeleton</t>
  </si>
  <si>
    <t>GO:0043232</t>
  </si>
  <si>
    <t>intracellular non-membrane-bounded organelle</t>
  </si>
  <si>
    <t>GO:0043228</t>
  </si>
  <si>
    <t>non-membrane-bounded organelle</t>
  </si>
  <si>
    <t>GO:0001883</t>
  </si>
  <si>
    <t>purine nucleoside binding</t>
  </si>
  <si>
    <t>GO:0001882</t>
  </si>
  <si>
    <t>nucleoside binding</t>
  </si>
  <si>
    <t>GO:0032555</t>
  </si>
  <si>
    <t>purine ribonucleotide binding</t>
  </si>
  <si>
    <t>GO:0032553</t>
  </si>
  <si>
    <t>ribonucleotide binding</t>
  </si>
  <si>
    <t>GO:0000166</t>
  </si>
  <si>
    <t>nucleotide binding</t>
  </si>
  <si>
    <t>GO:0017076</t>
  </si>
  <si>
    <t>purine nucleotide binding</t>
  </si>
  <si>
    <t>GO:0032559</t>
  </si>
  <si>
    <t>adenyl ribonucleotide binding</t>
  </si>
  <si>
    <t>GO:0030554</t>
  </si>
  <si>
    <t>adenyl nucleotide binding</t>
  </si>
  <si>
    <t>GO:0042327</t>
  </si>
  <si>
    <t>positive regulation of phosphorylation</t>
  </si>
  <si>
    <t>GO:0045937</t>
  </si>
  <si>
    <t>positive regulation of phosphate metabolic process</t>
  </si>
  <si>
    <t>GO:0010562</t>
  </si>
  <si>
    <t>positive regulation of phosphorus metabolic process</t>
  </si>
  <si>
    <t>GO:0051247</t>
  </si>
  <si>
    <t>positive regulation of protein metabolic process</t>
  </si>
  <si>
    <t>GO:0032270</t>
  </si>
  <si>
    <t>positive regulation of cellular protein metabolic process</t>
  </si>
  <si>
    <t>GO:0016071</t>
  </si>
  <si>
    <t>mRNA metabolic process</t>
  </si>
  <si>
    <t>GO:0000375</t>
  </si>
  <si>
    <t>RNA splicing, via transesterification reactions</t>
  </si>
  <si>
    <t>GO:0000377</t>
  </si>
  <si>
    <t>RNA splicing, via transesterification reactions with bulged adenosine as nucleophile</t>
  </si>
  <si>
    <t>GO:0000398</t>
  </si>
  <si>
    <t>nuclear mRNA splicing, via spliceosome</t>
  </si>
  <si>
    <t>GO:0008380</t>
  </si>
  <si>
    <t>RNA splicing</t>
  </si>
  <si>
    <t>GO:0006397</t>
  </si>
  <si>
    <t>mRNA processing</t>
  </si>
  <si>
    <t>GO:0006396</t>
  </si>
  <si>
    <t>RNA processing</t>
  </si>
  <si>
    <t>GO:0030529</t>
  </si>
  <si>
    <t>ribonucleoprotein complex</t>
  </si>
  <si>
    <t>GO:0044432</t>
  </si>
  <si>
    <t>endoplasmic reticulum part</t>
  </si>
  <si>
    <t>GO:0005789</t>
  </si>
  <si>
    <t>endoplasmic reticulum membrane</t>
  </si>
  <si>
    <t>GO:0042175</t>
  </si>
  <si>
    <t>nuclear envelope-endoplasmic reticulum network</t>
  </si>
  <si>
    <t>GO:0016879</t>
  </si>
  <si>
    <t>ligase activity, forming carbon-nitrogen bonds</t>
  </si>
  <si>
    <t>GO:0004842</t>
  </si>
  <si>
    <t>ubiquitin-protein ligase activity</t>
  </si>
  <si>
    <t>GO:0016567</t>
  </si>
  <si>
    <t>protein ubiquitination</t>
  </si>
  <si>
    <t>GO:0019787</t>
  </si>
  <si>
    <t>small conjugating protein ligase activity</t>
  </si>
  <si>
    <t>GO:0032446</t>
  </si>
  <si>
    <t>protein modification by small protein conjugation</t>
  </si>
  <si>
    <t>GO:0016881</t>
  </si>
  <si>
    <t>acid-amino acid ligase activity</t>
  </si>
  <si>
    <t>GO:0070647</t>
  </si>
  <si>
    <t>protein modification by small protein conjugation or removal</t>
  </si>
  <si>
    <t>GO:0030029</t>
  </si>
  <si>
    <t>actin filament-based process</t>
  </si>
  <si>
    <t>GO:0030036</t>
  </si>
  <si>
    <t>actin cytoskeleton organization</t>
  </si>
  <si>
    <t>GO:0007010</t>
  </si>
  <si>
    <t>cytoskeleton organization</t>
  </si>
  <si>
    <t>GO:0048610</t>
  </si>
  <si>
    <t>reproductive cellular process</t>
  </si>
  <si>
    <t>GO:0032504</t>
  </si>
  <si>
    <t>multicellular organism reproduction</t>
  </si>
  <si>
    <t>GO:0048609</t>
  </si>
  <si>
    <t>reproductive process in a multicellular organism</t>
  </si>
  <si>
    <t>GO:0007276</t>
  </si>
  <si>
    <t>gamete generation</t>
  </si>
  <si>
    <t>GO:0019953</t>
  </si>
  <si>
    <t>sexual reproduction</t>
  </si>
  <si>
    <t>GO:0007283</t>
  </si>
  <si>
    <t>spermatogenesis</t>
  </si>
  <si>
    <t>GO:0048232</t>
  </si>
  <si>
    <t>male gamete generation</t>
  </si>
  <si>
    <t>GO:0004222</t>
  </si>
  <si>
    <t>metalloendopeptidase activity</t>
  </si>
  <si>
    <t>GO:0008237</t>
  </si>
  <si>
    <t>metallopeptidase activity</t>
  </si>
  <si>
    <t>GO:0008233</t>
  </si>
  <si>
    <t>peptidase activity</t>
  </si>
  <si>
    <t>GO:0004175</t>
  </si>
  <si>
    <t>endopeptidase activity</t>
  </si>
  <si>
    <t>GO:0070011</t>
  </si>
  <si>
    <t>peptidase activity, acting on L-amino acid peptides</t>
  </si>
  <si>
    <t>GO:0005764</t>
  </si>
  <si>
    <t>lysosome</t>
  </si>
  <si>
    <t>GO:0000323</t>
  </si>
  <si>
    <t>lytic vacuole</t>
  </si>
  <si>
    <t>GO:0005773</t>
  </si>
  <si>
    <t>vacuole</t>
  </si>
  <si>
    <t>GO:0000775</t>
  </si>
  <si>
    <t>chromosome, centromeric region</t>
  </si>
  <si>
    <t>GO:0005694</t>
  </si>
  <si>
    <t>chromosome</t>
  </si>
  <si>
    <t>GO:0044427</t>
  </si>
  <si>
    <t>chromosomal part</t>
  </si>
  <si>
    <t>GO:0006366</t>
  </si>
  <si>
    <t>transcription from RNA polymerase II promoter</t>
  </si>
  <si>
    <t>GO:0006351</t>
  </si>
  <si>
    <t>transcription, DNA-dependent</t>
  </si>
  <si>
    <t>GO:0032774</t>
  </si>
  <si>
    <t>RNA biosynthetic process</t>
  </si>
  <si>
    <t>GO:0051259</t>
  </si>
  <si>
    <t>protein oligomerization</t>
  </si>
  <si>
    <t>GO:0043933</t>
  </si>
  <si>
    <t>macromolecular complex subunit organization</t>
  </si>
  <si>
    <t>GO:0006461</t>
  </si>
  <si>
    <t>protein complex assembly</t>
  </si>
  <si>
    <t>GO:0070271</t>
  </si>
  <si>
    <t>protein complex biogenesis</t>
  </si>
  <si>
    <t>GO:0065003</t>
  </si>
  <si>
    <t>macromolecular complex assembly</t>
  </si>
  <si>
    <t>GO:0044265</t>
  </si>
  <si>
    <t>cellular macromolecule catabolic process</t>
  </si>
  <si>
    <t>GO:0019941</t>
  </si>
  <si>
    <t>modification-dependent protein catabolic process</t>
  </si>
  <si>
    <t>GO:0043632</t>
  </si>
  <si>
    <t>modification-dependent macromolecule catabolic process</t>
  </si>
  <si>
    <t>GO:0051603</t>
  </si>
  <si>
    <t>proteolysis involved in cellular protein catabolic process</t>
  </si>
  <si>
    <t>GO:0044257</t>
  </si>
  <si>
    <t>cellular protein catabolic process</t>
  </si>
  <si>
    <t>GO:0030163</t>
  </si>
  <si>
    <t>protein catabolic process</t>
  </si>
  <si>
    <t>GO:0009057</t>
  </si>
  <si>
    <t>macromolecule catabolic process</t>
  </si>
  <si>
    <t>GO:0006508</t>
  </si>
  <si>
    <t>proteolysis</t>
  </si>
  <si>
    <t>GO:0031966</t>
  </si>
  <si>
    <t>mitochondrial membrane</t>
  </si>
  <si>
    <t>GO:0005740</t>
  </si>
  <si>
    <t>mitochondrial envelope</t>
  </si>
  <si>
    <t>GO:0044429</t>
  </si>
  <si>
    <t>mitochondrial part</t>
  </si>
  <si>
    <t>GO ID</t>
  </si>
  <si>
    <t>GO Term</t>
  </si>
  <si>
    <r>
      <rPr>
        <b/>
        <sz val="11"/>
        <color theme="1"/>
        <rFont val="Calibri"/>
        <family val="2"/>
        <scheme val="minor"/>
      </rPr>
      <t xml:space="preserve">Supplemental Table 2: </t>
    </r>
    <r>
      <rPr>
        <sz val="11"/>
        <color theme="1"/>
        <rFont val="Calibri"/>
        <family val="2"/>
        <scheme val="minor"/>
      </rPr>
      <t xml:space="preserve">Functional Annotation Clustering output on genes that are differentially expressed in either 14 d BoNT/A1 or BoNT/A </t>
    </r>
    <r>
      <rPr>
        <i/>
        <sz val="11"/>
        <color theme="1"/>
        <rFont val="Calibri"/>
        <family val="2"/>
        <scheme val="minor"/>
      </rPr>
      <t>ad</t>
    </r>
    <r>
      <rPr>
        <sz val="11"/>
        <color theme="1"/>
        <rFont val="Calibri"/>
        <family val="2"/>
        <scheme val="minor"/>
      </rPr>
      <t>-exposed cells compared to non-exposed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16"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95"/>
  <sheetViews>
    <sheetView tabSelected="1" workbookViewId="0"/>
  </sheetViews>
  <sheetFormatPr defaultRowHeight="15" x14ac:dyDescent="0.25"/>
  <cols>
    <col min="1" max="1" width="23.28515625" customWidth="1"/>
    <col min="2" max="2" width="15.42578125" customWidth="1"/>
    <col min="3" max="3" width="60" customWidth="1"/>
    <col min="4" max="4" width="9.140625" customWidth="1"/>
    <col min="6" max="6" width="12" bestFit="1" customWidth="1"/>
    <col min="7" max="7" width="27.140625" customWidth="1"/>
    <col min="11" max="11" width="15.5703125" bestFit="1" customWidth="1"/>
    <col min="12" max="14" width="12" bestFit="1" customWidth="1"/>
  </cols>
  <sheetData>
    <row r="1" spans="1:14" x14ac:dyDescent="0.25">
      <c r="A1" t="s">
        <v>2356</v>
      </c>
    </row>
    <row r="2" spans="1:14" x14ac:dyDescent="0.25">
      <c r="A2" t="s">
        <v>0</v>
      </c>
      <c r="B2" s="2" t="s">
        <v>139</v>
      </c>
    </row>
    <row r="3" spans="1:14" x14ac:dyDescent="0.25">
      <c r="A3" t="s">
        <v>1</v>
      </c>
      <c r="B3" s="2" t="s">
        <v>2354</v>
      </c>
      <c r="C3" t="s">
        <v>2355</v>
      </c>
      <c r="D3" t="s">
        <v>2</v>
      </c>
      <c r="E3" t="s">
        <v>3</v>
      </c>
      <c r="F3" t="s">
        <v>4</v>
      </c>
      <c r="G3" t="s">
        <v>809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</row>
    <row r="4" spans="1:14" x14ac:dyDescent="0.25">
      <c r="A4" t="s">
        <v>12</v>
      </c>
      <c r="B4" s="2" t="s">
        <v>810</v>
      </c>
      <c r="C4" s="2" t="s">
        <v>811</v>
      </c>
      <c r="D4">
        <v>35</v>
      </c>
      <c r="E4">
        <v>7.0140280561122204</v>
      </c>
      <c r="F4" s="1">
        <v>4.5466793050641902E-7</v>
      </c>
      <c r="G4" t="s">
        <v>140</v>
      </c>
      <c r="H4">
        <v>378</v>
      </c>
      <c r="I4">
        <v>475</v>
      </c>
      <c r="J4">
        <v>13528</v>
      </c>
      <c r="K4">
        <v>2.6370370370370302</v>
      </c>
      <c r="L4" s="1">
        <v>9.8296353182991594E-4</v>
      </c>
      <c r="M4" s="1">
        <v>1.96670049370073E-4</v>
      </c>
      <c r="N4" s="1">
        <v>7.8886781323950195E-4</v>
      </c>
    </row>
    <row r="5" spans="1:14" x14ac:dyDescent="0.25">
      <c r="A5" t="s">
        <v>12</v>
      </c>
      <c r="B5" s="2" t="s">
        <v>812</v>
      </c>
      <c r="C5" s="2" t="s">
        <v>813</v>
      </c>
      <c r="D5">
        <v>24</v>
      </c>
      <c r="E5">
        <v>4.8096192384769498</v>
      </c>
      <c r="F5" s="1">
        <v>2.9158504671915301E-6</v>
      </c>
      <c r="G5" t="s">
        <v>141</v>
      </c>
      <c r="H5">
        <v>378</v>
      </c>
      <c r="I5">
        <v>276</v>
      </c>
      <c r="J5">
        <v>13528</v>
      </c>
      <c r="K5">
        <v>3.1120312859443202</v>
      </c>
      <c r="L5">
        <v>6.2871464181414299E-3</v>
      </c>
      <c r="M5" s="1">
        <v>7.8806353415328202E-4</v>
      </c>
      <c r="N5">
        <v>5.0590203218292499E-3</v>
      </c>
    </row>
    <row r="6" spans="1:14" x14ac:dyDescent="0.25">
      <c r="A6" t="s">
        <v>12</v>
      </c>
      <c r="B6" s="2" t="s">
        <v>814</v>
      </c>
      <c r="C6" s="2" t="s">
        <v>815</v>
      </c>
      <c r="D6">
        <v>25</v>
      </c>
      <c r="E6">
        <v>5.0100200400801604</v>
      </c>
      <c r="F6" s="1">
        <v>5.3778876878727401E-6</v>
      </c>
      <c r="G6" t="s">
        <v>142</v>
      </c>
      <c r="H6">
        <v>378</v>
      </c>
      <c r="I6">
        <v>307</v>
      </c>
      <c r="J6">
        <v>13528</v>
      </c>
      <c r="K6">
        <v>2.9143615462833701</v>
      </c>
      <c r="L6">
        <v>1.15650075298467E-2</v>
      </c>
      <c r="M6" s="1">
        <v>9.6889717802950404E-4</v>
      </c>
      <c r="N6">
        <v>9.3304837834318199E-3</v>
      </c>
    </row>
    <row r="7" spans="1:14" x14ac:dyDescent="0.25">
      <c r="A7" t="s">
        <v>12</v>
      </c>
      <c r="B7" s="2" t="s">
        <v>816</v>
      </c>
      <c r="C7" s="2" t="s">
        <v>817</v>
      </c>
      <c r="D7">
        <v>25</v>
      </c>
      <c r="E7">
        <v>5.0100200400801604</v>
      </c>
      <c r="F7" s="1">
        <v>5.3778876878727401E-6</v>
      </c>
      <c r="G7" t="s">
        <v>142</v>
      </c>
      <c r="H7">
        <v>378</v>
      </c>
      <c r="I7">
        <v>307</v>
      </c>
      <c r="J7">
        <v>13528</v>
      </c>
      <c r="K7">
        <v>2.9143615462833701</v>
      </c>
      <c r="L7">
        <v>1.15650075298467E-2</v>
      </c>
      <c r="M7" s="1">
        <v>9.6889717802950404E-4</v>
      </c>
      <c r="N7">
        <v>9.3304837834318199E-3</v>
      </c>
    </row>
    <row r="9" spans="1:14" x14ac:dyDescent="0.25">
      <c r="A9" t="s">
        <v>13</v>
      </c>
      <c r="B9" s="2" t="s">
        <v>143</v>
      </c>
    </row>
    <row r="10" spans="1:14" x14ac:dyDescent="0.25">
      <c r="A10" t="s">
        <v>1</v>
      </c>
      <c r="B10" s="2" t="s">
        <v>2354</v>
      </c>
      <c r="C10" t="s">
        <v>2355</v>
      </c>
      <c r="D10" t="s">
        <v>2</v>
      </c>
      <c r="E10" t="s">
        <v>3</v>
      </c>
      <c r="F10" t="s">
        <v>4</v>
      </c>
      <c r="G10" t="s">
        <v>809</v>
      </c>
      <c r="H10" t="s">
        <v>5</v>
      </c>
      <c r="I10" t="s">
        <v>6</v>
      </c>
      <c r="J10" t="s">
        <v>7</v>
      </c>
      <c r="K10" t="s">
        <v>8</v>
      </c>
      <c r="L10" t="s">
        <v>9</v>
      </c>
      <c r="M10" t="s">
        <v>10</v>
      </c>
      <c r="N10" t="s">
        <v>11</v>
      </c>
    </row>
    <row r="11" spans="1:14" x14ac:dyDescent="0.25">
      <c r="A11" t="s">
        <v>17</v>
      </c>
      <c r="B11" s="2" t="s">
        <v>818</v>
      </c>
      <c r="C11" s="2" t="s">
        <v>819</v>
      </c>
      <c r="D11">
        <v>18</v>
      </c>
      <c r="E11">
        <v>3.6072144288577102</v>
      </c>
      <c r="F11" s="1">
        <v>1.1175123127439099E-6</v>
      </c>
      <c r="G11" t="s">
        <v>144</v>
      </c>
      <c r="H11">
        <v>341</v>
      </c>
      <c r="I11">
        <v>159</v>
      </c>
      <c r="J11">
        <v>12782</v>
      </c>
      <c r="K11">
        <v>4.2434570906877598</v>
      </c>
      <c r="L11" s="1">
        <v>3.5977443143564398E-4</v>
      </c>
      <c r="M11" s="1">
        <v>3.5977443143564398E-4</v>
      </c>
      <c r="N11">
        <v>1.5094306988205899E-3</v>
      </c>
    </row>
    <row r="12" spans="1:14" x14ac:dyDescent="0.25">
      <c r="A12" t="s">
        <v>17</v>
      </c>
      <c r="B12" s="2" t="s">
        <v>820</v>
      </c>
      <c r="C12" s="2" t="s">
        <v>821</v>
      </c>
      <c r="D12">
        <v>25</v>
      </c>
      <c r="E12">
        <v>5.0100200400801604</v>
      </c>
      <c r="F12" s="1">
        <v>1.48681391827736E-5</v>
      </c>
      <c r="G12" t="s">
        <v>145</v>
      </c>
      <c r="H12">
        <v>341</v>
      </c>
      <c r="I12">
        <v>342</v>
      </c>
      <c r="J12">
        <v>12782</v>
      </c>
      <c r="K12">
        <v>2.74004904734955</v>
      </c>
      <c r="L12">
        <v>4.77613423155021E-3</v>
      </c>
      <c r="M12">
        <v>1.5945860971506799E-3</v>
      </c>
      <c r="N12">
        <v>2.0080759492857501E-2</v>
      </c>
    </row>
    <row r="13" spans="1:14" x14ac:dyDescent="0.25">
      <c r="A13" t="s">
        <v>17</v>
      </c>
      <c r="B13" s="2" t="s">
        <v>822</v>
      </c>
      <c r="C13" s="2" t="s">
        <v>823</v>
      </c>
      <c r="D13">
        <v>37</v>
      </c>
      <c r="E13">
        <v>7.41482965931863</v>
      </c>
      <c r="F13" s="1">
        <v>1.0248505810195199E-4</v>
      </c>
      <c r="G13" t="s">
        <v>146</v>
      </c>
      <c r="H13">
        <v>341</v>
      </c>
      <c r="I13">
        <v>697</v>
      </c>
      <c r="J13">
        <v>12782</v>
      </c>
      <c r="K13">
        <v>1.9898181144999301</v>
      </c>
      <c r="L13">
        <v>3.2463259224527502E-2</v>
      </c>
      <c r="M13">
        <v>5.4852142788281901E-3</v>
      </c>
      <c r="N13">
        <v>0.13833947712889</v>
      </c>
    </row>
    <row r="15" spans="1:14" x14ac:dyDescent="0.25">
      <c r="A15" t="s">
        <v>14</v>
      </c>
      <c r="B15" s="2" t="s">
        <v>147</v>
      </c>
    </row>
    <row r="16" spans="1:14" x14ac:dyDescent="0.25">
      <c r="A16" t="s">
        <v>1</v>
      </c>
      <c r="B16" s="2" t="s">
        <v>2354</v>
      </c>
      <c r="C16" t="s">
        <v>2355</v>
      </c>
      <c r="D16" t="s">
        <v>2</v>
      </c>
      <c r="E16" t="s">
        <v>3</v>
      </c>
      <c r="F16" t="s">
        <v>4</v>
      </c>
      <c r="G16" t="s">
        <v>809</v>
      </c>
      <c r="H16" t="s">
        <v>5</v>
      </c>
      <c r="I16" t="s">
        <v>6</v>
      </c>
      <c r="J16" t="s">
        <v>7</v>
      </c>
      <c r="K16" t="s">
        <v>8</v>
      </c>
      <c r="L16" t="s">
        <v>9</v>
      </c>
      <c r="M16" t="s">
        <v>10</v>
      </c>
      <c r="N16" t="s">
        <v>11</v>
      </c>
    </row>
    <row r="17" spans="1:14" x14ac:dyDescent="0.25">
      <c r="A17" t="s">
        <v>12</v>
      </c>
      <c r="B17" s="2" t="s">
        <v>824</v>
      </c>
      <c r="C17" s="2" t="s">
        <v>825</v>
      </c>
      <c r="D17">
        <v>43</v>
      </c>
      <c r="E17">
        <v>8.6172344689378697</v>
      </c>
      <c r="F17" s="1">
        <v>2.24933077129301E-6</v>
      </c>
      <c r="G17" t="s">
        <v>148</v>
      </c>
      <c r="H17">
        <v>378</v>
      </c>
      <c r="I17">
        <v>700</v>
      </c>
      <c r="J17">
        <v>13528</v>
      </c>
      <c r="K17">
        <v>2.1984278155706698</v>
      </c>
      <c r="L17">
        <v>4.85349149086478E-3</v>
      </c>
      <c r="M17" s="1">
        <v>8.1055597691526095E-4</v>
      </c>
      <c r="N17">
        <v>3.9026253974228102E-3</v>
      </c>
    </row>
    <row r="18" spans="1:14" x14ac:dyDescent="0.25">
      <c r="A18" t="s">
        <v>12</v>
      </c>
      <c r="B18" s="2" t="s">
        <v>826</v>
      </c>
      <c r="C18" s="2" t="s">
        <v>827</v>
      </c>
      <c r="D18">
        <v>43</v>
      </c>
      <c r="E18">
        <v>8.6172344689378697</v>
      </c>
      <c r="F18" s="1">
        <v>2.30229479849778E-6</v>
      </c>
      <c r="G18" t="s">
        <v>148</v>
      </c>
      <c r="H18">
        <v>378</v>
      </c>
      <c r="I18">
        <v>701</v>
      </c>
      <c r="J18">
        <v>13528</v>
      </c>
      <c r="K18">
        <v>2.19529168459268</v>
      </c>
      <c r="L18">
        <v>4.9674903892468203E-3</v>
      </c>
      <c r="M18" s="1">
        <v>7.1115691963219397E-4</v>
      </c>
      <c r="N18">
        <v>3.9945171146249497E-3</v>
      </c>
    </row>
    <row r="19" spans="1:14" x14ac:dyDescent="0.25">
      <c r="A19" t="s">
        <v>12</v>
      </c>
      <c r="B19" s="2" t="s">
        <v>828</v>
      </c>
      <c r="C19" s="2" t="s">
        <v>829</v>
      </c>
      <c r="D19">
        <v>19</v>
      </c>
      <c r="E19">
        <v>3.8076152304609199</v>
      </c>
      <c r="F19" s="1">
        <v>7.4402551627965005E-4</v>
      </c>
      <c r="G19" t="s">
        <v>149</v>
      </c>
      <c r="H19">
        <v>378</v>
      </c>
      <c r="I19">
        <v>276</v>
      </c>
      <c r="J19">
        <v>13528</v>
      </c>
      <c r="K19">
        <v>2.46369143470592</v>
      </c>
      <c r="L19">
        <v>0.80009762949392504</v>
      </c>
      <c r="M19">
        <v>3.2983894676340601E-2</v>
      </c>
      <c r="N19">
        <v>1.2830977645914601</v>
      </c>
    </row>
    <row r="21" spans="1:14" x14ac:dyDescent="0.25">
      <c r="A21" t="s">
        <v>15</v>
      </c>
      <c r="B21" s="2" t="s">
        <v>150</v>
      </c>
    </row>
    <row r="22" spans="1:14" x14ac:dyDescent="0.25">
      <c r="A22" t="s">
        <v>1</v>
      </c>
      <c r="B22" s="2" t="s">
        <v>2354</v>
      </c>
      <c r="C22" t="s">
        <v>2355</v>
      </c>
      <c r="D22" t="s">
        <v>2</v>
      </c>
      <c r="E22" t="s">
        <v>3</v>
      </c>
      <c r="F22" t="s">
        <v>4</v>
      </c>
      <c r="G22" t="s">
        <v>809</v>
      </c>
      <c r="H22" t="s">
        <v>5</v>
      </c>
      <c r="I22" t="s">
        <v>6</v>
      </c>
      <c r="J22" t="s">
        <v>7</v>
      </c>
      <c r="K22" t="s">
        <v>8</v>
      </c>
      <c r="L22" t="s">
        <v>9</v>
      </c>
      <c r="M22" t="s">
        <v>10</v>
      </c>
      <c r="N22" t="s">
        <v>11</v>
      </c>
    </row>
    <row r="23" spans="1:14" x14ac:dyDescent="0.25">
      <c r="A23" t="s">
        <v>12</v>
      </c>
      <c r="B23" s="2" t="s">
        <v>830</v>
      </c>
      <c r="C23" s="2" t="s">
        <v>831</v>
      </c>
      <c r="D23">
        <v>43</v>
      </c>
      <c r="E23">
        <v>8.6172344689378697</v>
      </c>
      <c r="F23" s="1">
        <v>3.4969146209206498E-8</v>
      </c>
      <c r="G23" t="s">
        <v>151</v>
      </c>
      <c r="H23">
        <v>378</v>
      </c>
      <c r="I23">
        <v>600</v>
      </c>
      <c r="J23">
        <v>13528</v>
      </c>
      <c r="K23">
        <v>2.5648324514991101</v>
      </c>
      <c r="L23" s="1">
        <v>7.5635404149787506E-5</v>
      </c>
      <c r="M23" s="1">
        <v>7.5635404149787506E-5</v>
      </c>
      <c r="N23" s="1">
        <v>6.0673134671951298E-5</v>
      </c>
    </row>
    <row r="24" spans="1:14" x14ac:dyDescent="0.25">
      <c r="A24" t="s">
        <v>12</v>
      </c>
      <c r="B24" s="2" t="s">
        <v>832</v>
      </c>
      <c r="C24" s="2" t="s">
        <v>833</v>
      </c>
      <c r="D24">
        <v>22</v>
      </c>
      <c r="E24">
        <v>4.4088176352705402</v>
      </c>
      <c r="F24" s="1">
        <v>9.4728177605395999E-5</v>
      </c>
      <c r="G24" t="s">
        <v>152</v>
      </c>
      <c r="H24">
        <v>378</v>
      </c>
      <c r="I24">
        <v>298</v>
      </c>
      <c r="J24">
        <v>13528</v>
      </c>
      <c r="K24">
        <v>2.6420936756507198</v>
      </c>
      <c r="L24">
        <v>0.18527671706460599</v>
      </c>
      <c r="M24">
        <v>7.85005509532943E-3</v>
      </c>
      <c r="N24">
        <v>0.164230726668701</v>
      </c>
    </row>
    <row r="25" spans="1:14" x14ac:dyDescent="0.25">
      <c r="A25" t="s">
        <v>12</v>
      </c>
      <c r="B25" s="2" t="s">
        <v>834</v>
      </c>
      <c r="C25" s="2" t="s">
        <v>835</v>
      </c>
      <c r="D25">
        <v>24</v>
      </c>
      <c r="E25">
        <v>4.8096192384769498</v>
      </c>
      <c r="F25" s="1">
        <v>1.27048955027583E-4</v>
      </c>
      <c r="G25" t="s">
        <v>153</v>
      </c>
      <c r="H25">
        <v>378</v>
      </c>
      <c r="I25">
        <v>350</v>
      </c>
      <c r="J25">
        <v>13528</v>
      </c>
      <c r="K25">
        <v>2.4540589569161</v>
      </c>
      <c r="L25">
        <v>0.24029444482120499</v>
      </c>
      <c r="M25">
        <v>9.1189792079737694E-3</v>
      </c>
      <c r="N25">
        <v>0.22020724422736601</v>
      </c>
    </row>
    <row r="26" spans="1:14" x14ac:dyDescent="0.25">
      <c r="A26" t="s">
        <v>12</v>
      </c>
      <c r="B26" s="2" t="s">
        <v>836</v>
      </c>
      <c r="C26" s="2" t="s">
        <v>837</v>
      </c>
      <c r="D26">
        <v>47</v>
      </c>
      <c r="E26">
        <v>9.4188376753506997</v>
      </c>
      <c r="F26">
        <v>1.8684661038844998E-2</v>
      </c>
      <c r="G26" t="s">
        <v>154</v>
      </c>
      <c r="H26">
        <v>378</v>
      </c>
      <c r="I26">
        <v>1210</v>
      </c>
      <c r="J26">
        <v>13528</v>
      </c>
      <c r="K26">
        <v>1.39012637194455</v>
      </c>
      <c r="L26">
        <v>1</v>
      </c>
      <c r="M26">
        <v>0.25124412255071799</v>
      </c>
      <c r="N26">
        <v>27.909996314360701</v>
      </c>
    </row>
    <row r="28" spans="1:14" x14ac:dyDescent="0.25">
      <c r="A28" t="s">
        <v>16</v>
      </c>
      <c r="B28" s="2" t="s">
        <v>155</v>
      </c>
    </row>
    <row r="29" spans="1:14" x14ac:dyDescent="0.25">
      <c r="A29" t="s">
        <v>1</v>
      </c>
      <c r="B29" s="2" t="s">
        <v>2354</v>
      </c>
      <c r="C29" t="s">
        <v>2355</v>
      </c>
      <c r="D29" t="s">
        <v>2</v>
      </c>
      <c r="E29" t="s">
        <v>3</v>
      </c>
      <c r="F29" t="s">
        <v>4</v>
      </c>
      <c r="G29" t="s">
        <v>809</v>
      </c>
      <c r="H29" t="s">
        <v>5</v>
      </c>
      <c r="I29" t="s">
        <v>6</v>
      </c>
      <c r="J29" t="s">
        <v>7</v>
      </c>
      <c r="K29" t="s">
        <v>8</v>
      </c>
      <c r="L29" t="s">
        <v>9</v>
      </c>
      <c r="M29" t="s">
        <v>10</v>
      </c>
      <c r="N29" t="s">
        <v>11</v>
      </c>
    </row>
    <row r="30" spans="1:14" x14ac:dyDescent="0.25">
      <c r="A30" t="s">
        <v>12</v>
      </c>
      <c r="B30" s="2" t="s">
        <v>838</v>
      </c>
      <c r="C30" s="2" t="s">
        <v>839</v>
      </c>
      <c r="D30">
        <v>35</v>
      </c>
      <c r="E30">
        <v>7.0140280561122204</v>
      </c>
      <c r="F30" s="1">
        <v>6.7057411304160702E-8</v>
      </c>
      <c r="G30" t="s">
        <v>156</v>
      </c>
      <c r="H30">
        <v>378</v>
      </c>
      <c r="I30">
        <v>438</v>
      </c>
      <c r="J30">
        <v>13528</v>
      </c>
      <c r="K30">
        <v>2.8598004397091099</v>
      </c>
      <c r="L30" s="1">
        <v>1.4503466694004699E-4</v>
      </c>
      <c r="M30" s="1">
        <v>7.2519963042583195E-5</v>
      </c>
      <c r="N30" s="1">
        <v>1.16347772693981E-4</v>
      </c>
    </row>
    <row r="31" spans="1:14" x14ac:dyDescent="0.25">
      <c r="A31" t="s">
        <v>12</v>
      </c>
      <c r="B31" s="2" t="s">
        <v>840</v>
      </c>
      <c r="C31" s="2" t="s">
        <v>841</v>
      </c>
      <c r="D31">
        <v>27</v>
      </c>
      <c r="E31">
        <v>5.4108216432865701</v>
      </c>
      <c r="F31" s="1">
        <v>3.0939009279164302E-6</v>
      </c>
      <c r="G31" t="s">
        <v>157</v>
      </c>
      <c r="H31">
        <v>378</v>
      </c>
      <c r="I31">
        <v>339</v>
      </c>
      <c r="J31">
        <v>13528</v>
      </c>
      <c r="K31">
        <v>2.850400337126</v>
      </c>
      <c r="L31">
        <v>6.66977570436966E-3</v>
      </c>
      <c r="M31" s="1">
        <v>7.4329229458969205E-4</v>
      </c>
      <c r="N31">
        <v>5.3679312642884698E-3</v>
      </c>
    </row>
    <row r="32" spans="1:14" x14ac:dyDescent="0.25">
      <c r="A32" t="s">
        <v>12</v>
      </c>
      <c r="B32" s="2" t="s">
        <v>842</v>
      </c>
      <c r="C32" s="2" t="s">
        <v>843</v>
      </c>
      <c r="D32">
        <v>28</v>
      </c>
      <c r="E32">
        <v>5.6112224448897798</v>
      </c>
      <c r="F32" s="1">
        <v>4.5608545222833696E-6</v>
      </c>
      <c r="G32" t="s">
        <v>158</v>
      </c>
      <c r="H32">
        <v>378</v>
      </c>
      <c r="I32">
        <v>368</v>
      </c>
      <c r="J32">
        <v>13528</v>
      </c>
      <c r="K32">
        <v>2.7230273752012799</v>
      </c>
      <c r="L32">
        <v>9.8166498488744206E-3</v>
      </c>
      <c r="M32" s="1">
        <v>8.9642985996762903E-4</v>
      </c>
      <c r="N32">
        <v>7.9130070894661807E-3</v>
      </c>
    </row>
    <row r="33" spans="1:14" x14ac:dyDescent="0.25">
      <c r="A33" t="s">
        <v>12</v>
      </c>
      <c r="B33" s="2" t="s">
        <v>844</v>
      </c>
      <c r="C33" s="2" t="s">
        <v>845</v>
      </c>
      <c r="D33">
        <v>22</v>
      </c>
      <c r="E33">
        <v>4.4088176352705402</v>
      </c>
      <c r="F33" s="1">
        <v>1.00604283141799E-5</v>
      </c>
      <c r="G33" t="s">
        <v>159</v>
      </c>
      <c r="H33">
        <v>378</v>
      </c>
      <c r="I33">
        <v>256</v>
      </c>
      <c r="J33">
        <v>13528</v>
      </c>
      <c r="K33">
        <v>3.07556216931216</v>
      </c>
      <c r="L33">
        <v>2.1525757459503199E-2</v>
      </c>
      <c r="M33">
        <v>1.6725087116475901E-3</v>
      </c>
      <c r="N33">
        <v>1.7453891832186399E-2</v>
      </c>
    </row>
    <row r="34" spans="1:14" x14ac:dyDescent="0.25">
      <c r="A34" t="s">
        <v>12</v>
      </c>
      <c r="B34" s="2" t="s">
        <v>846</v>
      </c>
      <c r="C34" s="2" t="s">
        <v>847</v>
      </c>
      <c r="D34">
        <v>18</v>
      </c>
      <c r="E34">
        <v>3.6072144288577102</v>
      </c>
      <c r="F34" s="1">
        <v>9.8544594372658903E-5</v>
      </c>
      <c r="G34" t="s">
        <v>160</v>
      </c>
      <c r="H34">
        <v>378</v>
      </c>
      <c r="I34">
        <v>213</v>
      </c>
      <c r="J34">
        <v>13528</v>
      </c>
      <c r="K34">
        <v>3.0243684328191298</v>
      </c>
      <c r="L34">
        <v>0.191975145815384</v>
      </c>
      <c r="M34">
        <v>7.8638230383938305E-3</v>
      </c>
      <c r="N34">
        <v>0.17084193865146699</v>
      </c>
    </row>
    <row r="35" spans="1:14" x14ac:dyDescent="0.25">
      <c r="A35" t="s">
        <v>12</v>
      </c>
      <c r="B35" s="2" t="s">
        <v>848</v>
      </c>
      <c r="C35" s="2" t="s">
        <v>849</v>
      </c>
      <c r="D35">
        <v>17</v>
      </c>
      <c r="E35">
        <v>3.4068136272545</v>
      </c>
      <c r="F35" s="1">
        <v>1.01023507322925E-4</v>
      </c>
      <c r="G35" t="s">
        <v>161</v>
      </c>
      <c r="H35">
        <v>378</v>
      </c>
      <c r="I35">
        <v>193</v>
      </c>
      <c r="J35">
        <v>13528</v>
      </c>
      <c r="K35">
        <v>3.15234257203169</v>
      </c>
      <c r="L35">
        <v>0.19629652064411199</v>
      </c>
      <c r="M35">
        <v>7.7740844384861498E-3</v>
      </c>
      <c r="N35">
        <v>0.175135960107619</v>
      </c>
    </row>
    <row r="36" spans="1:14" x14ac:dyDescent="0.25">
      <c r="A36" t="s">
        <v>12</v>
      </c>
      <c r="B36" s="2" t="s">
        <v>850</v>
      </c>
      <c r="C36" s="2" t="s">
        <v>851</v>
      </c>
      <c r="D36">
        <v>19</v>
      </c>
      <c r="E36">
        <v>3.8076152304609199</v>
      </c>
      <c r="F36" s="1">
        <v>1.7745117420069799E-4</v>
      </c>
      <c r="G36" t="s">
        <v>162</v>
      </c>
      <c r="H36">
        <v>378</v>
      </c>
      <c r="I36">
        <v>245</v>
      </c>
      <c r="J36">
        <v>13528</v>
      </c>
      <c r="K36">
        <v>2.77542382032177</v>
      </c>
      <c r="L36">
        <v>0.31877385429146299</v>
      </c>
      <c r="M36">
        <v>1.23062621887338E-2</v>
      </c>
      <c r="N36">
        <v>0.30744008180784099</v>
      </c>
    </row>
    <row r="37" spans="1:14" x14ac:dyDescent="0.25">
      <c r="A37" t="s">
        <v>12</v>
      </c>
      <c r="B37" s="2" t="s">
        <v>852</v>
      </c>
      <c r="C37" s="2" t="s">
        <v>853</v>
      </c>
      <c r="D37">
        <v>17</v>
      </c>
      <c r="E37">
        <v>3.4068136272545</v>
      </c>
      <c r="F37" s="1">
        <v>2.53246084662092E-4</v>
      </c>
      <c r="G37" t="s">
        <v>161</v>
      </c>
      <c r="H37">
        <v>378</v>
      </c>
      <c r="I37">
        <v>209</v>
      </c>
      <c r="J37">
        <v>13528</v>
      </c>
      <c r="K37">
        <v>2.9110149110149099</v>
      </c>
      <c r="L37">
        <v>0.42180300888866601</v>
      </c>
      <c r="M37">
        <v>1.6974305598056402E-2</v>
      </c>
      <c r="N37">
        <v>0.43848562628098198</v>
      </c>
    </row>
    <row r="38" spans="1:14" x14ac:dyDescent="0.25">
      <c r="A38" t="s">
        <v>12</v>
      </c>
      <c r="B38" s="2" t="s">
        <v>854</v>
      </c>
      <c r="C38" s="2" t="s">
        <v>855</v>
      </c>
      <c r="D38">
        <v>19</v>
      </c>
      <c r="E38">
        <v>3.8076152304609199</v>
      </c>
      <c r="F38" s="1">
        <v>3.0448645905239101E-4</v>
      </c>
      <c r="G38" t="s">
        <v>162</v>
      </c>
      <c r="H38">
        <v>378</v>
      </c>
      <c r="I38">
        <v>256</v>
      </c>
      <c r="J38">
        <v>13528</v>
      </c>
      <c r="K38">
        <v>2.6561673280423199</v>
      </c>
      <c r="L38">
        <v>0.48247865034438597</v>
      </c>
      <c r="M38">
        <v>1.9187198460450298E-2</v>
      </c>
      <c r="N38">
        <v>0.52698564244655299</v>
      </c>
    </row>
    <row r="39" spans="1:14" x14ac:dyDescent="0.25">
      <c r="A39" t="s">
        <v>12</v>
      </c>
      <c r="B39" s="2" t="s">
        <v>856</v>
      </c>
      <c r="C39" s="2" t="s">
        <v>857</v>
      </c>
      <c r="D39">
        <v>18</v>
      </c>
      <c r="E39">
        <v>3.6072144288577102</v>
      </c>
      <c r="F39" s="1">
        <v>4.9576639028041099E-4</v>
      </c>
      <c r="G39" t="s">
        <v>163</v>
      </c>
      <c r="H39">
        <v>378</v>
      </c>
      <c r="I39">
        <v>244</v>
      </c>
      <c r="J39">
        <v>13528</v>
      </c>
      <c r="K39">
        <v>2.6401249024199802</v>
      </c>
      <c r="L39">
        <v>0.65788509054688804</v>
      </c>
      <c r="M39">
        <v>2.5214956151003699E-2</v>
      </c>
      <c r="N39">
        <v>0.85670106777779798</v>
      </c>
    </row>
    <row r="40" spans="1:14" x14ac:dyDescent="0.25">
      <c r="A40" t="s">
        <v>12</v>
      </c>
      <c r="B40" s="2" t="s">
        <v>858</v>
      </c>
      <c r="C40" s="2" t="s">
        <v>859</v>
      </c>
      <c r="D40">
        <v>11</v>
      </c>
      <c r="E40">
        <v>2.2044088176352701</v>
      </c>
      <c r="F40" s="1">
        <v>7.98053042386799E-4</v>
      </c>
      <c r="G40" t="s">
        <v>164</v>
      </c>
      <c r="H40">
        <v>378</v>
      </c>
      <c r="I40">
        <v>107</v>
      </c>
      <c r="J40">
        <v>13528</v>
      </c>
      <c r="K40">
        <v>3.6791771745042698</v>
      </c>
      <c r="L40">
        <v>0.82216122409044601</v>
      </c>
      <c r="M40">
        <v>3.3293505030966702E-2</v>
      </c>
      <c r="N40">
        <v>1.3756633219032599</v>
      </c>
    </row>
    <row r="41" spans="1:14" x14ac:dyDescent="0.25">
      <c r="A41" t="s">
        <v>12</v>
      </c>
      <c r="B41" s="2" t="s">
        <v>860</v>
      </c>
      <c r="C41" s="2" t="s">
        <v>861</v>
      </c>
      <c r="D41">
        <v>22</v>
      </c>
      <c r="E41">
        <v>4.4088176352705402</v>
      </c>
      <c r="F41">
        <v>1.0164465876508499E-3</v>
      </c>
      <c r="G41" t="s">
        <v>165</v>
      </c>
      <c r="H41">
        <v>378</v>
      </c>
      <c r="I41">
        <v>356</v>
      </c>
      <c r="J41">
        <v>13528</v>
      </c>
      <c r="K41">
        <v>2.2116402116402099</v>
      </c>
      <c r="L41">
        <v>0.88916271935351798</v>
      </c>
      <c r="M41">
        <v>3.85187509892677E-2</v>
      </c>
      <c r="N41">
        <v>1.7490048558898399</v>
      </c>
    </row>
    <row r="42" spans="1:14" x14ac:dyDescent="0.25">
      <c r="A42" t="s">
        <v>12</v>
      </c>
      <c r="B42" s="2" t="s">
        <v>862</v>
      </c>
      <c r="C42" s="2" t="s">
        <v>863</v>
      </c>
      <c r="D42">
        <v>22</v>
      </c>
      <c r="E42">
        <v>4.4088176352705402</v>
      </c>
      <c r="F42">
        <v>3.8585896155382002E-3</v>
      </c>
      <c r="G42" t="s">
        <v>165</v>
      </c>
      <c r="H42">
        <v>378</v>
      </c>
      <c r="I42">
        <v>397</v>
      </c>
      <c r="J42">
        <v>13528</v>
      </c>
      <c r="K42">
        <v>1.9832340436874401</v>
      </c>
      <c r="L42">
        <v>0.99976648705039295</v>
      </c>
      <c r="M42">
        <v>9.6951429708395404E-2</v>
      </c>
      <c r="N42">
        <v>6.4877632204444202</v>
      </c>
    </row>
    <row r="44" spans="1:14" x14ac:dyDescent="0.25">
      <c r="A44" t="s">
        <v>18</v>
      </c>
      <c r="B44" s="2" t="s">
        <v>166</v>
      </c>
    </row>
    <row r="45" spans="1:14" x14ac:dyDescent="0.25">
      <c r="A45" t="s">
        <v>1</v>
      </c>
      <c r="B45" s="2" t="s">
        <v>2354</v>
      </c>
      <c r="C45" t="s">
        <v>2355</v>
      </c>
      <c r="D45" t="s">
        <v>2</v>
      </c>
      <c r="E45" t="s">
        <v>3</v>
      </c>
      <c r="F45" t="s">
        <v>4</v>
      </c>
      <c r="G45" t="s">
        <v>809</v>
      </c>
      <c r="H45" t="s">
        <v>5</v>
      </c>
      <c r="I45" t="s">
        <v>6</v>
      </c>
      <c r="J45" t="s">
        <v>7</v>
      </c>
      <c r="K45" t="s">
        <v>8</v>
      </c>
      <c r="L45" t="s">
        <v>9</v>
      </c>
      <c r="M45" t="s">
        <v>10</v>
      </c>
      <c r="N45" t="s">
        <v>11</v>
      </c>
    </row>
    <row r="46" spans="1:14" x14ac:dyDescent="0.25">
      <c r="A46" t="s">
        <v>17</v>
      </c>
      <c r="B46" s="2" t="s">
        <v>864</v>
      </c>
      <c r="C46" s="2" t="s">
        <v>865</v>
      </c>
      <c r="D46">
        <v>26</v>
      </c>
      <c r="E46">
        <v>5.2104208416833604</v>
      </c>
      <c r="F46" s="1">
        <v>5.6244406429079801E-6</v>
      </c>
      <c r="G46" t="s">
        <v>167</v>
      </c>
      <c r="H46">
        <v>341</v>
      </c>
      <c r="I46">
        <v>345</v>
      </c>
      <c r="J46">
        <v>12782</v>
      </c>
      <c r="K46">
        <v>2.8248714352501101</v>
      </c>
      <c r="L46">
        <v>1.80943597347027E-3</v>
      </c>
      <c r="M46" s="1">
        <v>9.0512761473460202E-4</v>
      </c>
      <c r="N46">
        <v>7.5967521788733398E-3</v>
      </c>
    </row>
    <row r="47" spans="1:14" x14ac:dyDescent="0.25">
      <c r="A47" t="s">
        <v>17</v>
      </c>
      <c r="B47" s="2" t="s">
        <v>866</v>
      </c>
      <c r="C47" s="2" t="s">
        <v>867</v>
      </c>
      <c r="D47">
        <v>13</v>
      </c>
      <c r="E47">
        <v>2.6052104208416802</v>
      </c>
      <c r="F47" s="1">
        <v>6.4713581903839095E-5</v>
      </c>
      <c r="G47" t="s">
        <v>168</v>
      </c>
      <c r="H47">
        <v>341</v>
      </c>
      <c r="I47">
        <v>117</v>
      </c>
      <c r="J47">
        <v>12782</v>
      </c>
      <c r="K47">
        <v>4.1648745519713204</v>
      </c>
      <c r="L47">
        <v>2.0622827522262299E-2</v>
      </c>
      <c r="M47">
        <v>5.19606541746919E-3</v>
      </c>
      <c r="N47">
        <v>8.7374275597373804E-2</v>
      </c>
    </row>
    <row r="48" spans="1:14" x14ac:dyDescent="0.25">
      <c r="A48" t="s">
        <v>17</v>
      </c>
      <c r="B48" s="2" t="s">
        <v>868</v>
      </c>
      <c r="C48" s="2" t="s">
        <v>869</v>
      </c>
      <c r="D48">
        <v>22</v>
      </c>
      <c r="E48">
        <v>4.4088176352705402</v>
      </c>
      <c r="F48" s="1">
        <v>1.33601482106652E-4</v>
      </c>
      <c r="G48" t="s">
        <v>169</v>
      </c>
      <c r="H48">
        <v>341</v>
      </c>
      <c r="I48">
        <v>320</v>
      </c>
      <c r="J48">
        <v>12782</v>
      </c>
      <c r="K48">
        <v>2.5770161290322502</v>
      </c>
      <c r="L48">
        <v>4.2110211779656702E-2</v>
      </c>
      <c r="M48">
        <v>6.1272302412424999E-3</v>
      </c>
      <c r="N48">
        <v>0.18030690530908</v>
      </c>
    </row>
    <row r="49" spans="1:14" x14ac:dyDescent="0.25">
      <c r="A49" t="s">
        <v>17</v>
      </c>
      <c r="B49" s="2" t="s">
        <v>870</v>
      </c>
      <c r="C49" s="2" t="s">
        <v>871</v>
      </c>
      <c r="D49">
        <v>9</v>
      </c>
      <c r="E49">
        <v>1.80360721442885</v>
      </c>
      <c r="F49">
        <v>1.07102934183425E-3</v>
      </c>
      <c r="G49" t="s">
        <v>170</v>
      </c>
      <c r="H49">
        <v>341</v>
      </c>
      <c r="I49">
        <v>78</v>
      </c>
      <c r="J49">
        <v>12782</v>
      </c>
      <c r="K49">
        <v>4.3250620347394504</v>
      </c>
      <c r="L49">
        <v>0.29181949255439099</v>
      </c>
      <c r="M49">
        <v>3.3917095874895199E-2</v>
      </c>
      <c r="N49">
        <v>1.43700630787609</v>
      </c>
    </row>
    <row r="51" spans="1:14" x14ac:dyDescent="0.25">
      <c r="A51" t="s">
        <v>19</v>
      </c>
      <c r="B51" s="2" t="s">
        <v>171</v>
      </c>
    </row>
    <row r="52" spans="1:14" x14ac:dyDescent="0.25">
      <c r="A52" t="s">
        <v>1</v>
      </c>
      <c r="B52" s="2" t="s">
        <v>2354</v>
      </c>
      <c r="C52" t="s">
        <v>2355</v>
      </c>
      <c r="D52" t="s">
        <v>2</v>
      </c>
      <c r="E52" t="s">
        <v>3</v>
      </c>
      <c r="F52" t="s">
        <v>4</v>
      </c>
      <c r="G52" t="s">
        <v>809</v>
      </c>
      <c r="H52" t="s">
        <v>5</v>
      </c>
      <c r="I52" t="s">
        <v>6</v>
      </c>
      <c r="J52" t="s">
        <v>7</v>
      </c>
      <c r="K52" t="s">
        <v>8</v>
      </c>
      <c r="L52" t="s">
        <v>9</v>
      </c>
      <c r="M52" t="s">
        <v>10</v>
      </c>
      <c r="N52" t="s">
        <v>11</v>
      </c>
    </row>
    <row r="53" spans="1:14" x14ac:dyDescent="0.25">
      <c r="A53" t="s">
        <v>12</v>
      </c>
      <c r="B53" s="2" t="s">
        <v>872</v>
      </c>
      <c r="C53" s="2" t="s">
        <v>873</v>
      </c>
      <c r="D53">
        <v>23</v>
      </c>
      <c r="E53">
        <v>4.6092184368737401</v>
      </c>
      <c r="F53" s="1">
        <v>4.4445905032465099E-7</v>
      </c>
      <c r="G53" t="s">
        <v>172</v>
      </c>
      <c r="H53">
        <v>378</v>
      </c>
      <c r="I53">
        <v>229</v>
      </c>
      <c r="J53">
        <v>13528</v>
      </c>
      <c r="K53">
        <v>3.59446408354705</v>
      </c>
      <c r="L53" s="1">
        <v>9.6090317611730004E-4</v>
      </c>
      <c r="M53" s="1">
        <v>2.40312405230258E-4</v>
      </c>
      <c r="N53" s="1">
        <v>7.7115504489855204E-4</v>
      </c>
    </row>
    <row r="54" spans="1:14" x14ac:dyDescent="0.25">
      <c r="A54" t="s">
        <v>12</v>
      </c>
      <c r="B54" s="2" t="s">
        <v>874</v>
      </c>
      <c r="C54" s="2" t="s">
        <v>875</v>
      </c>
      <c r="D54">
        <v>12</v>
      </c>
      <c r="E54">
        <v>2.40480961923847</v>
      </c>
      <c r="F54" s="1">
        <v>6.5257950760419899E-5</v>
      </c>
      <c r="G54" t="s">
        <v>173</v>
      </c>
      <c r="H54">
        <v>378</v>
      </c>
      <c r="I54">
        <v>95</v>
      </c>
      <c r="J54">
        <v>13528</v>
      </c>
      <c r="K54">
        <v>4.5206349206349197</v>
      </c>
      <c r="L54">
        <v>0.13164751094250199</v>
      </c>
      <c r="M54">
        <v>6.3957122322007001E-3</v>
      </c>
      <c r="N54">
        <v>0.11316530016705</v>
      </c>
    </row>
    <row r="55" spans="1:14" x14ac:dyDescent="0.25">
      <c r="A55" t="s">
        <v>12</v>
      </c>
      <c r="B55" s="2" t="s">
        <v>876</v>
      </c>
      <c r="C55" s="2" t="s">
        <v>877</v>
      </c>
      <c r="D55">
        <v>10</v>
      </c>
      <c r="E55">
        <v>2.0040080160320599</v>
      </c>
      <c r="F55" s="1">
        <v>3.3910318679651098E-4</v>
      </c>
      <c r="G55" t="s">
        <v>174</v>
      </c>
      <c r="H55">
        <v>378</v>
      </c>
      <c r="I55">
        <v>79</v>
      </c>
      <c r="J55">
        <v>13528</v>
      </c>
      <c r="K55">
        <v>4.5301721251088303</v>
      </c>
      <c r="L55">
        <v>0.51982496432626801</v>
      </c>
      <c r="M55">
        <v>1.9631885607139101E-2</v>
      </c>
      <c r="N55">
        <v>0.58673209686934602</v>
      </c>
    </row>
    <row r="56" spans="1:14" x14ac:dyDescent="0.25">
      <c r="A56" t="s">
        <v>12</v>
      </c>
      <c r="B56" s="2" t="s">
        <v>878</v>
      </c>
      <c r="C56" s="2" t="s">
        <v>879</v>
      </c>
      <c r="D56">
        <v>9</v>
      </c>
      <c r="E56">
        <v>1.80360721442885</v>
      </c>
      <c r="F56" s="1">
        <v>4.7279868404263002E-4</v>
      </c>
      <c r="G56" t="s">
        <v>175</v>
      </c>
      <c r="H56">
        <v>378</v>
      </c>
      <c r="I56">
        <v>66</v>
      </c>
      <c r="J56">
        <v>13528</v>
      </c>
      <c r="K56">
        <v>4.8802308802308803</v>
      </c>
      <c r="L56">
        <v>0.640451207140465</v>
      </c>
      <c r="M56">
        <v>2.5248424364740101E-2</v>
      </c>
      <c r="N56">
        <v>0.81716536446866295</v>
      </c>
    </row>
    <row r="57" spans="1:14" x14ac:dyDescent="0.25">
      <c r="A57" t="s">
        <v>12</v>
      </c>
      <c r="B57" s="2" t="s">
        <v>880</v>
      </c>
      <c r="C57" s="2" t="s">
        <v>881</v>
      </c>
      <c r="D57">
        <v>8</v>
      </c>
      <c r="E57">
        <v>1.60320641282565</v>
      </c>
      <c r="F57" s="1">
        <v>8.8330233705014201E-4</v>
      </c>
      <c r="G57" t="s">
        <v>176</v>
      </c>
      <c r="H57">
        <v>378</v>
      </c>
      <c r="I57">
        <v>56</v>
      </c>
      <c r="J57">
        <v>13528</v>
      </c>
      <c r="K57">
        <v>5.1126228269085399</v>
      </c>
      <c r="L57">
        <v>0.85213081237490296</v>
      </c>
      <c r="M57">
        <v>3.5422083300558703E-2</v>
      </c>
      <c r="N57">
        <v>1.52155491164442</v>
      </c>
    </row>
    <row r="58" spans="1:14" x14ac:dyDescent="0.25">
      <c r="A58" t="s">
        <v>12</v>
      </c>
      <c r="B58" s="2" t="s">
        <v>882</v>
      </c>
      <c r="C58" s="2" t="s">
        <v>883</v>
      </c>
      <c r="D58">
        <v>14</v>
      </c>
      <c r="E58">
        <v>2.8056112224448899</v>
      </c>
      <c r="F58">
        <v>1.0648890169603199E-3</v>
      </c>
      <c r="G58" t="s">
        <v>177</v>
      </c>
      <c r="H58">
        <v>378</v>
      </c>
      <c r="I58">
        <v>172</v>
      </c>
      <c r="J58">
        <v>13528</v>
      </c>
      <c r="K58">
        <v>2.9130060292850901</v>
      </c>
      <c r="L58">
        <v>0.90019951377987395</v>
      </c>
      <c r="M58">
        <v>3.8307682406636102E-2</v>
      </c>
      <c r="N58">
        <v>1.83163602594774</v>
      </c>
    </row>
    <row r="59" spans="1:14" x14ac:dyDescent="0.25">
      <c r="A59" t="s">
        <v>12</v>
      </c>
      <c r="B59" s="2" t="s">
        <v>884</v>
      </c>
      <c r="C59" s="2" t="s">
        <v>885</v>
      </c>
      <c r="D59">
        <v>12</v>
      </c>
      <c r="E59">
        <v>2.40480961923847</v>
      </c>
      <c r="F59">
        <v>1.2313363884617599E-3</v>
      </c>
      <c r="G59" t="s">
        <v>178</v>
      </c>
      <c r="H59">
        <v>378</v>
      </c>
      <c r="I59">
        <v>133</v>
      </c>
      <c r="J59">
        <v>13528</v>
      </c>
      <c r="K59">
        <v>3.2290249433106499</v>
      </c>
      <c r="L59">
        <v>0.930402157750154</v>
      </c>
      <c r="M59">
        <v>4.2073495119623099E-2</v>
      </c>
      <c r="N59">
        <v>2.1150565201565801</v>
      </c>
    </row>
    <row r="60" spans="1:14" x14ac:dyDescent="0.25">
      <c r="A60" t="s">
        <v>12</v>
      </c>
      <c r="B60" s="2" t="s">
        <v>886</v>
      </c>
      <c r="C60" s="2" t="s">
        <v>887</v>
      </c>
      <c r="D60">
        <v>18</v>
      </c>
      <c r="E60">
        <v>3.6072144288577102</v>
      </c>
      <c r="F60">
        <v>5.6554113261536396E-3</v>
      </c>
      <c r="G60" t="s">
        <v>179</v>
      </c>
      <c r="H60">
        <v>378</v>
      </c>
      <c r="I60">
        <v>307</v>
      </c>
      <c r="J60">
        <v>13528</v>
      </c>
      <c r="K60">
        <v>2.0983403133240199</v>
      </c>
      <c r="L60">
        <v>0.99999529731067505</v>
      </c>
      <c r="M60">
        <v>0.117659555794281</v>
      </c>
      <c r="N60">
        <v>9.3716062728869201</v>
      </c>
    </row>
    <row r="62" spans="1:14" x14ac:dyDescent="0.25">
      <c r="A62" t="s">
        <v>20</v>
      </c>
      <c r="B62" s="2" t="s">
        <v>180</v>
      </c>
    </row>
    <row r="63" spans="1:14" x14ac:dyDescent="0.25">
      <c r="A63" t="s">
        <v>1</v>
      </c>
      <c r="B63" s="2" t="s">
        <v>2354</v>
      </c>
      <c r="C63" t="s">
        <v>2355</v>
      </c>
      <c r="D63" t="s">
        <v>2</v>
      </c>
      <c r="E63" t="s">
        <v>3</v>
      </c>
      <c r="F63" t="s">
        <v>4</v>
      </c>
      <c r="G63" t="s">
        <v>809</v>
      </c>
      <c r="H63" t="s">
        <v>5</v>
      </c>
      <c r="I63" t="s">
        <v>6</v>
      </c>
      <c r="J63" t="s">
        <v>7</v>
      </c>
      <c r="K63" t="s">
        <v>8</v>
      </c>
      <c r="L63" t="s">
        <v>9</v>
      </c>
      <c r="M63" t="s">
        <v>10</v>
      </c>
      <c r="N63" t="s">
        <v>11</v>
      </c>
    </row>
    <row r="64" spans="1:14" x14ac:dyDescent="0.25">
      <c r="A64" t="s">
        <v>12</v>
      </c>
      <c r="B64" s="2" t="s">
        <v>872</v>
      </c>
      <c r="C64" s="2" t="s">
        <v>873</v>
      </c>
      <c r="D64">
        <v>23</v>
      </c>
      <c r="E64">
        <v>4.6092184368737401</v>
      </c>
      <c r="F64" s="1">
        <v>4.4445905032465099E-7</v>
      </c>
      <c r="G64" t="s">
        <v>172</v>
      </c>
      <c r="H64">
        <v>378</v>
      </c>
      <c r="I64">
        <v>229</v>
      </c>
      <c r="J64">
        <v>13528</v>
      </c>
      <c r="K64">
        <v>3.59446408354705</v>
      </c>
      <c r="L64" s="1">
        <v>9.6090317611730004E-4</v>
      </c>
      <c r="M64" s="1">
        <v>2.40312405230258E-4</v>
      </c>
      <c r="N64" s="1">
        <v>7.7115504489855204E-4</v>
      </c>
    </row>
    <row r="65" spans="1:14" x14ac:dyDescent="0.25">
      <c r="A65" t="s">
        <v>12</v>
      </c>
      <c r="B65" s="2" t="s">
        <v>888</v>
      </c>
      <c r="C65" s="2" t="s">
        <v>889</v>
      </c>
      <c r="D65">
        <v>13</v>
      </c>
      <c r="E65">
        <v>2.6052104208416802</v>
      </c>
      <c r="F65" s="1">
        <v>3.1791307788985398E-4</v>
      </c>
      <c r="G65" t="s">
        <v>181</v>
      </c>
      <c r="H65">
        <v>378</v>
      </c>
      <c r="I65">
        <v>132</v>
      </c>
      <c r="J65">
        <v>13528</v>
      </c>
      <c r="K65">
        <v>3.5246111912778502</v>
      </c>
      <c r="L65">
        <v>0.49729678682703599</v>
      </c>
      <c r="M65">
        <v>1.8922983503007799E-2</v>
      </c>
      <c r="N65">
        <v>0.55016321980522198</v>
      </c>
    </row>
    <row r="66" spans="1:14" x14ac:dyDescent="0.25">
      <c r="A66" t="s">
        <v>12</v>
      </c>
      <c r="B66" s="2" t="s">
        <v>890</v>
      </c>
      <c r="C66" s="2" t="s">
        <v>891</v>
      </c>
      <c r="D66">
        <v>10</v>
      </c>
      <c r="E66">
        <v>2.0040080160320599</v>
      </c>
      <c r="F66">
        <v>2.9907652105447499E-3</v>
      </c>
      <c r="G66" t="s">
        <v>182</v>
      </c>
      <c r="H66">
        <v>378</v>
      </c>
      <c r="I66">
        <v>107</v>
      </c>
      <c r="J66">
        <v>13528</v>
      </c>
      <c r="K66">
        <v>3.3447065222766099</v>
      </c>
      <c r="L66">
        <v>0.99846422194361495</v>
      </c>
      <c r="M66">
        <v>8.3827162848005093E-2</v>
      </c>
      <c r="N66">
        <v>5.0641673441713602</v>
      </c>
    </row>
    <row r="67" spans="1:14" x14ac:dyDescent="0.25">
      <c r="A67" t="s">
        <v>12</v>
      </c>
      <c r="B67" s="2" t="s">
        <v>892</v>
      </c>
      <c r="C67" s="2" t="s">
        <v>893</v>
      </c>
      <c r="D67">
        <v>8</v>
      </c>
      <c r="E67">
        <v>1.60320641282565</v>
      </c>
      <c r="F67">
        <v>3.0184816739317099E-3</v>
      </c>
      <c r="G67" t="s">
        <v>183</v>
      </c>
      <c r="H67">
        <v>378</v>
      </c>
      <c r="I67">
        <v>69</v>
      </c>
      <c r="J67">
        <v>13528</v>
      </c>
      <c r="K67">
        <v>4.1493750479257701</v>
      </c>
      <c r="L67">
        <v>0.99855384870645203</v>
      </c>
      <c r="M67">
        <v>8.2440172264598793E-2</v>
      </c>
      <c r="N67">
        <v>5.1099479595347699</v>
      </c>
    </row>
    <row r="68" spans="1:14" x14ac:dyDescent="0.25">
      <c r="A68" t="s">
        <v>12</v>
      </c>
      <c r="B68" s="2" t="s">
        <v>894</v>
      </c>
      <c r="C68" s="2" t="s">
        <v>895</v>
      </c>
      <c r="D68">
        <v>4</v>
      </c>
      <c r="E68">
        <v>0.80160320641282501</v>
      </c>
      <c r="F68">
        <v>0.12350680387862301</v>
      </c>
      <c r="G68" t="s">
        <v>184</v>
      </c>
      <c r="H68">
        <v>378</v>
      </c>
      <c r="I68">
        <v>44</v>
      </c>
      <c r="J68">
        <v>13528</v>
      </c>
      <c r="K68">
        <v>3.2534872534872501</v>
      </c>
      <c r="L68">
        <v>1</v>
      </c>
      <c r="M68">
        <v>0.683287084845974</v>
      </c>
      <c r="N68">
        <v>89.845471341715793</v>
      </c>
    </row>
    <row r="70" spans="1:14" x14ac:dyDescent="0.25">
      <c r="A70" t="s">
        <v>21</v>
      </c>
      <c r="B70" s="2" t="s">
        <v>185</v>
      </c>
    </row>
    <row r="71" spans="1:14" x14ac:dyDescent="0.25">
      <c r="A71" t="s">
        <v>1</v>
      </c>
      <c r="B71" s="2" t="s">
        <v>2354</v>
      </c>
      <c r="C71" t="s">
        <v>2355</v>
      </c>
      <c r="D71" t="s">
        <v>2</v>
      </c>
      <c r="E71" t="s">
        <v>3</v>
      </c>
      <c r="F71" t="s">
        <v>4</v>
      </c>
      <c r="G71" t="s">
        <v>809</v>
      </c>
      <c r="H71" t="s">
        <v>5</v>
      </c>
      <c r="I71" t="s">
        <v>6</v>
      </c>
      <c r="J71" t="s">
        <v>7</v>
      </c>
      <c r="K71" t="s">
        <v>8</v>
      </c>
      <c r="L71" t="s">
        <v>9</v>
      </c>
      <c r="M71" t="s">
        <v>10</v>
      </c>
      <c r="N71" t="s">
        <v>11</v>
      </c>
    </row>
    <row r="72" spans="1:14" x14ac:dyDescent="0.25">
      <c r="A72" t="s">
        <v>12</v>
      </c>
      <c r="B72" s="2" t="s">
        <v>896</v>
      </c>
      <c r="C72" s="2" t="s">
        <v>897</v>
      </c>
      <c r="D72">
        <v>13</v>
      </c>
      <c r="E72">
        <v>2.6052104208416802</v>
      </c>
      <c r="F72" s="1">
        <v>1.95902564728031E-7</v>
      </c>
      <c r="G72" t="s">
        <v>186</v>
      </c>
      <c r="H72">
        <v>378</v>
      </c>
      <c r="I72">
        <v>65</v>
      </c>
      <c r="J72">
        <v>13528</v>
      </c>
      <c r="K72">
        <v>7.1576719576719503</v>
      </c>
      <c r="L72" s="1">
        <v>4.2364752504164799E-4</v>
      </c>
      <c r="M72" s="1">
        <v>1.4123578828939499E-4</v>
      </c>
      <c r="N72" s="1">
        <v>3.3989983544424602E-4</v>
      </c>
    </row>
    <row r="73" spans="1:14" x14ac:dyDescent="0.25">
      <c r="A73" t="s">
        <v>12</v>
      </c>
      <c r="B73" s="2" t="s">
        <v>898</v>
      </c>
      <c r="C73" s="2" t="s">
        <v>899</v>
      </c>
      <c r="D73">
        <v>10</v>
      </c>
      <c r="E73">
        <v>2.0040080160320599</v>
      </c>
      <c r="F73" s="1">
        <v>4.0764607570923E-6</v>
      </c>
      <c r="G73" t="s">
        <v>187</v>
      </c>
      <c r="H73">
        <v>378</v>
      </c>
      <c r="I73">
        <v>46</v>
      </c>
      <c r="J73">
        <v>13528</v>
      </c>
      <c r="K73">
        <v>7.7800782148608203</v>
      </c>
      <c r="L73">
        <v>8.7786432976417698E-3</v>
      </c>
      <c r="M73" s="1">
        <v>8.8135164023028702E-4</v>
      </c>
      <c r="N73">
        <v>7.0726199336679204E-3</v>
      </c>
    </row>
    <row r="74" spans="1:14" x14ac:dyDescent="0.25">
      <c r="A74" t="s">
        <v>12</v>
      </c>
      <c r="B74" s="2" t="s">
        <v>900</v>
      </c>
      <c r="C74" s="2" t="s">
        <v>901</v>
      </c>
      <c r="D74">
        <v>5</v>
      </c>
      <c r="E74">
        <v>1.00200400801603</v>
      </c>
      <c r="F74" s="1">
        <v>6.6941980575344604E-5</v>
      </c>
      <c r="G74" t="s">
        <v>188</v>
      </c>
      <c r="H74">
        <v>378</v>
      </c>
      <c r="I74">
        <v>9</v>
      </c>
      <c r="J74">
        <v>13528</v>
      </c>
      <c r="K74">
        <v>19.882422104644299</v>
      </c>
      <c r="L74">
        <v>0.134804988509414</v>
      </c>
      <c r="M74">
        <v>6.27589122862537E-3</v>
      </c>
      <c r="N74">
        <v>0.11608401669900199</v>
      </c>
    </row>
    <row r="75" spans="1:14" x14ac:dyDescent="0.25">
      <c r="A75" t="s">
        <v>12</v>
      </c>
      <c r="B75" s="2" t="s">
        <v>902</v>
      </c>
      <c r="C75" s="2" t="s">
        <v>903</v>
      </c>
      <c r="D75">
        <v>15</v>
      </c>
      <c r="E75">
        <v>3.0060120240480899</v>
      </c>
      <c r="F75" s="1">
        <v>8.9281246189044805E-5</v>
      </c>
      <c r="G75" t="s">
        <v>189</v>
      </c>
      <c r="H75">
        <v>378</v>
      </c>
      <c r="I75">
        <v>152</v>
      </c>
      <c r="J75">
        <v>13528</v>
      </c>
      <c r="K75">
        <v>3.5317460317460299</v>
      </c>
      <c r="L75">
        <v>0.175620219681449</v>
      </c>
      <c r="M75">
        <v>7.6951974651724396E-3</v>
      </c>
      <c r="N75">
        <v>0.15479424530036001</v>
      </c>
    </row>
    <row r="76" spans="1:14" x14ac:dyDescent="0.25">
      <c r="A76" t="s">
        <v>12</v>
      </c>
      <c r="B76" s="2" t="s">
        <v>904</v>
      </c>
      <c r="C76" s="2" t="s">
        <v>905</v>
      </c>
      <c r="D76">
        <v>7</v>
      </c>
      <c r="E76">
        <v>1.4028056112224401</v>
      </c>
      <c r="F76" s="1">
        <v>2.6348658916626602E-4</v>
      </c>
      <c r="G76" t="s">
        <v>190</v>
      </c>
      <c r="H76">
        <v>378</v>
      </c>
      <c r="I76">
        <v>33</v>
      </c>
      <c r="J76">
        <v>13528</v>
      </c>
      <c r="K76">
        <v>7.59147025813692</v>
      </c>
      <c r="L76">
        <v>0.43447263222958998</v>
      </c>
      <c r="M76">
        <v>1.7124307304251799E-2</v>
      </c>
      <c r="N76">
        <v>0.45617848480515799</v>
      </c>
    </row>
    <row r="77" spans="1:14" x14ac:dyDescent="0.25">
      <c r="A77" t="s">
        <v>12</v>
      </c>
      <c r="B77" s="2" t="s">
        <v>906</v>
      </c>
      <c r="C77" s="2" t="s">
        <v>907</v>
      </c>
      <c r="D77">
        <v>5</v>
      </c>
      <c r="E77">
        <v>1.00200400801603</v>
      </c>
      <c r="F77">
        <v>1.05921796300886E-3</v>
      </c>
      <c r="G77" t="s">
        <v>191</v>
      </c>
      <c r="H77">
        <v>378</v>
      </c>
      <c r="I77">
        <v>17</v>
      </c>
      <c r="J77">
        <v>13528</v>
      </c>
      <c r="K77">
        <v>10.525988173046899</v>
      </c>
      <c r="L77">
        <v>0.89896645539856901</v>
      </c>
      <c r="M77">
        <v>3.8751636097534903E-2</v>
      </c>
      <c r="N77">
        <v>1.8219659532578001</v>
      </c>
    </row>
    <row r="78" spans="1:14" x14ac:dyDescent="0.25">
      <c r="A78" t="s">
        <v>12</v>
      </c>
      <c r="B78" s="2" t="s">
        <v>908</v>
      </c>
      <c r="C78" s="2" t="s">
        <v>909</v>
      </c>
      <c r="D78">
        <v>4</v>
      </c>
      <c r="E78">
        <v>0.80160320641282501</v>
      </c>
      <c r="F78">
        <v>6.2177560119656703E-3</v>
      </c>
      <c r="G78" t="s">
        <v>192</v>
      </c>
      <c r="H78">
        <v>378</v>
      </c>
      <c r="I78">
        <v>14</v>
      </c>
      <c r="J78">
        <v>13528</v>
      </c>
      <c r="K78">
        <v>10.225245653817</v>
      </c>
      <c r="L78">
        <v>0.99999861663511003</v>
      </c>
      <c r="M78">
        <v>0.123890875554331</v>
      </c>
      <c r="N78">
        <v>10.2567926509776</v>
      </c>
    </row>
    <row r="79" spans="1:14" x14ac:dyDescent="0.25">
      <c r="A79" t="s">
        <v>12</v>
      </c>
      <c r="B79" s="2" t="s">
        <v>910</v>
      </c>
      <c r="C79" s="2" t="s">
        <v>911</v>
      </c>
      <c r="D79">
        <v>4</v>
      </c>
      <c r="E79">
        <v>0.80160320641282501</v>
      </c>
      <c r="F79">
        <v>9.1793281372381502E-3</v>
      </c>
      <c r="G79" t="s">
        <v>192</v>
      </c>
      <c r="H79">
        <v>378</v>
      </c>
      <c r="I79">
        <v>16</v>
      </c>
      <c r="J79">
        <v>13528</v>
      </c>
      <c r="K79">
        <v>8.9470899470899408</v>
      </c>
      <c r="L79">
        <v>0.99999999782573501</v>
      </c>
      <c r="M79">
        <v>0.15432341686531101</v>
      </c>
      <c r="N79">
        <v>14.785726972146801</v>
      </c>
    </row>
    <row r="80" spans="1:14" x14ac:dyDescent="0.25">
      <c r="A80" t="s">
        <v>12</v>
      </c>
      <c r="B80" s="2" t="s">
        <v>912</v>
      </c>
      <c r="C80" s="2" t="s">
        <v>913</v>
      </c>
      <c r="D80">
        <v>5</v>
      </c>
      <c r="E80">
        <v>1.00200400801603</v>
      </c>
      <c r="F80">
        <v>1.1524115529806801E-2</v>
      </c>
      <c r="G80" t="s">
        <v>193</v>
      </c>
      <c r="H80">
        <v>378</v>
      </c>
      <c r="I80">
        <v>32</v>
      </c>
      <c r="J80">
        <v>13528</v>
      </c>
      <c r="K80">
        <v>5.5919312169312096</v>
      </c>
      <c r="L80">
        <v>0.99999999998706901</v>
      </c>
      <c r="M80">
        <v>0.18305927657198201</v>
      </c>
      <c r="N80">
        <v>18.217753204066799</v>
      </c>
    </row>
    <row r="81" spans="1:14" x14ac:dyDescent="0.25">
      <c r="A81" t="s">
        <v>12</v>
      </c>
      <c r="B81" s="2" t="s">
        <v>914</v>
      </c>
      <c r="C81" s="2" t="s">
        <v>915</v>
      </c>
      <c r="D81">
        <v>5</v>
      </c>
      <c r="E81">
        <v>1.00200400801603</v>
      </c>
      <c r="F81">
        <v>1.8992213428730101E-2</v>
      </c>
      <c r="G81" t="s">
        <v>194</v>
      </c>
      <c r="H81">
        <v>378</v>
      </c>
      <c r="I81">
        <v>37</v>
      </c>
      <c r="J81">
        <v>13528</v>
      </c>
      <c r="K81">
        <v>4.8362648362648297</v>
      </c>
      <c r="L81">
        <v>1</v>
      </c>
      <c r="M81">
        <v>0.25329072938243802</v>
      </c>
      <c r="N81">
        <v>28.301003473686698</v>
      </c>
    </row>
    <row r="82" spans="1:14" x14ac:dyDescent="0.25">
      <c r="A82" t="s">
        <v>12</v>
      </c>
      <c r="B82" s="2" t="s">
        <v>916</v>
      </c>
      <c r="C82" s="2" t="s">
        <v>917</v>
      </c>
      <c r="D82">
        <v>4</v>
      </c>
      <c r="E82">
        <v>0.80160320641282501</v>
      </c>
      <c r="F82">
        <v>2.23220704553178E-2</v>
      </c>
      <c r="G82" t="s">
        <v>195</v>
      </c>
      <c r="H82">
        <v>378</v>
      </c>
      <c r="I82">
        <v>22</v>
      </c>
      <c r="J82">
        <v>13528</v>
      </c>
      <c r="K82">
        <v>6.5069745069745002</v>
      </c>
      <c r="L82">
        <v>1</v>
      </c>
      <c r="M82">
        <v>0.27475654894995399</v>
      </c>
      <c r="N82">
        <v>32.408418523839501</v>
      </c>
    </row>
    <row r="83" spans="1:14" x14ac:dyDescent="0.25">
      <c r="A83" t="s">
        <v>12</v>
      </c>
      <c r="B83" s="2" t="s">
        <v>918</v>
      </c>
      <c r="C83" s="2" t="s">
        <v>919</v>
      </c>
      <c r="D83">
        <v>4</v>
      </c>
      <c r="E83">
        <v>0.80160320641282501</v>
      </c>
      <c r="F83">
        <v>4.2037607254844497E-2</v>
      </c>
      <c r="G83" t="s">
        <v>196</v>
      </c>
      <c r="H83">
        <v>378</v>
      </c>
      <c r="I83">
        <v>28</v>
      </c>
      <c r="J83">
        <v>13528</v>
      </c>
      <c r="K83">
        <v>5.1126228269085399</v>
      </c>
      <c r="L83">
        <v>1</v>
      </c>
      <c r="M83">
        <v>0.40486081938154</v>
      </c>
      <c r="N83">
        <v>52.533544318553297</v>
      </c>
    </row>
    <row r="85" spans="1:14" x14ac:dyDescent="0.25">
      <c r="A85" t="s">
        <v>22</v>
      </c>
      <c r="B85" s="2" t="s">
        <v>197</v>
      </c>
    </row>
    <row r="86" spans="1:14" x14ac:dyDescent="0.25">
      <c r="A86" t="s">
        <v>1</v>
      </c>
      <c r="B86" s="2" t="s">
        <v>2354</v>
      </c>
      <c r="C86" t="s">
        <v>2355</v>
      </c>
      <c r="D86" t="s">
        <v>2</v>
      </c>
      <c r="E86" t="s">
        <v>3</v>
      </c>
      <c r="F86" t="s">
        <v>4</v>
      </c>
      <c r="G86" t="s">
        <v>809</v>
      </c>
      <c r="H86" t="s">
        <v>5</v>
      </c>
      <c r="I86" t="s">
        <v>6</v>
      </c>
      <c r="J86" t="s">
        <v>7</v>
      </c>
      <c r="K86" t="s">
        <v>8</v>
      </c>
      <c r="L86" t="s">
        <v>9</v>
      </c>
      <c r="M86" t="s">
        <v>10</v>
      </c>
      <c r="N86" t="s">
        <v>11</v>
      </c>
    </row>
    <row r="87" spans="1:14" x14ac:dyDescent="0.25">
      <c r="A87" t="s">
        <v>12</v>
      </c>
      <c r="B87" s="2" t="s">
        <v>920</v>
      </c>
      <c r="C87" s="2" t="s">
        <v>921</v>
      </c>
      <c r="D87">
        <v>14</v>
      </c>
      <c r="E87">
        <v>2.8056112224448899</v>
      </c>
      <c r="F87" s="1">
        <v>1.1444948011507601E-5</v>
      </c>
      <c r="G87" t="s">
        <v>198</v>
      </c>
      <c r="H87">
        <v>378</v>
      </c>
      <c r="I87">
        <v>110</v>
      </c>
      <c r="J87">
        <v>13528</v>
      </c>
      <c r="K87">
        <v>4.5548821548821499</v>
      </c>
      <c r="L87">
        <v>2.4451658185852099E-2</v>
      </c>
      <c r="M87">
        <v>1.7666921455169399E-3</v>
      </c>
      <c r="N87">
        <v>1.9855677851410201E-2</v>
      </c>
    </row>
    <row r="88" spans="1:14" x14ac:dyDescent="0.25">
      <c r="A88" t="s">
        <v>12</v>
      </c>
      <c r="B88" s="2" t="s">
        <v>922</v>
      </c>
      <c r="C88" s="2" t="s">
        <v>923</v>
      </c>
      <c r="D88">
        <v>14</v>
      </c>
      <c r="E88">
        <v>2.8056112224448899</v>
      </c>
      <c r="F88" s="1">
        <v>1.1444948011507601E-5</v>
      </c>
      <c r="G88" t="s">
        <v>198</v>
      </c>
      <c r="H88">
        <v>378</v>
      </c>
      <c r="I88">
        <v>110</v>
      </c>
      <c r="J88">
        <v>13528</v>
      </c>
      <c r="K88">
        <v>4.5548821548821499</v>
      </c>
      <c r="L88">
        <v>2.4451658185852099E-2</v>
      </c>
      <c r="M88">
        <v>1.7666921455169399E-3</v>
      </c>
      <c r="N88">
        <v>1.9855677851410201E-2</v>
      </c>
    </row>
    <row r="89" spans="1:14" x14ac:dyDescent="0.25">
      <c r="A89" t="s">
        <v>12</v>
      </c>
      <c r="B89" s="2" t="s">
        <v>924</v>
      </c>
      <c r="C89" s="2" t="s">
        <v>925</v>
      </c>
      <c r="D89">
        <v>13</v>
      </c>
      <c r="E89">
        <v>2.6052104208416802</v>
      </c>
      <c r="F89" s="1">
        <v>1.3969485889421599E-5</v>
      </c>
      <c r="G89" t="s">
        <v>199</v>
      </c>
      <c r="H89">
        <v>378</v>
      </c>
      <c r="I89">
        <v>96</v>
      </c>
      <c r="J89">
        <v>13528</v>
      </c>
      <c r="K89">
        <v>4.8463403880070501</v>
      </c>
      <c r="L89">
        <v>2.9764262859849899E-2</v>
      </c>
      <c r="M89">
        <v>2.0123863653778102E-3</v>
      </c>
      <c r="N89">
        <v>2.4234962611169301E-2</v>
      </c>
    </row>
    <row r="90" spans="1:14" x14ac:dyDescent="0.25">
      <c r="A90" t="s">
        <v>12</v>
      </c>
      <c r="B90" s="2" t="s">
        <v>926</v>
      </c>
      <c r="C90" s="2" t="s">
        <v>927</v>
      </c>
      <c r="D90">
        <v>14</v>
      </c>
      <c r="E90">
        <v>2.8056112224448899</v>
      </c>
      <c r="F90" s="1">
        <v>1.5369400841693799E-5</v>
      </c>
      <c r="G90" t="s">
        <v>198</v>
      </c>
      <c r="H90">
        <v>378</v>
      </c>
      <c r="I90">
        <v>113</v>
      </c>
      <c r="J90">
        <v>13528</v>
      </c>
      <c r="K90">
        <v>4.4339560799737701</v>
      </c>
      <c r="L90">
        <v>3.2697751701828197E-2</v>
      </c>
      <c r="M90">
        <v>2.0756097800305102E-3</v>
      </c>
      <c r="N90">
        <v>2.66632999233129E-2</v>
      </c>
    </row>
    <row r="91" spans="1:14" x14ac:dyDescent="0.25">
      <c r="A91" t="s">
        <v>12</v>
      </c>
      <c r="B91" s="2" t="s">
        <v>928</v>
      </c>
      <c r="C91" s="2" t="s">
        <v>929</v>
      </c>
      <c r="D91">
        <v>13</v>
      </c>
      <c r="E91">
        <v>2.6052104208416802</v>
      </c>
      <c r="F91" s="1">
        <v>1.91776004568107E-5</v>
      </c>
      <c r="G91" t="s">
        <v>199</v>
      </c>
      <c r="H91">
        <v>378</v>
      </c>
      <c r="I91">
        <v>99</v>
      </c>
      <c r="J91">
        <v>13528</v>
      </c>
      <c r="K91">
        <v>4.6994815883704701</v>
      </c>
      <c r="L91">
        <v>4.0632962147209399E-2</v>
      </c>
      <c r="M91">
        <v>2.3018770277468598E-3</v>
      </c>
      <c r="N91">
        <v>3.32688436853412E-2</v>
      </c>
    </row>
    <row r="92" spans="1:14" x14ac:dyDescent="0.25">
      <c r="A92" t="s">
        <v>12</v>
      </c>
      <c r="B92" s="2" t="s">
        <v>930</v>
      </c>
      <c r="C92" s="2" t="s">
        <v>931</v>
      </c>
      <c r="D92">
        <v>14</v>
      </c>
      <c r="E92">
        <v>2.8056112224448899</v>
      </c>
      <c r="F92" s="1">
        <v>2.0429386677866501E-5</v>
      </c>
      <c r="G92" t="s">
        <v>198</v>
      </c>
      <c r="H92">
        <v>378</v>
      </c>
      <c r="I92">
        <v>116</v>
      </c>
      <c r="J92">
        <v>13528</v>
      </c>
      <c r="K92">
        <v>4.3192848020434198</v>
      </c>
      <c r="L92">
        <v>4.3227095215779603E-2</v>
      </c>
      <c r="M92">
        <v>2.3230456887979299E-3</v>
      </c>
      <c r="N92">
        <v>3.5440049885238002E-2</v>
      </c>
    </row>
    <row r="93" spans="1:14" x14ac:dyDescent="0.25">
      <c r="A93" t="s">
        <v>12</v>
      </c>
      <c r="B93" s="2" t="s">
        <v>932</v>
      </c>
      <c r="C93" s="2" t="s">
        <v>933</v>
      </c>
      <c r="D93">
        <v>13</v>
      </c>
      <c r="E93">
        <v>2.6052104208416802</v>
      </c>
      <c r="F93" s="1">
        <v>2.3524961004538802E-5</v>
      </c>
      <c r="G93" t="s">
        <v>199</v>
      </c>
      <c r="H93">
        <v>378</v>
      </c>
      <c r="I93">
        <v>101</v>
      </c>
      <c r="J93">
        <v>13528</v>
      </c>
      <c r="K93">
        <v>4.6064225470166003</v>
      </c>
      <c r="L93">
        <v>4.9612125901657901E-2</v>
      </c>
      <c r="M93">
        <v>2.5410205873048698E-3</v>
      </c>
      <c r="N93">
        <v>4.0809090686999498E-2</v>
      </c>
    </row>
    <row r="94" spans="1:14" x14ac:dyDescent="0.25">
      <c r="A94" t="s">
        <v>12</v>
      </c>
      <c r="B94" s="2" t="s">
        <v>934</v>
      </c>
      <c r="C94" s="2" t="s">
        <v>935</v>
      </c>
      <c r="D94">
        <v>13</v>
      </c>
      <c r="E94">
        <v>2.6052104208416802</v>
      </c>
      <c r="F94" s="1">
        <v>2.3524961004538802E-5</v>
      </c>
      <c r="G94" t="s">
        <v>199</v>
      </c>
      <c r="H94">
        <v>378</v>
      </c>
      <c r="I94">
        <v>101</v>
      </c>
      <c r="J94">
        <v>13528</v>
      </c>
      <c r="K94">
        <v>4.6064225470166003</v>
      </c>
      <c r="L94">
        <v>4.9612125901657901E-2</v>
      </c>
      <c r="M94">
        <v>2.5410205873048698E-3</v>
      </c>
      <c r="N94">
        <v>4.0809090686999498E-2</v>
      </c>
    </row>
    <row r="95" spans="1:14" x14ac:dyDescent="0.25">
      <c r="A95" t="s">
        <v>12</v>
      </c>
      <c r="B95" s="2" t="s">
        <v>936</v>
      </c>
      <c r="C95" s="2" t="s">
        <v>937</v>
      </c>
      <c r="D95">
        <v>13</v>
      </c>
      <c r="E95">
        <v>2.6052104208416802</v>
      </c>
      <c r="F95" s="1">
        <v>2.8706123368338798E-5</v>
      </c>
      <c r="G95" t="s">
        <v>199</v>
      </c>
      <c r="H95">
        <v>378</v>
      </c>
      <c r="I95">
        <v>103</v>
      </c>
      <c r="J95">
        <v>13528</v>
      </c>
      <c r="K95">
        <v>4.51697744901628</v>
      </c>
      <c r="L95">
        <v>6.0203800308848497E-2</v>
      </c>
      <c r="M95">
        <v>2.95240619725911E-3</v>
      </c>
      <c r="N95">
        <v>4.9794819001947002E-2</v>
      </c>
    </row>
    <row r="96" spans="1:14" x14ac:dyDescent="0.25">
      <c r="A96" t="s">
        <v>12</v>
      </c>
      <c r="B96" s="2" t="s">
        <v>938</v>
      </c>
      <c r="C96" s="2" t="s">
        <v>939</v>
      </c>
      <c r="D96">
        <v>11</v>
      </c>
      <c r="E96">
        <v>2.2044088176352701</v>
      </c>
      <c r="F96" s="1">
        <v>1.22094052604681E-4</v>
      </c>
      <c r="G96" t="s">
        <v>200</v>
      </c>
      <c r="H96">
        <v>378</v>
      </c>
      <c r="I96">
        <v>85</v>
      </c>
      <c r="J96">
        <v>13528</v>
      </c>
      <c r="K96">
        <v>4.6314347961406703</v>
      </c>
      <c r="L96">
        <v>0.232107522561389</v>
      </c>
      <c r="M96">
        <v>9.0657443150548005E-3</v>
      </c>
      <c r="N96">
        <v>0.21162774367158299</v>
      </c>
    </row>
    <row r="97" spans="1:14" x14ac:dyDescent="0.25">
      <c r="A97" t="s">
        <v>12</v>
      </c>
      <c r="B97" s="2" t="s">
        <v>940</v>
      </c>
      <c r="C97" s="2" t="s">
        <v>941</v>
      </c>
      <c r="D97">
        <v>11</v>
      </c>
      <c r="E97">
        <v>2.2044088176352701</v>
      </c>
      <c r="F97" s="1">
        <v>3.0819872443488402E-4</v>
      </c>
      <c r="G97" t="s">
        <v>200</v>
      </c>
      <c r="H97">
        <v>378</v>
      </c>
      <c r="I97">
        <v>95</v>
      </c>
      <c r="J97">
        <v>13528</v>
      </c>
      <c r="K97">
        <v>4.1439153439153404</v>
      </c>
      <c r="L97">
        <v>0.48661877950468302</v>
      </c>
      <c r="M97">
        <v>1.8869319583310298E-2</v>
      </c>
      <c r="N97">
        <v>0.53339441553468203</v>
      </c>
    </row>
    <row r="98" spans="1:14" x14ac:dyDescent="0.25">
      <c r="A98" t="s">
        <v>12</v>
      </c>
      <c r="B98" s="2" t="s">
        <v>942</v>
      </c>
      <c r="C98" s="2" t="s">
        <v>943</v>
      </c>
      <c r="D98">
        <v>12</v>
      </c>
      <c r="E98">
        <v>2.40480961923847</v>
      </c>
      <c r="F98" s="1">
        <v>3.62188614211814E-4</v>
      </c>
      <c r="G98" t="s">
        <v>201</v>
      </c>
      <c r="H98">
        <v>378</v>
      </c>
      <c r="I98">
        <v>115</v>
      </c>
      <c r="J98">
        <v>13528</v>
      </c>
      <c r="K98">
        <v>3.7344375431331902</v>
      </c>
      <c r="L98">
        <v>0.54322113015463003</v>
      </c>
      <c r="M98">
        <v>2.0408755271456601E-2</v>
      </c>
      <c r="N98">
        <v>0.62655740125335802</v>
      </c>
    </row>
    <row r="99" spans="1:14" x14ac:dyDescent="0.25">
      <c r="A99" t="s">
        <v>12</v>
      </c>
      <c r="B99" s="2" t="s">
        <v>944</v>
      </c>
      <c r="C99" s="2" t="s">
        <v>945</v>
      </c>
      <c r="D99">
        <v>8</v>
      </c>
      <c r="E99">
        <v>1.60320641282565</v>
      </c>
      <c r="F99" s="1">
        <v>7.9150646068334399E-4</v>
      </c>
      <c r="G99" t="s">
        <v>202</v>
      </c>
      <c r="H99">
        <v>378</v>
      </c>
      <c r="I99">
        <v>55</v>
      </c>
      <c r="J99">
        <v>13528</v>
      </c>
      <c r="K99">
        <v>5.2055796055796</v>
      </c>
      <c r="L99">
        <v>0.81962303590400998</v>
      </c>
      <c r="M99">
        <v>3.3674096515329301E-2</v>
      </c>
      <c r="N99">
        <v>1.3644513963267699</v>
      </c>
    </row>
    <row r="100" spans="1:14" x14ac:dyDescent="0.25">
      <c r="A100" t="s">
        <v>12</v>
      </c>
      <c r="B100" s="2" t="s">
        <v>946</v>
      </c>
      <c r="C100" s="2" t="s">
        <v>947</v>
      </c>
      <c r="D100">
        <v>8</v>
      </c>
      <c r="E100">
        <v>1.60320641282565</v>
      </c>
      <c r="F100" s="1">
        <v>7.9150646068334399E-4</v>
      </c>
      <c r="G100" t="s">
        <v>202</v>
      </c>
      <c r="H100">
        <v>378</v>
      </c>
      <c r="I100">
        <v>55</v>
      </c>
      <c r="J100">
        <v>13528</v>
      </c>
      <c r="K100">
        <v>5.2055796055796</v>
      </c>
      <c r="L100">
        <v>0.81962303590400998</v>
      </c>
      <c r="M100">
        <v>3.3674096515329301E-2</v>
      </c>
      <c r="N100">
        <v>1.3644513963267699</v>
      </c>
    </row>
    <row r="101" spans="1:14" x14ac:dyDescent="0.25">
      <c r="A101" t="s">
        <v>12</v>
      </c>
      <c r="B101" s="2" t="s">
        <v>948</v>
      </c>
      <c r="C101" s="2" t="s">
        <v>949</v>
      </c>
      <c r="D101">
        <v>8</v>
      </c>
      <c r="E101">
        <v>1.60320641282565</v>
      </c>
      <c r="F101" s="1">
        <v>7.9150646068334399E-4</v>
      </c>
      <c r="G101" t="s">
        <v>202</v>
      </c>
      <c r="H101">
        <v>378</v>
      </c>
      <c r="I101">
        <v>55</v>
      </c>
      <c r="J101">
        <v>13528</v>
      </c>
      <c r="K101">
        <v>5.2055796055796</v>
      </c>
      <c r="L101">
        <v>0.81962303590400998</v>
      </c>
      <c r="M101">
        <v>3.3674096515329301E-2</v>
      </c>
      <c r="N101">
        <v>1.3644513963267699</v>
      </c>
    </row>
    <row r="102" spans="1:14" x14ac:dyDescent="0.25">
      <c r="A102" t="s">
        <v>12</v>
      </c>
      <c r="B102" s="2" t="s">
        <v>950</v>
      </c>
      <c r="C102" s="2" t="s">
        <v>951</v>
      </c>
      <c r="D102">
        <v>12</v>
      </c>
      <c r="E102">
        <v>2.40480961923847</v>
      </c>
      <c r="F102">
        <v>1.0212518478380601E-3</v>
      </c>
      <c r="G102" t="s">
        <v>201</v>
      </c>
      <c r="H102">
        <v>378</v>
      </c>
      <c r="I102">
        <v>130</v>
      </c>
      <c r="J102">
        <v>13528</v>
      </c>
      <c r="K102">
        <v>3.3035409035408998</v>
      </c>
      <c r="L102">
        <v>0.89030993397227898</v>
      </c>
      <c r="M102">
        <v>3.8031547303528597E-2</v>
      </c>
      <c r="N102">
        <v>1.7572044051169999</v>
      </c>
    </row>
    <row r="103" spans="1:14" x14ac:dyDescent="0.25">
      <c r="A103" t="s">
        <v>12</v>
      </c>
      <c r="B103" s="2" t="s">
        <v>952</v>
      </c>
      <c r="C103" s="2" t="s">
        <v>953</v>
      </c>
      <c r="D103">
        <v>7</v>
      </c>
      <c r="E103">
        <v>1.4028056112224401</v>
      </c>
      <c r="F103">
        <v>4.1251071144182304E-3</v>
      </c>
      <c r="G103" t="s">
        <v>203</v>
      </c>
      <c r="H103">
        <v>378</v>
      </c>
      <c r="I103">
        <v>55</v>
      </c>
      <c r="J103">
        <v>13528</v>
      </c>
      <c r="K103">
        <v>4.5548821548821499</v>
      </c>
      <c r="L103">
        <v>0.99986909789579703</v>
      </c>
      <c r="M103">
        <v>9.9845578300010507E-2</v>
      </c>
      <c r="N103">
        <v>6.9209099543897601</v>
      </c>
    </row>
    <row r="104" spans="1:14" x14ac:dyDescent="0.25">
      <c r="A104" t="s">
        <v>12</v>
      </c>
      <c r="B104" s="2" t="s">
        <v>954</v>
      </c>
      <c r="C104" s="2" t="s">
        <v>955</v>
      </c>
      <c r="D104">
        <v>7</v>
      </c>
      <c r="E104">
        <v>1.4028056112224401</v>
      </c>
      <c r="F104">
        <v>4.5141236875475901E-3</v>
      </c>
      <c r="G104" t="s">
        <v>203</v>
      </c>
      <c r="H104">
        <v>378</v>
      </c>
      <c r="I104">
        <v>56</v>
      </c>
      <c r="J104">
        <v>13528</v>
      </c>
      <c r="K104">
        <v>4.4735449735449704</v>
      </c>
      <c r="L104">
        <v>0.99994377528600098</v>
      </c>
      <c r="M104">
        <v>0.10303195878083</v>
      </c>
      <c r="N104">
        <v>7.54975062989491</v>
      </c>
    </row>
    <row r="105" spans="1:14" x14ac:dyDescent="0.25">
      <c r="A105" t="s">
        <v>12</v>
      </c>
      <c r="B105" s="2" t="s">
        <v>956</v>
      </c>
      <c r="C105" s="2" t="s">
        <v>957</v>
      </c>
      <c r="D105">
        <v>6</v>
      </c>
      <c r="E105">
        <v>1.2024048096192299</v>
      </c>
      <c r="F105">
        <v>4.8298075061789904E-3</v>
      </c>
      <c r="G105" t="s">
        <v>204</v>
      </c>
      <c r="H105">
        <v>378</v>
      </c>
      <c r="I105">
        <v>40</v>
      </c>
      <c r="J105">
        <v>13528</v>
      </c>
      <c r="K105">
        <v>5.3682539682539598</v>
      </c>
      <c r="L105">
        <v>0.99997168682622295</v>
      </c>
      <c r="M105">
        <v>0.107588633915467</v>
      </c>
      <c r="N105">
        <v>8.0571048713426201</v>
      </c>
    </row>
    <row r="106" spans="1:14" x14ac:dyDescent="0.25">
      <c r="A106" t="s">
        <v>12</v>
      </c>
      <c r="B106" s="2" t="s">
        <v>958</v>
      </c>
      <c r="C106" s="2" t="s">
        <v>959</v>
      </c>
      <c r="D106">
        <v>6</v>
      </c>
      <c r="E106">
        <v>1.2024048096192299</v>
      </c>
      <c r="F106">
        <v>4.8298075061789904E-3</v>
      </c>
      <c r="G106" t="s">
        <v>204</v>
      </c>
      <c r="H106">
        <v>378</v>
      </c>
      <c r="I106">
        <v>40</v>
      </c>
      <c r="J106">
        <v>13528</v>
      </c>
      <c r="K106">
        <v>5.3682539682539598</v>
      </c>
      <c r="L106">
        <v>0.99997168682622295</v>
      </c>
      <c r="M106">
        <v>0.107588633915467</v>
      </c>
      <c r="N106">
        <v>8.0571048713426201</v>
      </c>
    </row>
    <row r="107" spans="1:14" x14ac:dyDescent="0.25">
      <c r="A107" t="s">
        <v>12</v>
      </c>
      <c r="B107" s="2" t="s">
        <v>960</v>
      </c>
      <c r="C107" s="2" t="s">
        <v>961</v>
      </c>
      <c r="D107">
        <v>6</v>
      </c>
      <c r="E107">
        <v>1.2024048096192299</v>
      </c>
      <c r="F107">
        <v>4.8298075061789904E-3</v>
      </c>
      <c r="G107" t="s">
        <v>204</v>
      </c>
      <c r="H107">
        <v>378</v>
      </c>
      <c r="I107">
        <v>40</v>
      </c>
      <c r="J107">
        <v>13528</v>
      </c>
      <c r="K107">
        <v>5.3682539682539598</v>
      </c>
      <c r="L107">
        <v>0.99997168682622295</v>
      </c>
      <c r="M107">
        <v>0.107588633915467</v>
      </c>
      <c r="N107">
        <v>8.0571048713426201</v>
      </c>
    </row>
    <row r="108" spans="1:14" x14ac:dyDescent="0.25">
      <c r="A108" t="s">
        <v>12</v>
      </c>
      <c r="B108" s="2" t="s">
        <v>962</v>
      </c>
      <c r="C108" s="2" t="s">
        <v>963</v>
      </c>
      <c r="D108">
        <v>7</v>
      </c>
      <c r="E108">
        <v>1.4028056112224401</v>
      </c>
      <c r="F108">
        <v>4.9295158780641403E-3</v>
      </c>
      <c r="G108" t="s">
        <v>203</v>
      </c>
      <c r="H108">
        <v>378</v>
      </c>
      <c r="I108">
        <v>57</v>
      </c>
      <c r="J108">
        <v>13528</v>
      </c>
      <c r="K108">
        <v>4.3950617283950599</v>
      </c>
      <c r="L108">
        <v>0.99997720364991904</v>
      </c>
      <c r="M108">
        <v>0.108575485217075</v>
      </c>
      <c r="N108">
        <v>8.21680610688869</v>
      </c>
    </row>
    <row r="109" spans="1:14" x14ac:dyDescent="0.25">
      <c r="A109" t="s">
        <v>12</v>
      </c>
      <c r="B109" s="2" t="s">
        <v>964</v>
      </c>
      <c r="C109" s="2" t="s">
        <v>965</v>
      </c>
      <c r="D109">
        <v>7</v>
      </c>
      <c r="E109">
        <v>1.4028056112224401</v>
      </c>
      <c r="F109">
        <v>5.8435297171897799E-3</v>
      </c>
      <c r="G109" t="s">
        <v>203</v>
      </c>
      <c r="H109">
        <v>378</v>
      </c>
      <c r="I109">
        <v>59</v>
      </c>
      <c r="J109">
        <v>13528</v>
      </c>
      <c r="K109">
        <v>4.2460765850596296</v>
      </c>
      <c r="L109">
        <v>0.99999687672705595</v>
      </c>
      <c r="M109">
        <v>0.120187760466136</v>
      </c>
      <c r="N109">
        <v>9.6686350838660609</v>
      </c>
    </row>
    <row r="110" spans="1:14" x14ac:dyDescent="0.25">
      <c r="A110" t="s">
        <v>12</v>
      </c>
      <c r="B110" s="2" t="s">
        <v>966</v>
      </c>
      <c r="C110" s="2" t="s">
        <v>967</v>
      </c>
      <c r="D110">
        <v>15</v>
      </c>
      <c r="E110">
        <v>3.0060120240480899</v>
      </c>
      <c r="F110">
        <v>6.2415965334849596E-3</v>
      </c>
      <c r="G110" t="s">
        <v>205</v>
      </c>
      <c r="H110">
        <v>378</v>
      </c>
      <c r="I110">
        <v>235</v>
      </c>
      <c r="J110">
        <v>13528</v>
      </c>
      <c r="K110">
        <v>2.2843633907463601</v>
      </c>
      <c r="L110">
        <v>0.99999868658771396</v>
      </c>
      <c r="M110">
        <v>0.12320695173327199</v>
      </c>
      <c r="N110">
        <v>10.2941393705962</v>
      </c>
    </row>
    <row r="111" spans="1:14" x14ac:dyDescent="0.25">
      <c r="A111" t="s">
        <v>23</v>
      </c>
      <c r="B111" s="2" t="s">
        <v>968</v>
      </c>
      <c r="C111" s="2" t="s">
        <v>969</v>
      </c>
      <c r="D111">
        <v>3</v>
      </c>
      <c r="E111">
        <v>0.60120240480961895</v>
      </c>
      <c r="F111">
        <v>1.09696460369625E-2</v>
      </c>
      <c r="G111" t="s">
        <v>206</v>
      </c>
      <c r="H111">
        <v>366</v>
      </c>
      <c r="I111">
        <v>6</v>
      </c>
      <c r="J111">
        <v>12983</v>
      </c>
      <c r="K111">
        <v>17.736338797814199</v>
      </c>
      <c r="L111">
        <v>0.99858835907513299</v>
      </c>
      <c r="M111">
        <v>0.42126863505323098</v>
      </c>
      <c r="N111">
        <v>15.017256613576601</v>
      </c>
    </row>
    <row r="112" spans="1:14" x14ac:dyDescent="0.25">
      <c r="A112" t="s">
        <v>12</v>
      </c>
      <c r="B112" s="2" t="s">
        <v>970</v>
      </c>
      <c r="C112" s="2" t="s">
        <v>971</v>
      </c>
      <c r="D112">
        <v>13</v>
      </c>
      <c r="E112">
        <v>2.6052104208416802</v>
      </c>
      <c r="F112">
        <v>8.71258472633301E-2</v>
      </c>
      <c r="G112" t="s">
        <v>207</v>
      </c>
      <c r="H112">
        <v>378</v>
      </c>
      <c r="I112">
        <v>277</v>
      </c>
      <c r="J112">
        <v>13528</v>
      </c>
      <c r="K112">
        <v>1.6795981128110999</v>
      </c>
      <c r="L112">
        <v>1</v>
      </c>
      <c r="M112">
        <v>0.58694908793204703</v>
      </c>
      <c r="N112">
        <v>79.435874688168795</v>
      </c>
    </row>
    <row r="113" spans="1:14" x14ac:dyDescent="0.25">
      <c r="A113" t="s">
        <v>12</v>
      </c>
      <c r="B113" s="2" t="s">
        <v>972</v>
      </c>
      <c r="C113" s="2" t="s">
        <v>973</v>
      </c>
      <c r="D113">
        <v>4</v>
      </c>
      <c r="E113">
        <v>0.80160320641282501</v>
      </c>
      <c r="F113">
        <v>9.9709099131390894E-2</v>
      </c>
      <c r="G113" t="s">
        <v>208</v>
      </c>
      <c r="H113">
        <v>378</v>
      </c>
      <c r="I113">
        <v>40</v>
      </c>
      <c r="J113">
        <v>13528</v>
      </c>
      <c r="K113">
        <v>3.5788359788359698</v>
      </c>
      <c r="L113">
        <v>1</v>
      </c>
      <c r="M113">
        <v>0.61813722724729303</v>
      </c>
      <c r="N113">
        <v>83.837048245870903</v>
      </c>
    </row>
    <row r="114" spans="1:14" x14ac:dyDescent="0.25">
      <c r="A114" t="s">
        <v>12</v>
      </c>
      <c r="B114" s="2" t="s">
        <v>974</v>
      </c>
      <c r="C114" s="2" t="s">
        <v>975</v>
      </c>
      <c r="D114">
        <v>14</v>
      </c>
      <c r="E114">
        <v>2.8056112224448899</v>
      </c>
      <c r="F114">
        <v>0.14281009628500599</v>
      </c>
      <c r="G114" t="s">
        <v>209</v>
      </c>
      <c r="H114">
        <v>378</v>
      </c>
      <c r="I114">
        <v>334</v>
      </c>
      <c r="J114">
        <v>13528</v>
      </c>
      <c r="K114">
        <v>1.50011088933244</v>
      </c>
      <c r="L114">
        <v>1</v>
      </c>
      <c r="M114">
        <v>0.72114037216401905</v>
      </c>
      <c r="N114">
        <v>93.099913208999496</v>
      </c>
    </row>
    <row r="115" spans="1:14" x14ac:dyDescent="0.25">
      <c r="A115" t="s">
        <v>12</v>
      </c>
      <c r="B115" s="2" t="s">
        <v>976</v>
      </c>
      <c r="C115" s="2" t="s">
        <v>977</v>
      </c>
      <c r="D115">
        <v>36</v>
      </c>
      <c r="E115">
        <v>7.2144288577154301</v>
      </c>
      <c r="F115">
        <v>0.26791354094624598</v>
      </c>
      <c r="G115" t="s">
        <v>210</v>
      </c>
      <c r="H115">
        <v>378</v>
      </c>
      <c r="I115">
        <v>1123</v>
      </c>
      <c r="J115">
        <v>13528</v>
      </c>
      <c r="K115">
        <v>1.1472670991816101</v>
      </c>
      <c r="L115">
        <v>1</v>
      </c>
      <c r="M115">
        <v>0.86167380109109803</v>
      </c>
      <c r="N115">
        <v>99.553221778255804</v>
      </c>
    </row>
    <row r="116" spans="1:14" x14ac:dyDescent="0.25">
      <c r="A116" t="s">
        <v>23</v>
      </c>
      <c r="B116" s="2" t="s">
        <v>978</v>
      </c>
      <c r="C116" s="2" t="s">
        <v>979</v>
      </c>
      <c r="D116">
        <v>3</v>
      </c>
      <c r="E116">
        <v>0.60120240480961895</v>
      </c>
      <c r="F116">
        <v>0.49724909429497999</v>
      </c>
      <c r="G116" t="s">
        <v>211</v>
      </c>
      <c r="H116">
        <v>366</v>
      </c>
      <c r="I116">
        <v>59</v>
      </c>
      <c r="J116">
        <v>12983</v>
      </c>
      <c r="K116">
        <v>1.8036954709641499</v>
      </c>
      <c r="L116">
        <v>1</v>
      </c>
      <c r="M116">
        <v>0.97737047240994301</v>
      </c>
      <c r="N116">
        <v>99.996071206832298</v>
      </c>
    </row>
    <row r="118" spans="1:14" x14ac:dyDescent="0.25">
      <c r="A118" t="s">
        <v>24</v>
      </c>
      <c r="B118" s="2" t="s">
        <v>212</v>
      </c>
    </row>
    <row r="119" spans="1:14" x14ac:dyDescent="0.25">
      <c r="A119" t="s">
        <v>1</v>
      </c>
      <c r="B119" s="2" t="s">
        <v>2354</v>
      </c>
      <c r="C119" t="s">
        <v>2355</v>
      </c>
      <c r="D119" t="s">
        <v>2</v>
      </c>
      <c r="E119" t="s">
        <v>3</v>
      </c>
      <c r="F119" t="s">
        <v>4</v>
      </c>
      <c r="G119" t="s">
        <v>809</v>
      </c>
      <c r="H119" t="s">
        <v>5</v>
      </c>
      <c r="I119" t="s">
        <v>6</v>
      </c>
      <c r="J119" t="s">
        <v>7</v>
      </c>
      <c r="K119" t="s">
        <v>8</v>
      </c>
      <c r="L119" t="s">
        <v>9</v>
      </c>
      <c r="M119" t="s">
        <v>10</v>
      </c>
      <c r="N119" t="s">
        <v>11</v>
      </c>
    </row>
    <row r="120" spans="1:14" x14ac:dyDescent="0.25">
      <c r="A120" t="s">
        <v>12</v>
      </c>
      <c r="B120" s="2" t="s">
        <v>980</v>
      </c>
      <c r="C120" s="2" t="s">
        <v>981</v>
      </c>
      <c r="D120">
        <v>23</v>
      </c>
      <c r="E120">
        <v>4.6092184368737401</v>
      </c>
      <c r="F120" s="1">
        <v>6.3251089932732396E-4</v>
      </c>
      <c r="G120" t="s">
        <v>213</v>
      </c>
      <c r="H120">
        <v>378</v>
      </c>
      <c r="I120">
        <v>367</v>
      </c>
      <c r="J120">
        <v>13528</v>
      </c>
      <c r="K120">
        <v>2.2428672346928402</v>
      </c>
      <c r="L120">
        <v>0.74552531908139097</v>
      </c>
      <c r="M120">
        <v>2.99545080179883E-2</v>
      </c>
      <c r="N120">
        <v>1.0917804136432101</v>
      </c>
    </row>
    <row r="121" spans="1:14" x14ac:dyDescent="0.25">
      <c r="A121" t="s">
        <v>12</v>
      </c>
      <c r="B121" s="2" t="s">
        <v>982</v>
      </c>
      <c r="C121" s="2" t="s">
        <v>983</v>
      </c>
      <c r="D121">
        <v>24</v>
      </c>
      <c r="E121">
        <v>4.8096192384769498</v>
      </c>
      <c r="F121">
        <v>1.00455357335879E-3</v>
      </c>
      <c r="G121" t="s">
        <v>214</v>
      </c>
      <c r="H121">
        <v>378</v>
      </c>
      <c r="I121">
        <v>405</v>
      </c>
      <c r="J121">
        <v>13528</v>
      </c>
      <c r="K121">
        <v>2.1207916911620601</v>
      </c>
      <c r="L121">
        <v>0.88627152643274498</v>
      </c>
      <c r="M121">
        <v>3.8755239383693497E-2</v>
      </c>
      <c r="N121">
        <v>1.72870820612895</v>
      </c>
    </row>
    <row r="122" spans="1:14" x14ac:dyDescent="0.25">
      <c r="A122" t="s">
        <v>12</v>
      </c>
      <c r="B122" s="2" t="s">
        <v>984</v>
      </c>
      <c r="C122" s="2" t="s">
        <v>985</v>
      </c>
      <c r="D122">
        <v>35</v>
      </c>
      <c r="E122">
        <v>7.0140280561122204</v>
      </c>
      <c r="F122">
        <v>1.8962425235026701E-3</v>
      </c>
      <c r="G122" t="s">
        <v>215</v>
      </c>
      <c r="H122">
        <v>378</v>
      </c>
      <c r="I122">
        <v>721</v>
      </c>
      <c r="J122">
        <v>13528</v>
      </c>
      <c r="K122">
        <v>1.73729901885241</v>
      </c>
      <c r="L122">
        <v>0.98351766849292299</v>
      </c>
      <c r="M122">
        <v>5.9436030677454801E-2</v>
      </c>
      <c r="N122">
        <v>3.2395600970479599</v>
      </c>
    </row>
    <row r="123" spans="1:14" x14ac:dyDescent="0.25">
      <c r="A123" t="s">
        <v>12</v>
      </c>
      <c r="B123" s="2" t="s">
        <v>986</v>
      </c>
      <c r="C123" s="2" t="s">
        <v>987</v>
      </c>
      <c r="D123">
        <v>13</v>
      </c>
      <c r="E123">
        <v>2.6052104208416802</v>
      </c>
      <c r="F123">
        <v>7.5918194731996102E-3</v>
      </c>
      <c r="G123" t="s">
        <v>216</v>
      </c>
      <c r="H123">
        <v>378</v>
      </c>
      <c r="I123">
        <v>192</v>
      </c>
      <c r="J123">
        <v>13528</v>
      </c>
      <c r="K123">
        <v>2.4231701940035202</v>
      </c>
      <c r="L123">
        <v>0.99999993062615</v>
      </c>
      <c r="M123">
        <v>0.13916490986602301</v>
      </c>
      <c r="N123">
        <v>12.3855520902589</v>
      </c>
    </row>
    <row r="125" spans="1:14" x14ac:dyDescent="0.25">
      <c r="A125" t="s">
        <v>25</v>
      </c>
      <c r="B125" s="2" t="s">
        <v>217</v>
      </c>
    </row>
    <row r="126" spans="1:14" x14ac:dyDescent="0.25">
      <c r="A126" t="s">
        <v>1</v>
      </c>
      <c r="B126" s="2" t="s">
        <v>2354</v>
      </c>
      <c r="C126" t="s">
        <v>2355</v>
      </c>
      <c r="D126" t="s">
        <v>2</v>
      </c>
      <c r="E126" t="s">
        <v>3</v>
      </c>
      <c r="F126" t="s">
        <v>4</v>
      </c>
      <c r="G126" t="s">
        <v>809</v>
      </c>
      <c r="H126" t="s">
        <v>5</v>
      </c>
      <c r="I126" t="s">
        <v>6</v>
      </c>
      <c r="J126" t="s">
        <v>7</v>
      </c>
      <c r="K126" t="s">
        <v>8</v>
      </c>
      <c r="L126" t="s">
        <v>9</v>
      </c>
      <c r="M126" t="s">
        <v>10</v>
      </c>
      <c r="N126" t="s">
        <v>11</v>
      </c>
    </row>
    <row r="127" spans="1:14" x14ac:dyDescent="0.25">
      <c r="A127" t="s">
        <v>17</v>
      </c>
      <c r="B127" s="2" t="s">
        <v>988</v>
      </c>
      <c r="C127" s="2" t="s">
        <v>989</v>
      </c>
      <c r="D127">
        <v>46</v>
      </c>
      <c r="E127">
        <v>9.2184368737474909</v>
      </c>
      <c r="F127" s="1">
        <v>1.3433081042569299E-4</v>
      </c>
      <c r="G127" t="s">
        <v>218</v>
      </c>
      <c r="H127">
        <v>341</v>
      </c>
      <c r="I127">
        <v>960</v>
      </c>
      <c r="J127">
        <v>12782</v>
      </c>
      <c r="K127">
        <v>1.79610215053763</v>
      </c>
      <c r="L127">
        <v>4.2335169900404E-2</v>
      </c>
      <c r="M127">
        <v>5.3925858277056298E-3</v>
      </c>
      <c r="N127">
        <v>0.18129037108009999</v>
      </c>
    </row>
    <row r="128" spans="1:14" x14ac:dyDescent="0.25">
      <c r="A128" t="s">
        <v>17</v>
      </c>
      <c r="B128" s="2" t="s">
        <v>990</v>
      </c>
      <c r="C128" s="2" t="s">
        <v>991</v>
      </c>
      <c r="D128">
        <v>73</v>
      </c>
      <c r="E128">
        <v>14.629258517034</v>
      </c>
      <c r="F128">
        <v>4.2334486194721202E-3</v>
      </c>
      <c r="G128" t="s">
        <v>219</v>
      </c>
      <c r="H128">
        <v>341</v>
      </c>
      <c r="I128">
        <v>2010</v>
      </c>
      <c r="J128">
        <v>12782</v>
      </c>
      <c r="K128">
        <v>1.3613545177339099</v>
      </c>
      <c r="L128">
        <v>0.744890925227921</v>
      </c>
      <c r="M128">
        <v>7.7212880323890495E-2</v>
      </c>
      <c r="N128">
        <v>5.5692315808455204</v>
      </c>
    </row>
    <row r="129" spans="1:14" x14ac:dyDescent="0.25">
      <c r="A129" t="s">
        <v>17</v>
      </c>
      <c r="B129" s="2" t="s">
        <v>992</v>
      </c>
      <c r="C129" s="2" t="s">
        <v>993</v>
      </c>
      <c r="D129">
        <v>27</v>
      </c>
      <c r="E129">
        <v>5.4108216432865701</v>
      </c>
      <c r="F129">
        <v>4.3613805673850203E-2</v>
      </c>
      <c r="G129" t="s">
        <v>220</v>
      </c>
      <c r="H129">
        <v>341</v>
      </c>
      <c r="I129">
        <v>685</v>
      </c>
      <c r="J129">
        <v>12782</v>
      </c>
      <c r="K129">
        <v>1.47746644690369</v>
      </c>
      <c r="L129">
        <v>0.99999941933979197</v>
      </c>
      <c r="M129">
        <v>0.352815747444711</v>
      </c>
      <c r="N129">
        <v>45.246617844733898</v>
      </c>
    </row>
    <row r="131" spans="1:14" x14ac:dyDescent="0.25">
      <c r="A131" t="s">
        <v>26</v>
      </c>
      <c r="B131" s="2" t="s">
        <v>221</v>
      </c>
    </row>
    <row r="132" spans="1:14" x14ac:dyDescent="0.25">
      <c r="A132" t="s">
        <v>1</v>
      </c>
      <c r="B132" s="2" t="s">
        <v>2354</v>
      </c>
      <c r="C132" t="s">
        <v>2355</v>
      </c>
      <c r="D132" t="s">
        <v>2</v>
      </c>
      <c r="E132" t="s">
        <v>3</v>
      </c>
      <c r="F132" t="s">
        <v>4</v>
      </c>
      <c r="G132" t="s">
        <v>809</v>
      </c>
      <c r="H132" t="s">
        <v>5</v>
      </c>
      <c r="I132" t="s">
        <v>6</v>
      </c>
      <c r="J132" t="s">
        <v>7</v>
      </c>
      <c r="K132" t="s">
        <v>8</v>
      </c>
      <c r="L132" t="s">
        <v>9</v>
      </c>
      <c r="M132" t="s">
        <v>10</v>
      </c>
      <c r="N132" t="s">
        <v>11</v>
      </c>
    </row>
    <row r="133" spans="1:14" x14ac:dyDescent="0.25">
      <c r="A133" t="s">
        <v>17</v>
      </c>
      <c r="B133" s="2" t="s">
        <v>994</v>
      </c>
      <c r="C133" s="2" t="s">
        <v>995</v>
      </c>
      <c r="D133">
        <v>47</v>
      </c>
      <c r="E133">
        <v>9.4188376753506997</v>
      </c>
      <c r="F133" s="1">
        <v>9.8973052968821308E-4</v>
      </c>
      <c r="G133" t="s">
        <v>222</v>
      </c>
      <c r="H133">
        <v>341</v>
      </c>
      <c r="I133">
        <v>1083</v>
      </c>
      <c r="J133">
        <v>12782</v>
      </c>
      <c r="K133">
        <v>1.6267238554790999</v>
      </c>
      <c r="L133">
        <v>0.27301617081458301</v>
      </c>
      <c r="M133">
        <v>3.4807672003905797E-2</v>
      </c>
      <c r="N133">
        <v>1.32860153031503</v>
      </c>
    </row>
    <row r="134" spans="1:14" x14ac:dyDescent="0.25">
      <c r="A134" t="s">
        <v>17</v>
      </c>
      <c r="B134" s="2" t="s">
        <v>996</v>
      </c>
      <c r="C134" s="2" t="s">
        <v>997</v>
      </c>
      <c r="D134">
        <v>34</v>
      </c>
      <c r="E134">
        <v>6.8136272545090097</v>
      </c>
      <c r="F134">
        <v>9.4422861357087492E-3</v>
      </c>
      <c r="G134" t="s">
        <v>223</v>
      </c>
      <c r="H134">
        <v>341</v>
      </c>
      <c r="I134">
        <v>809</v>
      </c>
      <c r="J134">
        <v>12782</v>
      </c>
      <c r="K134">
        <v>1.5753419195342699</v>
      </c>
      <c r="L134">
        <v>0.95287074652699</v>
      </c>
      <c r="M134">
        <v>0.14852247837132501</v>
      </c>
      <c r="N134">
        <v>12.027363674076</v>
      </c>
    </row>
    <row r="135" spans="1:14" x14ac:dyDescent="0.25">
      <c r="A135" t="s">
        <v>17</v>
      </c>
      <c r="B135" s="2" t="s">
        <v>998</v>
      </c>
      <c r="C135" s="2" t="s">
        <v>999</v>
      </c>
      <c r="D135">
        <v>34</v>
      </c>
      <c r="E135">
        <v>6.8136272545090097</v>
      </c>
      <c r="F135">
        <v>1.5742033417669402E-2</v>
      </c>
      <c r="G135" t="s">
        <v>223</v>
      </c>
      <c r="H135">
        <v>341</v>
      </c>
      <c r="I135">
        <v>839</v>
      </c>
      <c r="J135">
        <v>12782</v>
      </c>
      <c r="K135">
        <v>1.51901264946749</v>
      </c>
      <c r="L135">
        <v>0.99395942547159299</v>
      </c>
      <c r="M135">
        <v>0.19175146340008301</v>
      </c>
      <c r="N135">
        <v>19.291112029118899</v>
      </c>
    </row>
    <row r="137" spans="1:14" x14ac:dyDescent="0.25">
      <c r="A137" t="s">
        <v>27</v>
      </c>
      <c r="B137" s="2" t="s">
        <v>224</v>
      </c>
    </row>
    <row r="138" spans="1:14" x14ac:dyDescent="0.25">
      <c r="A138" t="s">
        <v>1</v>
      </c>
      <c r="B138" s="2" t="s">
        <v>2354</v>
      </c>
      <c r="C138" t="s">
        <v>2355</v>
      </c>
      <c r="D138" t="s">
        <v>2</v>
      </c>
      <c r="E138" t="s">
        <v>3</v>
      </c>
      <c r="F138" t="s">
        <v>4</v>
      </c>
      <c r="G138" t="s">
        <v>809</v>
      </c>
      <c r="H138" t="s">
        <v>5</v>
      </c>
      <c r="I138" t="s">
        <v>6</v>
      </c>
      <c r="J138" t="s">
        <v>7</v>
      </c>
      <c r="K138" t="s">
        <v>8</v>
      </c>
      <c r="L138" t="s">
        <v>9</v>
      </c>
      <c r="M138" t="s">
        <v>10</v>
      </c>
      <c r="N138" t="s">
        <v>11</v>
      </c>
    </row>
    <row r="139" spans="1:14" x14ac:dyDescent="0.25">
      <c r="A139" t="s">
        <v>17</v>
      </c>
      <c r="B139" s="2" t="s">
        <v>1000</v>
      </c>
      <c r="C139" s="2" t="s">
        <v>1001</v>
      </c>
      <c r="D139">
        <v>49</v>
      </c>
      <c r="E139">
        <v>9.8196392785571103</v>
      </c>
      <c r="F139">
        <v>3.43040703048477E-3</v>
      </c>
      <c r="G139" t="s">
        <v>225</v>
      </c>
      <c r="H139">
        <v>341</v>
      </c>
      <c r="I139">
        <v>1215</v>
      </c>
      <c r="J139">
        <v>12782</v>
      </c>
      <c r="K139">
        <v>1.5116952077525501</v>
      </c>
      <c r="L139">
        <v>0.66928225657770102</v>
      </c>
      <c r="M139">
        <v>7.11109719452786E-2</v>
      </c>
      <c r="N139">
        <v>4.53540088355546</v>
      </c>
    </row>
    <row r="140" spans="1:14" x14ac:dyDescent="0.25">
      <c r="A140" t="s">
        <v>17</v>
      </c>
      <c r="B140" s="2" t="s">
        <v>1002</v>
      </c>
      <c r="C140" s="2" t="s">
        <v>1003</v>
      </c>
      <c r="D140">
        <v>48</v>
      </c>
      <c r="E140">
        <v>9.6192384769538997</v>
      </c>
      <c r="F140">
        <v>3.6610882042819801E-3</v>
      </c>
      <c r="G140" t="s">
        <v>226</v>
      </c>
      <c r="H140">
        <v>341</v>
      </c>
      <c r="I140">
        <v>1188</v>
      </c>
      <c r="J140">
        <v>12782</v>
      </c>
      <c r="K140">
        <v>1.5144998370804801</v>
      </c>
      <c r="L140">
        <v>0.69303871829322305</v>
      </c>
      <c r="M140">
        <v>7.1156117806947902E-2</v>
      </c>
      <c r="N140">
        <v>4.8334461380298803</v>
      </c>
    </row>
    <row r="141" spans="1:14" x14ac:dyDescent="0.25">
      <c r="A141" t="s">
        <v>17</v>
      </c>
      <c r="B141" s="2" t="s">
        <v>1004</v>
      </c>
      <c r="C141" s="2" t="s">
        <v>1005</v>
      </c>
      <c r="D141">
        <v>76</v>
      </c>
      <c r="E141">
        <v>15.2304609218436</v>
      </c>
      <c r="F141">
        <v>1.20202453733145E-2</v>
      </c>
      <c r="G141" t="s">
        <v>227</v>
      </c>
      <c r="H141">
        <v>341</v>
      </c>
      <c r="I141">
        <v>2203</v>
      </c>
      <c r="J141">
        <v>12782</v>
      </c>
      <c r="K141">
        <v>1.2931339961635799</v>
      </c>
      <c r="L141">
        <v>0.97963564913676404</v>
      </c>
      <c r="M141">
        <v>0.162219050715041</v>
      </c>
      <c r="N141">
        <v>15.0700181954724</v>
      </c>
    </row>
    <row r="143" spans="1:14" x14ac:dyDescent="0.25">
      <c r="A143" t="s">
        <v>28</v>
      </c>
      <c r="B143" s="2" t="s">
        <v>228</v>
      </c>
    </row>
    <row r="144" spans="1:14" x14ac:dyDescent="0.25">
      <c r="A144" t="s">
        <v>1</v>
      </c>
      <c r="B144" s="2" t="s">
        <v>2354</v>
      </c>
      <c r="C144" t="s">
        <v>2355</v>
      </c>
      <c r="D144" t="s">
        <v>2</v>
      </c>
      <c r="E144" t="s">
        <v>3</v>
      </c>
      <c r="F144" t="s">
        <v>4</v>
      </c>
      <c r="G144" t="s">
        <v>809</v>
      </c>
      <c r="H144" t="s">
        <v>5</v>
      </c>
      <c r="I144" t="s">
        <v>6</v>
      </c>
      <c r="J144" t="s">
        <v>7</v>
      </c>
      <c r="K144" t="s">
        <v>8</v>
      </c>
      <c r="L144" t="s">
        <v>9</v>
      </c>
      <c r="M144" t="s">
        <v>10</v>
      </c>
      <c r="N144" t="s">
        <v>11</v>
      </c>
    </row>
    <row r="145" spans="1:14" x14ac:dyDescent="0.25">
      <c r="A145" t="s">
        <v>23</v>
      </c>
      <c r="B145" s="2" t="s">
        <v>1006</v>
      </c>
      <c r="C145" s="2" t="s">
        <v>1007</v>
      </c>
      <c r="D145">
        <v>48</v>
      </c>
      <c r="E145">
        <v>9.6192384769538997</v>
      </c>
      <c r="F145" s="1">
        <v>1.8626464113718501E-4</v>
      </c>
      <c r="G145" t="s">
        <v>229</v>
      </c>
      <c r="H145">
        <v>366</v>
      </c>
      <c r="I145">
        <v>975</v>
      </c>
      <c r="J145">
        <v>12983</v>
      </c>
      <c r="K145">
        <v>1.7463472047078601</v>
      </c>
      <c r="L145">
        <v>0.10491606624909</v>
      </c>
      <c r="M145">
        <v>5.3911244252998501E-2</v>
      </c>
      <c r="N145">
        <v>0.27443206562288702</v>
      </c>
    </row>
    <row r="146" spans="1:14" x14ac:dyDescent="0.25">
      <c r="A146" t="s">
        <v>12</v>
      </c>
      <c r="B146" s="2" t="s">
        <v>1008</v>
      </c>
      <c r="C146" s="2" t="s">
        <v>1009</v>
      </c>
      <c r="D146">
        <v>36</v>
      </c>
      <c r="E146">
        <v>7.2144288577154301</v>
      </c>
      <c r="F146" s="1">
        <v>3.9884650251277202E-4</v>
      </c>
      <c r="G146" t="s">
        <v>230</v>
      </c>
      <c r="H146">
        <v>378</v>
      </c>
      <c r="I146">
        <v>685</v>
      </c>
      <c r="J146">
        <v>13528</v>
      </c>
      <c r="K146">
        <v>1.8808481056656201</v>
      </c>
      <c r="L146">
        <v>0.57805363666569998</v>
      </c>
      <c r="M146">
        <v>2.1882089355001199E-2</v>
      </c>
      <c r="N146">
        <v>0.68976603998091002</v>
      </c>
    </row>
    <row r="147" spans="1:14" x14ac:dyDescent="0.25">
      <c r="A147" t="s">
        <v>12</v>
      </c>
      <c r="B147" s="2" t="s">
        <v>1010</v>
      </c>
      <c r="C147" s="2" t="s">
        <v>1011</v>
      </c>
      <c r="D147">
        <v>36</v>
      </c>
      <c r="E147">
        <v>7.2144288577154301</v>
      </c>
      <c r="F147" s="1">
        <v>5.1751447513936595E-4</v>
      </c>
      <c r="G147" t="s">
        <v>230</v>
      </c>
      <c r="H147">
        <v>378</v>
      </c>
      <c r="I147">
        <v>695</v>
      </c>
      <c r="J147">
        <v>13528</v>
      </c>
      <c r="K147">
        <v>1.8537855429941701</v>
      </c>
      <c r="L147">
        <v>0.67361367667869698</v>
      </c>
      <c r="M147">
        <v>2.57028307378259E-2</v>
      </c>
      <c r="N147">
        <v>0.89412367336474396</v>
      </c>
    </row>
    <row r="148" spans="1:14" x14ac:dyDescent="0.25">
      <c r="A148" t="s">
        <v>12</v>
      </c>
      <c r="B148" s="2" t="s">
        <v>1012</v>
      </c>
      <c r="C148" s="2" t="s">
        <v>1013</v>
      </c>
      <c r="D148">
        <v>34</v>
      </c>
      <c r="E148">
        <v>6.8136272545090097</v>
      </c>
      <c r="F148" s="1">
        <v>7.2241748679799205E-4</v>
      </c>
      <c r="G148" t="s">
        <v>231</v>
      </c>
      <c r="H148">
        <v>378</v>
      </c>
      <c r="I148">
        <v>654</v>
      </c>
      <c r="J148">
        <v>13528</v>
      </c>
      <c r="K148">
        <v>1.8605569308933201</v>
      </c>
      <c r="L148">
        <v>0.79052559454327898</v>
      </c>
      <c r="M148">
        <v>3.3410712736240598E-2</v>
      </c>
      <c r="N148">
        <v>1.2460537339952</v>
      </c>
    </row>
    <row r="149" spans="1:14" x14ac:dyDescent="0.25">
      <c r="A149" t="s">
        <v>12</v>
      </c>
      <c r="B149" s="2" t="s">
        <v>1014</v>
      </c>
      <c r="C149" s="2" t="s">
        <v>1015</v>
      </c>
      <c r="D149">
        <v>23</v>
      </c>
      <c r="E149">
        <v>4.6092184368737401</v>
      </c>
      <c r="F149" s="1">
        <v>7.2488615211865697E-4</v>
      </c>
      <c r="G149" t="s">
        <v>232</v>
      </c>
      <c r="H149">
        <v>378</v>
      </c>
      <c r="I149">
        <v>371</v>
      </c>
      <c r="J149">
        <v>13528</v>
      </c>
      <c r="K149">
        <v>2.2186853777150199</v>
      </c>
      <c r="L149">
        <v>0.79164195453741404</v>
      </c>
      <c r="M149">
        <v>3.2821571646914301E-2</v>
      </c>
      <c r="N149">
        <v>1.2502865879827001</v>
      </c>
    </row>
    <row r="150" spans="1:14" x14ac:dyDescent="0.25">
      <c r="A150" t="s">
        <v>12</v>
      </c>
      <c r="B150" s="2" t="s">
        <v>1016</v>
      </c>
      <c r="C150" s="2" t="s">
        <v>1017</v>
      </c>
      <c r="D150">
        <v>27</v>
      </c>
      <c r="E150">
        <v>5.4108216432865701</v>
      </c>
      <c r="F150" s="1">
        <v>8.78980866961536E-4</v>
      </c>
      <c r="G150" t="s">
        <v>233</v>
      </c>
      <c r="H150">
        <v>378</v>
      </c>
      <c r="I150">
        <v>477</v>
      </c>
      <c r="J150">
        <v>13528</v>
      </c>
      <c r="K150">
        <v>2.0257562144354502</v>
      </c>
      <c r="L150">
        <v>0.85074091836155497</v>
      </c>
      <c r="M150">
        <v>3.5917398211281898E-2</v>
      </c>
      <c r="N150">
        <v>1.51416424928806</v>
      </c>
    </row>
    <row r="151" spans="1:14" x14ac:dyDescent="0.25">
      <c r="A151" t="s">
        <v>12</v>
      </c>
      <c r="B151" s="2" t="s">
        <v>1018</v>
      </c>
      <c r="C151" s="2" t="s">
        <v>1019</v>
      </c>
      <c r="D151">
        <v>27</v>
      </c>
      <c r="E151">
        <v>5.4108216432865701</v>
      </c>
      <c r="F151">
        <v>1.00343338333268E-3</v>
      </c>
      <c r="G151" t="s">
        <v>233</v>
      </c>
      <c r="H151">
        <v>378</v>
      </c>
      <c r="I151">
        <v>481</v>
      </c>
      <c r="J151">
        <v>13528</v>
      </c>
      <c r="K151">
        <v>2.00891000891</v>
      </c>
      <c r="L151">
        <v>0.88599535391723006</v>
      </c>
      <c r="M151">
        <v>3.9415437602589101E-2</v>
      </c>
      <c r="N151">
        <v>1.7267962832633199</v>
      </c>
    </row>
    <row r="152" spans="1:14" x14ac:dyDescent="0.25">
      <c r="A152" t="s">
        <v>12</v>
      </c>
      <c r="B152" s="2" t="s">
        <v>1020</v>
      </c>
      <c r="C152" s="2" t="s">
        <v>1021</v>
      </c>
      <c r="D152">
        <v>32</v>
      </c>
      <c r="E152">
        <v>6.4128256513026001</v>
      </c>
      <c r="F152">
        <v>1.3323300320594201E-3</v>
      </c>
      <c r="G152" t="s">
        <v>234</v>
      </c>
      <c r="H152">
        <v>378</v>
      </c>
      <c r="I152">
        <v>624</v>
      </c>
      <c r="J152">
        <v>13528</v>
      </c>
      <c r="K152">
        <v>1.83530050196716</v>
      </c>
      <c r="L152">
        <v>0.94407542328693494</v>
      </c>
      <c r="M152">
        <v>4.4742012305504397E-2</v>
      </c>
      <c r="N152">
        <v>2.28664873365982</v>
      </c>
    </row>
    <row r="153" spans="1:14" x14ac:dyDescent="0.25">
      <c r="A153" t="s">
        <v>23</v>
      </c>
      <c r="B153" s="2" t="s">
        <v>1022</v>
      </c>
      <c r="C153" s="2" t="s">
        <v>1023</v>
      </c>
      <c r="D153">
        <v>31</v>
      </c>
      <c r="E153">
        <v>6.2124248496993904</v>
      </c>
      <c r="F153">
        <v>1.9746775867953699E-3</v>
      </c>
      <c r="G153" t="s">
        <v>235</v>
      </c>
      <c r="H153">
        <v>366</v>
      </c>
      <c r="I153">
        <v>607</v>
      </c>
      <c r="J153">
        <v>12983</v>
      </c>
      <c r="K153">
        <v>1.8116194488706401</v>
      </c>
      <c r="L153">
        <v>0.69151891510489405</v>
      </c>
      <c r="M153">
        <v>0.32431722683935699</v>
      </c>
      <c r="N153">
        <v>2.8738846363358799</v>
      </c>
    </row>
    <row r="154" spans="1:14" x14ac:dyDescent="0.25">
      <c r="A154" t="s">
        <v>12</v>
      </c>
      <c r="B154" s="2" t="s">
        <v>1024</v>
      </c>
      <c r="C154" s="2" t="s">
        <v>1025</v>
      </c>
      <c r="D154">
        <v>32</v>
      </c>
      <c r="E154">
        <v>6.4128256513026001</v>
      </c>
      <c r="F154">
        <v>2.1985447969899998E-3</v>
      </c>
      <c r="G154" t="s">
        <v>234</v>
      </c>
      <c r="H154">
        <v>378</v>
      </c>
      <c r="I154">
        <v>644</v>
      </c>
      <c r="J154">
        <v>13528</v>
      </c>
      <c r="K154">
        <v>1.77830359196818</v>
      </c>
      <c r="L154">
        <v>0.99144027836035498</v>
      </c>
      <c r="M154">
        <v>6.6669094351306496E-2</v>
      </c>
      <c r="N154">
        <v>3.7467844169984201</v>
      </c>
    </row>
    <row r="155" spans="1:14" x14ac:dyDescent="0.25">
      <c r="A155" t="s">
        <v>12</v>
      </c>
      <c r="B155" s="2" t="s">
        <v>1026</v>
      </c>
      <c r="C155" s="2" t="s">
        <v>1027</v>
      </c>
      <c r="D155">
        <v>29</v>
      </c>
      <c r="E155">
        <v>5.8116232464929798</v>
      </c>
      <c r="F155">
        <v>2.2842184063276501E-3</v>
      </c>
      <c r="G155" t="s">
        <v>236</v>
      </c>
      <c r="H155">
        <v>378</v>
      </c>
      <c r="I155">
        <v>564</v>
      </c>
      <c r="J155">
        <v>13528</v>
      </c>
      <c r="K155">
        <v>1.84018162032346</v>
      </c>
      <c r="L155">
        <v>0.99289115796856198</v>
      </c>
      <c r="M155">
        <v>6.8224231027417204E-2</v>
      </c>
      <c r="N155">
        <v>3.89007738616217</v>
      </c>
    </row>
    <row r="156" spans="1:14" x14ac:dyDescent="0.25">
      <c r="A156" t="s">
        <v>12</v>
      </c>
      <c r="B156" s="2" t="s">
        <v>1028</v>
      </c>
      <c r="C156" s="2" t="s">
        <v>1029</v>
      </c>
      <c r="D156">
        <v>29</v>
      </c>
      <c r="E156">
        <v>5.8116232464929798</v>
      </c>
      <c r="F156">
        <v>3.4439311122586298E-3</v>
      </c>
      <c r="G156" t="s">
        <v>236</v>
      </c>
      <c r="H156">
        <v>378</v>
      </c>
      <c r="I156">
        <v>581</v>
      </c>
      <c r="J156">
        <v>13528</v>
      </c>
      <c r="K156">
        <v>1.78633809614876</v>
      </c>
      <c r="L156">
        <v>0.99942553985038596</v>
      </c>
      <c r="M156">
        <v>9.0132875066092993E-2</v>
      </c>
      <c r="N156">
        <v>5.8100778356794303</v>
      </c>
    </row>
    <row r="157" spans="1:14" x14ac:dyDescent="0.25">
      <c r="A157" t="s">
        <v>23</v>
      </c>
      <c r="B157" s="2" t="s">
        <v>1030</v>
      </c>
      <c r="C157" s="2" t="s">
        <v>1031</v>
      </c>
      <c r="D157">
        <v>61</v>
      </c>
      <c r="E157">
        <v>12.224448897795501</v>
      </c>
      <c r="F157">
        <v>3.5528255306405301E-3</v>
      </c>
      <c r="G157" t="s">
        <v>237</v>
      </c>
      <c r="H157">
        <v>366</v>
      </c>
      <c r="I157">
        <v>1512</v>
      </c>
      <c r="J157">
        <v>12983</v>
      </c>
      <c r="K157">
        <v>1.4311067019400301</v>
      </c>
      <c r="L157">
        <v>0.87969141836577402</v>
      </c>
      <c r="M157">
        <v>0.26105213113025799</v>
      </c>
      <c r="N157">
        <v>5.1151161695775302</v>
      </c>
    </row>
    <row r="158" spans="1:14" x14ac:dyDescent="0.25">
      <c r="A158" t="s">
        <v>12</v>
      </c>
      <c r="B158" s="2" t="s">
        <v>1032</v>
      </c>
      <c r="C158" s="2" t="s">
        <v>1033</v>
      </c>
      <c r="D158">
        <v>34</v>
      </c>
      <c r="E158">
        <v>6.8136272545090097</v>
      </c>
      <c r="F158">
        <v>4.0208298548055701E-3</v>
      </c>
      <c r="G158" t="s">
        <v>238</v>
      </c>
      <c r="H158">
        <v>378</v>
      </c>
      <c r="I158">
        <v>727</v>
      </c>
      <c r="J158">
        <v>13528</v>
      </c>
      <c r="K158">
        <v>1.67373347015712</v>
      </c>
      <c r="L158">
        <v>0.99983582648571701</v>
      </c>
      <c r="M158">
        <v>9.9670993954873E-2</v>
      </c>
      <c r="N158">
        <v>6.7516632233592704</v>
      </c>
    </row>
    <row r="159" spans="1:14" x14ac:dyDescent="0.25">
      <c r="A159" t="s">
        <v>12</v>
      </c>
      <c r="B159" s="2" t="s">
        <v>1034</v>
      </c>
      <c r="C159" s="2" t="s">
        <v>1035</v>
      </c>
      <c r="D159">
        <v>37</v>
      </c>
      <c r="E159">
        <v>7.41482965931863</v>
      </c>
      <c r="F159">
        <v>8.9923841487279093E-3</v>
      </c>
      <c r="G159" t="s">
        <v>239</v>
      </c>
      <c r="H159">
        <v>378</v>
      </c>
      <c r="I159">
        <v>857</v>
      </c>
      <c r="J159">
        <v>13528</v>
      </c>
      <c r="K159">
        <v>1.5451217178171599</v>
      </c>
      <c r="L159">
        <v>0.99999999673010498</v>
      </c>
      <c r="M159">
        <v>0.152598420407389</v>
      </c>
      <c r="N159">
        <v>14.5063373093259</v>
      </c>
    </row>
    <row r="160" spans="1:14" x14ac:dyDescent="0.25">
      <c r="A160" t="s">
        <v>12</v>
      </c>
      <c r="B160" s="2" t="s">
        <v>1036</v>
      </c>
      <c r="C160" s="2" t="s">
        <v>1037</v>
      </c>
      <c r="D160">
        <v>59</v>
      </c>
      <c r="E160">
        <v>11.823647294589099</v>
      </c>
      <c r="F160">
        <v>0.143015682288787</v>
      </c>
      <c r="G160" t="s">
        <v>240</v>
      </c>
      <c r="H160">
        <v>378</v>
      </c>
      <c r="I160">
        <v>1813</v>
      </c>
      <c r="J160">
        <v>13528</v>
      </c>
      <c r="K160">
        <v>1.16465153199847</v>
      </c>
      <c r="L160">
        <v>1</v>
      </c>
      <c r="M160">
        <v>0.72033219555321604</v>
      </c>
      <c r="N160">
        <v>93.128570244168102</v>
      </c>
    </row>
    <row r="161" spans="1:14" x14ac:dyDescent="0.25">
      <c r="A161" t="s">
        <v>12</v>
      </c>
      <c r="B161" s="2" t="s">
        <v>1038</v>
      </c>
      <c r="C161" s="2" t="s">
        <v>1039</v>
      </c>
      <c r="D161">
        <v>57</v>
      </c>
      <c r="E161">
        <v>11.422845691382699</v>
      </c>
      <c r="F161">
        <v>0.17525862750544999</v>
      </c>
      <c r="G161" t="s">
        <v>241</v>
      </c>
      <c r="H161">
        <v>378</v>
      </c>
      <c r="I161">
        <v>1773</v>
      </c>
      <c r="J161">
        <v>13528</v>
      </c>
      <c r="K161">
        <v>1.15055640605556</v>
      </c>
      <c r="L161">
        <v>1</v>
      </c>
      <c r="M161">
        <v>0.76357882635756802</v>
      </c>
      <c r="N161">
        <v>96.467572790313298</v>
      </c>
    </row>
    <row r="162" spans="1:14" x14ac:dyDescent="0.25">
      <c r="A162" t="s">
        <v>12</v>
      </c>
      <c r="B162" s="2" t="s">
        <v>1040</v>
      </c>
      <c r="C162" s="2" t="s">
        <v>1041</v>
      </c>
      <c r="D162">
        <v>66</v>
      </c>
      <c r="E162">
        <v>13.2264529058116</v>
      </c>
      <c r="F162">
        <v>0.19427797386714099</v>
      </c>
      <c r="G162" t="s">
        <v>242</v>
      </c>
      <c r="H162">
        <v>378</v>
      </c>
      <c r="I162">
        <v>2101</v>
      </c>
      <c r="J162">
        <v>13528</v>
      </c>
      <c r="K162">
        <v>1.12424166874428</v>
      </c>
      <c r="L162">
        <v>1</v>
      </c>
      <c r="M162">
        <v>0.78714931485625494</v>
      </c>
      <c r="N162">
        <v>97.643493246735801</v>
      </c>
    </row>
    <row r="163" spans="1:14" x14ac:dyDescent="0.25">
      <c r="A163" t="s">
        <v>17</v>
      </c>
      <c r="B163" s="2" t="s">
        <v>1042</v>
      </c>
      <c r="C163" s="2" t="s">
        <v>1043</v>
      </c>
      <c r="D163">
        <v>19</v>
      </c>
      <c r="E163">
        <v>3.8076152304609199</v>
      </c>
      <c r="F163">
        <v>0.22497713846733</v>
      </c>
      <c r="G163" t="s">
        <v>243</v>
      </c>
      <c r="H163">
        <v>341</v>
      </c>
      <c r="I163">
        <v>555</v>
      </c>
      <c r="J163">
        <v>12782</v>
      </c>
      <c r="K163">
        <v>1.28323161871548</v>
      </c>
      <c r="L163">
        <v>1</v>
      </c>
      <c r="M163">
        <v>0.71706861323997795</v>
      </c>
      <c r="N163">
        <v>96.8014441935414</v>
      </c>
    </row>
    <row r="164" spans="1:14" x14ac:dyDescent="0.25">
      <c r="A164" t="s">
        <v>12</v>
      </c>
      <c r="B164" s="2" t="s">
        <v>1044</v>
      </c>
      <c r="C164" s="2" t="s">
        <v>1045</v>
      </c>
      <c r="D164">
        <v>79</v>
      </c>
      <c r="E164">
        <v>15.831663326653301</v>
      </c>
      <c r="F164">
        <v>0.25083771749211298</v>
      </c>
      <c r="G164" t="s">
        <v>244</v>
      </c>
      <c r="H164">
        <v>378</v>
      </c>
      <c r="I164">
        <v>2601</v>
      </c>
      <c r="J164">
        <v>13528</v>
      </c>
      <c r="K164">
        <v>1.0869974714649799</v>
      </c>
      <c r="L164">
        <v>1</v>
      </c>
      <c r="M164">
        <v>0.851101860761311</v>
      </c>
      <c r="N164">
        <v>99.333451795611893</v>
      </c>
    </row>
    <row r="165" spans="1:14" x14ac:dyDescent="0.25">
      <c r="A165" t="s">
        <v>17</v>
      </c>
      <c r="B165" s="2" t="s">
        <v>1046</v>
      </c>
      <c r="C165" s="2" t="s">
        <v>1047</v>
      </c>
      <c r="D165">
        <v>26</v>
      </c>
      <c r="E165">
        <v>5.2104208416833604</v>
      </c>
      <c r="F165">
        <v>0.40287375447627199</v>
      </c>
      <c r="G165" t="s">
        <v>245</v>
      </c>
      <c r="H165">
        <v>341</v>
      </c>
      <c r="I165">
        <v>882</v>
      </c>
      <c r="J165">
        <v>12782</v>
      </c>
      <c r="K165">
        <v>1.1049667178699401</v>
      </c>
      <c r="L165">
        <v>1</v>
      </c>
      <c r="M165">
        <v>0.85493920890616604</v>
      </c>
      <c r="N165">
        <v>99.905530672156004</v>
      </c>
    </row>
    <row r="166" spans="1:14" x14ac:dyDescent="0.25">
      <c r="A166" t="s">
        <v>23</v>
      </c>
      <c r="B166" s="2" t="s">
        <v>1048</v>
      </c>
      <c r="C166" s="2" t="s">
        <v>1049</v>
      </c>
      <c r="D166">
        <v>68</v>
      </c>
      <c r="E166">
        <v>13.627254509018</v>
      </c>
      <c r="F166">
        <v>0.44139201082597801</v>
      </c>
      <c r="G166" t="s">
        <v>246</v>
      </c>
      <c r="H166">
        <v>366</v>
      </c>
      <c r="I166">
        <v>2331</v>
      </c>
      <c r="J166">
        <v>12983</v>
      </c>
      <c r="K166">
        <v>1.03480998562965</v>
      </c>
      <c r="L166">
        <v>1</v>
      </c>
      <c r="M166">
        <v>0.97085399195540101</v>
      </c>
      <c r="N166">
        <v>99.981411627298399</v>
      </c>
    </row>
    <row r="168" spans="1:14" x14ac:dyDescent="0.25">
      <c r="A168" t="s">
        <v>29</v>
      </c>
      <c r="B168" s="2" t="s">
        <v>247</v>
      </c>
    </row>
    <row r="169" spans="1:14" x14ac:dyDescent="0.25">
      <c r="A169" t="s">
        <v>1</v>
      </c>
      <c r="B169" s="2" t="s">
        <v>2354</v>
      </c>
      <c r="C169" t="s">
        <v>2355</v>
      </c>
      <c r="D169" t="s">
        <v>2</v>
      </c>
      <c r="E169" t="s">
        <v>3</v>
      </c>
      <c r="F169" t="s">
        <v>4</v>
      </c>
      <c r="G169" t="s">
        <v>809</v>
      </c>
      <c r="H169" t="s">
        <v>5</v>
      </c>
      <c r="I169" t="s">
        <v>6</v>
      </c>
      <c r="J169" t="s">
        <v>7</v>
      </c>
      <c r="K169" t="s">
        <v>8</v>
      </c>
      <c r="L169" t="s">
        <v>9</v>
      </c>
      <c r="M169" t="s">
        <v>10</v>
      </c>
      <c r="N169" t="s">
        <v>11</v>
      </c>
    </row>
    <row r="170" spans="1:14" x14ac:dyDescent="0.25">
      <c r="A170" t="s">
        <v>12</v>
      </c>
      <c r="B170" s="2" t="s">
        <v>898</v>
      </c>
      <c r="C170" s="2" t="s">
        <v>899</v>
      </c>
      <c r="D170">
        <v>10</v>
      </c>
      <c r="E170">
        <v>2.0040080160320599</v>
      </c>
      <c r="F170" s="1">
        <v>4.0764607570923E-6</v>
      </c>
      <c r="G170" t="s">
        <v>187</v>
      </c>
      <c r="H170">
        <v>378</v>
      </c>
      <c r="I170">
        <v>46</v>
      </c>
      <c r="J170">
        <v>13528</v>
      </c>
      <c r="K170">
        <v>7.7800782148608203</v>
      </c>
      <c r="L170">
        <v>8.7786432976417698E-3</v>
      </c>
      <c r="M170" s="1">
        <v>8.8135164023028702E-4</v>
      </c>
      <c r="N170">
        <v>7.0726199336679204E-3</v>
      </c>
    </row>
    <row r="171" spans="1:14" x14ac:dyDescent="0.25">
      <c r="A171" t="s">
        <v>12</v>
      </c>
      <c r="B171" s="2" t="s">
        <v>1050</v>
      </c>
      <c r="C171" s="2" t="s">
        <v>1051</v>
      </c>
      <c r="D171">
        <v>4</v>
      </c>
      <c r="E171">
        <v>0.80160320641282501</v>
      </c>
      <c r="F171">
        <v>4.9873827348791804E-3</v>
      </c>
      <c r="G171" t="s">
        <v>248</v>
      </c>
      <c r="H171">
        <v>378</v>
      </c>
      <c r="I171">
        <v>13</v>
      </c>
      <c r="J171">
        <v>13528</v>
      </c>
      <c r="K171">
        <v>11.011803011803</v>
      </c>
      <c r="L171">
        <v>0.99997989817301602</v>
      </c>
      <c r="M171">
        <v>0.107598330666416</v>
      </c>
      <c r="N171">
        <v>8.3093705694179896</v>
      </c>
    </row>
    <row r="172" spans="1:14" x14ac:dyDescent="0.25">
      <c r="A172" t="s">
        <v>12</v>
      </c>
      <c r="B172" s="2" t="s">
        <v>1052</v>
      </c>
      <c r="C172" s="2" t="s">
        <v>1053</v>
      </c>
      <c r="D172">
        <v>3</v>
      </c>
      <c r="E172">
        <v>0.60120240480961895</v>
      </c>
      <c r="F172">
        <v>7.3256163389568002E-3</v>
      </c>
      <c r="G172" t="s">
        <v>249</v>
      </c>
      <c r="H172">
        <v>378</v>
      </c>
      <c r="I172">
        <v>5</v>
      </c>
      <c r="J172">
        <v>13528</v>
      </c>
      <c r="K172">
        <v>21.4730158730158</v>
      </c>
      <c r="L172">
        <v>0.999999876080227</v>
      </c>
      <c r="M172">
        <v>0.13576009070543699</v>
      </c>
      <c r="N172">
        <v>11.976891532958801</v>
      </c>
    </row>
    <row r="173" spans="1:14" x14ac:dyDescent="0.25">
      <c r="A173" t="s">
        <v>12</v>
      </c>
      <c r="B173" s="2" t="s">
        <v>1054</v>
      </c>
      <c r="C173" s="2" t="s">
        <v>1055</v>
      </c>
      <c r="D173">
        <v>4</v>
      </c>
      <c r="E173">
        <v>0.80160320641282501</v>
      </c>
      <c r="F173">
        <v>7.6134658197222196E-3</v>
      </c>
      <c r="G173" t="s">
        <v>248</v>
      </c>
      <c r="H173">
        <v>378</v>
      </c>
      <c r="I173">
        <v>15</v>
      </c>
      <c r="J173">
        <v>13528</v>
      </c>
      <c r="K173">
        <v>9.5435626102292694</v>
      </c>
      <c r="L173">
        <v>0.99999993382317898</v>
      </c>
      <c r="M173">
        <v>0.13722180669251199</v>
      </c>
      <c r="N173">
        <v>12.4187036592191</v>
      </c>
    </row>
    <row r="174" spans="1:14" x14ac:dyDescent="0.25">
      <c r="A174" t="s">
        <v>12</v>
      </c>
      <c r="B174" s="2" t="s">
        <v>914</v>
      </c>
      <c r="C174" s="2" t="s">
        <v>915</v>
      </c>
      <c r="D174">
        <v>5</v>
      </c>
      <c r="E174">
        <v>1.00200400801603</v>
      </c>
      <c r="F174">
        <v>1.8992213428730101E-2</v>
      </c>
      <c r="G174" t="s">
        <v>194</v>
      </c>
      <c r="H174">
        <v>378</v>
      </c>
      <c r="I174">
        <v>37</v>
      </c>
      <c r="J174">
        <v>13528</v>
      </c>
      <c r="K174">
        <v>4.8362648362648297</v>
      </c>
      <c r="L174">
        <v>1</v>
      </c>
      <c r="M174">
        <v>0.25329072938243802</v>
      </c>
      <c r="N174">
        <v>28.301003473686698</v>
      </c>
    </row>
    <row r="175" spans="1:14" x14ac:dyDescent="0.25">
      <c r="A175" t="s">
        <v>12</v>
      </c>
      <c r="B175" s="2" t="s">
        <v>1056</v>
      </c>
      <c r="C175" s="2" t="s">
        <v>1057</v>
      </c>
      <c r="D175">
        <v>9</v>
      </c>
      <c r="E175">
        <v>1.80360721442885</v>
      </c>
      <c r="F175">
        <v>3.52138647504152E-2</v>
      </c>
      <c r="G175" t="s">
        <v>250</v>
      </c>
      <c r="H175">
        <v>378</v>
      </c>
      <c r="I175">
        <v>135</v>
      </c>
      <c r="J175">
        <v>13528</v>
      </c>
      <c r="K175">
        <v>2.3858906525573098</v>
      </c>
      <c r="L175">
        <v>1</v>
      </c>
      <c r="M175">
        <v>0.36969635860484701</v>
      </c>
      <c r="N175">
        <v>46.312734150574101</v>
      </c>
    </row>
    <row r="176" spans="1:14" x14ac:dyDescent="0.25">
      <c r="A176" t="s">
        <v>12</v>
      </c>
      <c r="B176" s="2" t="s">
        <v>918</v>
      </c>
      <c r="C176" s="2" t="s">
        <v>919</v>
      </c>
      <c r="D176">
        <v>4</v>
      </c>
      <c r="E176">
        <v>0.80160320641282501</v>
      </c>
      <c r="F176">
        <v>4.2037607254844497E-2</v>
      </c>
      <c r="G176" t="s">
        <v>196</v>
      </c>
      <c r="H176">
        <v>378</v>
      </c>
      <c r="I176">
        <v>28</v>
      </c>
      <c r="J176">
        <v>13528</v>
      </c>
      <c r="K176">
        <v>5.1126228269085399</v>
      </c>
      <c r="L176">
        <v>1</v>
      </c>
      <c r="M176">
        <v>0.40486081938154</v>
      </c>
      <c r="N176">
        <v>52.533544318553297</v>
      </c>
    </row>
    <row r="177" spans="1:14" x14ac:dyDescent="0.25">
      <c r="A177" t="s">
        <v>12</v>
      </c>
      <c r="B177" s="2" t="s">
        <v>1058</v>
      </c>
      <c r="C177" s="2" t="s">
        <v>1059</v>
      </c>
      <c r="D177">
        <v>6</v>
      </c>
      <c r="E177">
        <v>1.2024048096192299</v>
      </c>
      <c r="F177">
        <v>4.3091882721440197E-2</v>
      </c>
      <c r="G177" t="s">
        <v>251</v>
      </c>
      <c r="H177">
        <v>378</v>
      </c>
      <c r="I177">
        <v>69</v>
      </c>
      <c r="J177">
        <v>13528</v>
      </c>
      <c r="K177">
        <v>3.1120312859443202</v>
      </c>
      <c r="L177">
        <v>1</v>
      </c>
      <c r="M177">
        <v>0.40755212807408397</v>
      </c>
      <c r="N177">
        <v>53.431802084358097</v>
      </c>
    </row>
    <row r="178" spans="1:14" x14ac:dyDescent="0.25">
      <c r="A178" t="s">
        <v>12</v>
      </c>
      <c r="B178" s="2" t="s">
        <v>1060</v>
      </c>
      <c r="C178" s="2" t="s">
        <v>1061</v>
      </c>
      <c r="D178">
        <v>4</v>
      </c>
      <c r="E178">
        <v>0.80160320641282501</v>
      </c>
      <c r="F178">
        <v>0.111361986616025</v>
      </c>
      <c r="G178" t="s">
        <v>248</v>
      </c>
      <c r="H178">
        <v>378</v>
      </c>
      <c r="I178">
        <v>42</v>
      </c>
      <c r="J178">
        <v>13528</v>
      </c>
      <c r="K178">
        <v>3.4084152179390199</v>
      </c>
      <c r="L178">
        <v>1</v>
      </c>
      <c r="M178">
        <v>0.65342235736836096</v>
      </c>
      <c r="N178">
        <v>87.107055577945403</v>
      </c>
    </row>
    <row r="180" spans="1:14" x14ac:dyDescent="0.25">
      <c r="A180" t="s">
        <v>30</v>
      </c>
      <c r="B180" s="2" t="s">
        <v>252</v>
      </c>
    </row>
    <row r="181" spans="1:14" x14ac:dyDescent="0.25">
      <c r="A181" t="s">
        <v>1</v>
      </c>
      <c r="B181" s="2" t="s">
        <v>2354</v>
      </c>
      <c r="C181" t="s">
        <v>2355</v>
      </c>
      <c r="D181" t="s">
        <v>2</v>
      </c>
      <c r="E181" t="s">
        <v>3</v>
      </c>
      <c r="F181" t="s">
        <v>4</v>
      </c>
      <c r="G181" t="s">
        <v>809</v>
      </c>
      <c r="H181" t="s">
        <v>5</v>
      </c>
      <c r="I181" t="s">
        <v>6</v>
      </c>
      <c r="J181" t="s">
        <v>7</v>
      </c>
      <c r="K181" t="s">
        <v>8</v>
      </c>
      <c r="L181" t="s">
        <v>9</v>
      </c>
      <c r="M181" t="s">
        <v>10</v>
      </c>
      <c r="N181" t="s">
        <v>11</v>
      </c>
    </row>
    <row r="182" spans="1:14" x14ac:dyDescent="0.25">
      <c r="A182" t="s">
        <v>12</v>
      </c>
      <c r="B182" s="2" t="s">
        <v>1062</v>
      </c>
      <c r="C182" s="2" t="s">
        <v>1063</v>
      </c>
      <c r="D182">
        <v>10</v>
      </c>
      <c r="E182">
        <v>2.0040080160320599</v>
      </c>
      <c r="F182">
        <v>3.1846369036203199E-3</v>
      </c>
      <c r="G182" t="s">
        <v>253</v>
      </c>
      <c r="H182">
        <v>378</v>
      </c>
      <c r="I182">
        <v>108</v>
      </c>
      <c r="J182">
        <v>13528</v>
      </c>
      <c r="K182">
        <v>3.3137370174407201</v>
      </c>
      <c r="L182">
        <v>0.99899157083743195</v>
      </c>
      <c r="M182">
        <v>8.5705086105203401E-2</v>
      </c>
      <c r="N182">
        <v>5.38395865065901</v>
      </c>
    </row>
    <row r="183" spans="1:14" x14ac:dyDescent="0.25">
      <c r="A183" t="s">
        <v>12</v>
      </c>
      <c r="B183" s="2" t="s">
        <v>1064</v>
      </c>
      <c r="C183" s="2" t="s">
        <v>1065</v>
      </c>
      <c r="D183">
        <v>15</v>
      </c>
      <c r="E183">
        <v>3.0060120240480899</v>
      </c>
      <c r="F183">
        <v>3.4932577371681399E-3</v>
      </c>
      <c r="G183" t="s">
        <v>254</v>
      </c>
      <c r="H183">
        <v>378</v>
      </c>
      <c r="I183">
        <v>220</v>
      </c>
      <c r="J183">
        <v>13528</v>
      </c>
      <c r="K183">
        <v>2.4401154401154401</v>
      </c>
      <c r="L183">
        <v>0.99948386628201602</v>
      </c>
      <c r="M183">
        <v>8.9213011466317799E-2</v>
      </c>
      <c r="N183">
        <v>5.8909352594316697</v>
      </c>
    </row>
    <row r="184" spans="1:14" x14ac:dyDescent="0.25">
      <c r="A184" t="s">
        <v>12</v>
      </c>
      <c r="B184" s="2" t="s">
        <v>1066</v>
      </c>
      <c r="C184" s="2" t="s">
        <v>1067</v>
      </c>
      <c r="D184">
        <v>9</v>
      </c>
      <c r="E184">
        <v>1.80360721442885</v>
      </c>
      <c r="F184">
        <v>6.3815683164394604E-3</v>
      </c>
      <c r="G184" t="s">
        <v>255</v>
      </c>
      <c r="H184">
        <v>378</v>
      </c>
      <c r="I184">
        <v>99</v>
      </c>
      <c r="J184">
        <v>13528</v>
      </c>
      <c r="K184">
        <v>3.2534872534872501</v>
      </c>
      <c r="L184">
        <v>0.999999031545176</v>
      </c>
      <c r="M184">
        <v>0.12139203857705699</v>
      </c>
      <c r="N184">
        <v>10.5131130986929</v>
      </c>
    </row>
    <row r="185" spans="1:14" x14ac:dyDescent="0.25">
      <c r="A185" t="s">
        <v>12</v>
      </c>
      <c r="B185" s="2" t="s">
        <v>1068</v>
      </c>
      <c r="C185" s="2" t="s">
        <v>1069</v>
      </c>
      <c r="D185">
        <v>9</v>
      </c>
      <c r="E185">
        <v>1.80360721442885</v>
      </c>
      <c r="F185">
        <v>7.6100615155513798E-3</v>
      </c>
      <c r="G185" t="s">
        <v>255</v>
      </c>
      <c r="H185">
        <v>378</v>
      </c>
      <c r="I185">
        <v>102</v>
      </c>
      <c r="J185">
        <v>13528</v>
      </c>
      <c r="K185">
        <v>3.15779645191409</v>
      </c>
      <c r="L185">
        <v>0.999999933330322</v>
      </c>
      <c r="M185">
        <v>0.13831068854016601</v>
      </c>
      <c r="N185">
        <v>12.413490721081599</v>
      </c>
    </row>
    <row r="186" spans="1:14" x14ac:dyDescent="0.25">
      <c r="A186" t="s">
        <v>12</v>
      </c>
      <c r="B186" s="2" t="s">
        <v>1070</v>
      </c>
      <c r="C186" s="2" t="s">
        <v>1071</v>
      </c>
      <c r="D186">
        <v>3</v>
      </c>
      <c r="E186">
        <v>0.60120240480961895</v>
      </c>
      <c r="F186">
        <v>0.124256256068931</v>
      </c>
      <c r="G186" t="s">
        <v>256</v>
      </c>
      <c r="H186">
        <v>378</v>
      </c>
      <c r="I186">
        <v>22</v>
      </c>
      <c r="J186">
        <v>13528</v>
      </c>
      <c r="K186">
        <v>4.8802308802308803</v>
      </c>
      <c r="L186">
        <v>1</v>
      </c>
      <c r="M186">
        <v>0.68417685324996103</v>
      </c>
      <c r="N186">
        <v>89.995072000671797</v>
      </c>
    </row>
    <row r="188" spans="1:14" x14ac:dyDescent="0.25">
      <c r="A188" t="s">
        <v>31</v>
      </c>
      <c r="B188" s="2" t="s">
        <v>257</v>
      </c>
    </row>
    <row r="189" spans="1:14" x14ac:dyDescent="0.25">
      <c r="A189" t="s">
        <v>1</v>
      </c>
      <c r="B189" s="2" t="s">
        <v>2354</v>
      </c>
      <c r="C189" t="s">
        <v>2355</v>
      </c>
      <c r="D189" t="s">
        <v>2</v>
      </c>
      <c r="E189" t="s">
        <v>3</v>
      </c>
      <c r="F189" t="s">
        <v>4</v>
      </c>
      <c r="G189" t="s">
        <v>809</v>
      </c>
      <c r="H189" t="s">
        <v>5</v>
      </c>
      <c r="I189" t="s">
        <v>6</v>
      </c>
      <c r="J189" t="s">
        <v>7</v>
      </c>
      <c r="K189" t="s">
        <v>8</v>
      </c>
      <c r="L189" t="s">
        <v>9</v>
      </c>
      <c r="M189" t="s">
        <v>10</v>
      </c>
      <c r="N189" t="s">
        <v>11</v>
      </c>
    </row>
    <row r="190" spans="1:14" x14ac:dyDescent="0.25">
      <c r="A190" t="s">
        <v>12</v>
      </c>
      <c r="B190" s="2" t="s">
        <v>1072</v>
      </c>
      <c r="C190" s="2" t="s">
        <v>1073</v>
      </c>
      <c r="D190">
        <v>19</v>
      </c>
      <c r="E190">
        <v>3.8076152304609199</v>
      </c>
      <c r="F190" s="1">
        <v>4.8243231905148801E-4</v>
      </c>
      <c r="G190" t="s">
        <v>258</v>
      </c>
      <c r="H190">
        <v>378</v>
      </c>
      <c r="I190">
        <v>266</v>
      </c>
      <c r="J190">
        <v>13528</v>
      </c>
      <c r="K190">
        <v>2.5563114134542699</v>
      </c>
      <c r="L190">
        <v>0.647869310894581</v>
      </c>
      <c r="M190">
        <v>2.5136080742713798E-2</v>
      </c>
      <c r="N190">
        <v>0.83375013225934702</v>
      </c>
    </row>
    <row r="191" spans="1:14" x14ac:dyDescent="0.25">
      <c r="A191" t="s">
        <v>12</v>
      </c>
      <c r="B191" s="2" t="s">
        <v>1032</v>
      </c>
      <c r="C191" s="2" t="s">
        <v>1033</v>
      </c>
      <c r="D191">
        <v>34</v>
      </c>
      <c r="E191">
        <v>6.8136272545090097</v>
      </c>
      <c r="F191">
        <v>4.0208298548055701E-3</v>
      </c>
      <c r="G191" t="s">
        <v>238</v>
      </c>
      <c r="H191">
        <v>378</v>
      </c>
      <c r="I191">
        <v>727</v>
      </c>
      <c r="J191">
        <v>13528</v>
      </c>
      <c r="K191">
        <v>1.67373347015712</v>
      </c>
      <c r="L191">
        <v>0.99983582648571701</v>
      </c>
      <c r="M191">
        <v>9.9670993954873E-2</v>
      </c>
      <c r="N191">
        <v>6.7516632233592704</v>
      </c>
    </row>
    <row r="192" spans="1:14" x14ac:dyDescent="0.25">
      <c r="A192" t="s">
        <v>12</v>
      </c>
      <c r="B192" s="2" t="s">
        <v>1074</v>
      </c>
      <c r="C192" s="2" t="s">
        <v>1075</v>
      </c>
      <c r="D192">
        <v>20</v>
      </c>
      <c r="E192">
        <v>4.0080160320641198</v>
      </c>
      <c r="F192">
        <v>5.2155614422611501E-3</v>
      </c>
      <c r="G192" t="s">
        <v>259</v>
      </c>
      <c r="H192">
        <v>378</v>
      </c>
      <c r="I192">
        <v>356</v>
      </c>
      <c r="J192">
        <v>13528</v>
      </c>
      <c r="K192">
        <v>2.0105820105820098</v>
      </c>
      <c r="L192">
        <v>0.99998775975351495</v>
      </c>
      <c r="M192">
        <v>0.11114453381997599</v>
      </c>
      <c r="N192">
        <v>8.6735110839681795</v>
      </c>
    </row>
    <row r="193" spans="1:14" x14ac:dyDescent="0.25">
      <c r="A193" t="s">
        <v>12</v>
      </c>
      <c r="B193" s="2" t="s">
        <v>1076</v>
      </c>
      <c r="C193" s="2" t="s">
        <v>1077</v>
      </c>
      <c r="D193">
        <v>20</v>
      </c>
      <c r="E193">
        <v>4.0080160320641198</v>
      </c>
      <c r="F193">
        <v>6.28068546233087E-3</v>
      </c>
      <c r="G193" t="s">
        <v>259</v>
      </c>
      <c r="H193">
        <v>378</v>
      </c>
      <c r="I193">
        <v>362</v>
      </c>
      <c r="J193">
        <v>13528</v>
      </c>
      <c r="K193">
        <v>1.9772574468707</v>
      </c>
      <c r="L193">
        <v>0.99999879371367695</v>
      </c>
      <c r="M193">
        <v>0.12172026738782001</v>
      </c>
      <c r="N193">
        <v>10.355341375724199</v>
      </c>
    </row>
    <row r="194" spans="1:14" x14ac:dyDescent="0.25">
      <c r="A194" t="s">
        <v>12</v>
      </c>
      <c r="B194" s="2" t="s">
        <v>1078</v>
      </c>
      <c r="C194" s="2" t="s">
        <v>1079</v>
      </c>
      <c r="D194">
        <v>27</v>
      </c>
      <c r="E194">
        <v>5.4108216432865701</v>
      </c>
      <c r="F194">
        <v>7.7540024311988504E-3</v>
      </c>
      <c r="G194" t="s">
        <v>260</v>
      </c>
      <c r="H194">
        <v>378</v>
      </c>
      <c r="I194">
        <v>561</v>
      </c>
      <c r="J194">
        <v>13528</v>
      </c>
      <c r="K194">
        <v>1.7224344283167801</v>
      </c>
      <c r="L194">
        <v>0.99999995128457198</v>
      </c>
      <c r="M194">
        <v>0.138432944210551</v>
      </c>
      <c r="N194">
        <v>12.633649372316899</v>
      </c>
    </row>
    <row r="195" spans="1:14" x14ac:dyDescent="0.25">
      <c r="A195" t="s">
        <v>12</v>
      </c>
      <c r="B195" s="2" t="s">
        <v>1080</v>
      </c>
      <c r="C195" s="2" t="s">
        <v>1081</v>
      </c>
      <c r="D195">
        <v>27</v>
      </c>
      <c r="E195">
        <v>5.4108216432865701</v>
      </c>
      <c r="F195">
        <v>1.00237134265799E-2</v>
      </c>
      <c r="G195" t="s">
        <v>260</v>
      </c>
      <c r="H195">
        <v>378</v>
      </c>
      <c r="I195">
        <v>573</v>
      </c>
      <c r="J195">
        <v>13528</v>
      </c>
      <c r="K195">
        <v>1.68636250311642</v>
      </c>
      <c r="L195">
        <v>0.99999999965610498</v>
      </c>
      <c r="M195">
        <v>0.166056029858518</v>
      </c>
      <c r="N195">
        <v>16.036983613548198</v>
      </c>
    </row>
    <row r="196" spans="1:14" x14ac:dyDescent="0.25">
      <c r="A196" t="s">
        <v>12</v>
      </c>
      <c r="B196" s="2" t="s">
        <v>1082</v>
      </c>
      <c r="C196" s="2" t="s">
        <v>1083</v>
      </c>
      <c r="D196">
        <v>24</v>
      </c>
      <c r="E196">
        <v>4.8096192384769498</v>
      </c>
      <c r="F196">
        <v>1.67809529003475E-2</v>
      </c>
      <c r="G196" t="s">
        <v>261</v>
      </c>
      <c r="H196">
        <v>378</v>
      </c>
      <c r="I196">
        <v>512</v>
      </c>
      <c r="J196">
        <v>13528</v>
      </c>
      <c r="K196">
        <v>1.67757936507936</v>
      </c>
      <c r="L196">
        <v>0.999999999999999</v>
      </c>
      <c r="M196">
        <v>0.23447335649907999</v>
      </c>
      <c r="N196">
        <v>25.4446393285791</v>
      </c>
    </row>
    <row r="197" spans="1:14" x14ac:dyDescent="0.25">
      <c r="A197" t="s">
        <v>12</v>
      </c>
      <c r="B197" s="2" t="s">
        <v>1084</v>
      </c>
      <c r="C197" s="2" t="s">
        <v>1085</v>
      </c>
      <c r="D197">
        <v>22</v>
      </c>
      <c r="E197">
        <v>4.4088176352705402</v>
      </c>
      <c r="F197">
        <v>1.79164940449047E-2</v>
      </c>
      <c r="G197" t="s">
        <v>262</v>
      </c>
      <c r="H197">
        <v>378</v>
      </c>
      <c r="I197">
        <v>459</v>
      </c>
      <c r="J197">
        <v>13528</v>
      </c>
      <c r="K197">
        <v>1.71534622079284</v>
      </c>
      <c r="L197">
        <v>1</v>
      </c>
      <c r="M197">
        <v>0.24522008821108601</v>
      </c>
      <c r="N197">
        <v>26.924590442386801</v>
      </c>
    </row>
    <row r="198" spans="1:14" x14ac:dyDescent="0.25">
      <c r="A198" t="s">
        <v>12</v>
      </c>
      <c r="B198" s="2" t="s">
        <v>1086</v>
      </c>
      <c r="C198" s="2" t="s">
        <v>1087</v>
      </c>
      <c r="D198">
        <v>24</v>
      </c>
      <c r="E198">
        <v>4.8096192384769498</v>
      </c>
      <c r="F198">
        <v>1.9335653165280499E-2</v>
      </c>
      <c r="G198" t="s">
        <v>261</v>
      </c>
      <c r="H198">
        <v>378</v>
      </c>
      <c r="I198">
        <v>519</v>
      </c>
      <c r="J198">
        <v>13528</v>
      </c>
      <c r="K198">
        <v>1.6549530537969801</v>
      </c>
      <c r="L198">
        <v>1</v>
      </c>
      <c r="M198">
        <v>0.255716432172582</v>
      </c>
      <c r="N198">
        <v>28.735273809833402</v>
      </c>
    </row>
    <row r="199" spans="1:14" x14ac:dyDescent="0.25">
      <c r="A199" t="s">
        <v>12</v>
      </c>
      <c r="B199" s="2" t="s">
        <v>1088</v>
      </c>
      <c r="C199" s="2" t="s">
        <v>1089</v>
      </c>
      <c r="D199">
        <v>23</v>
      </c>
      <c r="E199">
        <v>4.6092184368737401</v>
      </c>
      <c r="F199">
        <v>2.5170608902706601E-2</v>
      </c>
      <c r="G199" t="s">
        <v>263</v>
      </c>
      <c r="H199">
        <v>378</v>
      </c>
      <c r="I199">
        <v>504</v>
      </c>
      <c r="J199">
        <v>13528</v>
      </c>
      <c r="K199">
        <v>1.63319895859578</v>
      </c>
      <c r="L199">
        <v>1</v>
      </c>
      <c r="M199">
        <v>0.29616842056771597</v>
      </c>
      <c r="N199">
        <v>35.745117251500801</v>
      </c>
    </row>
    <row r="200" spans="1:14" x14ac:dyDescent="0.25">
      <c r="A200" t="s">
        <v>12</v>
      </c>
      <c r="B200" s="2" t="s">
        <v>1090</v>
      </c>
      <c r="C200" s="2" t="s">
        <v>1091</v>
      </c>
      <c r="D200">
        <v>24</v>
      </c>
      <c r="E200">
        <v>4.8096192384769498</v>
      </c>
      <c r="F200">
        <v>3.2749691839417699E-2</v>
      </c>
      <c r="G200" t="s">
        <v>264</v>
      </c>
      <c r="H200">
        <v>378</v>
      </c>
      <c r="I200">
        <v>547</v>
      </c>
      <c r="J200">
        <v>13528</v>
      </c>
      <c r="K200">
        <v>1.57023882069585</v>
      </c>
      <c r="L200">
        <v>1</v>
      </c>
      <c r="M200">
        <v>0.35370942766943902</v>
      </c>
      <c r="N200">
        <v>43.883244862449203</v>
      </c>
    </row>
    <row r="201" spans="1:14" x14ac:dyDescent="0.25">
      <c r="A201" t="s">
        <v>23</v>
      </c>
      <c r="B201" s="2" t="s">
        <v>1092</v>
      </c>
      <c r="C201" s="2" t="s">
        <v>1093</v>
      </c>
      <c r="D201">
        <v>16</v>
      </c>
      <c r="E201">
        <v>3.2064128256513</v>
      </c>
      <c r="F201">
        <v>3.3846663501301999E-2</v>
      </c>
      <c r="G201" t="s">
        <v>265</v>
      </c>
      <c r="H201">
        <v>366</v>
      </c>
      <c r="I201">
        <v>316</v>
      </c>
      <c r="J201">
        <v>12983</v>
      </c>
      <c r="K201">
        <v>1.7960849415508</v>
      </c>
      <c r="L201">
        <v>0.99999999873408496</v>
      </c>
      <c r="M201">
        <v>0.518907338285298</v>
      </c>
      <c r="N201">
        <v>39.827988746879697</v>
      </c>
    </row>
    <row r="202" spans="1:14" x14ac:dyDescent="0.25">
      <c r="A202" t="s">
        <v>12</v>
      </c>
      <c r="B202" s="2" t="s">
        <v>1094</v>
      </c>
      <c r="C202" s="2" t="s">
        <v>1095</v>
      </c>
      <c r="D202">
        <v>26</v>
      </c>
      <c r="E202">
        <v>5.2104208416833604</v>
      </c>
      <c r="F202">
        <v>0.17122252225399301</v>
      </c>
      <c r="G202" t="s">
        <v>266</v>
      </c>
      <c r="H202">
        <v>378</v>
      </c>
      <c r="I202">
        <v>734</v>
      </c>
      <c r="J202">
        <v>13528</v>
      </c>
      <c r="K202">
        <v>1.26770756743508</v>
      </c>
      <c r="L202">
        <v>1</v>
      </c>
      <c r="M202">
        <v>0.76198066098764505</v>
      </c>
      <c r="N202">
        <v>96.155330551556105</v>
      </c>
    </row>
    <row r="204" spans="1:14" x14ac:dyDescent="0.25">
      <c r="A204" t="s">
        <v>32</v>
      </c>
      <c r="B204" s="2" t="s">
        <v>267</v>
      </c>
    </row>
    <row r="205" spans="1:14" x14ac:dyDescent="0.25">
      <c r="A205" t="s">
        <v>1</v>
      </c>
      <c r="B205" s="2" t="s">
        <v>2354</v>
      </c>
      <c r="C205" t="s">
        <v>2355</v>
      </c>
      <c r="D205" t="s">
        <v>2</v>
      </c>
      <c r="E205" t="s">
        <v>3</v>
      </c>
      <c r="F205" t="s">
        <v>4</v>
      </c>
      <c r="G205" t="s">
        <v>809</v>
      </c>
      <c r="H205" t="s">
        <v>5</v>
      </c>
      <c r="I205" t="s">
        <v>6</v>
      </c>
      <c r="J205" t="s">
        <v>7</v>
      </c>
      <c r="K205" t="s">
        <v>8</v>
      </c>
      <c r="L205" t="s">
        <v>9</v>
      </c>
      <c r="M205" t="s">
        <v>10</v>
      </c>
      <c r="N205" t="s">
        <v>11</v>
      </c>
    </row>
    <row r="206" spans="1:14" x14ac:dyDescent="0.25">
      <c r="A206" t="s">
        <v>23</v>
      </c>
      <c r="B206" s="2" t="s">
        <v>1096</v>
      </c>
      <c r="C206" s="2" t="s">
        <v>1097</v>
      </c>
      <c r="D206">
        <v>9</v>
      </c>
      <c r="E206">
        <v>1.80360721442885</v>
      </c>
      <c r="F206">
        <v>2.4524403614188898E-3</v>
      </c>
      <c r="G206" t="s">
        <v>268</v>
      </c>
      <c r="H206">
        <v>366</v>
      </c>
      <c r="I206">
        <v>84</v>
      </c>
      <c r="J206">
        <v>12983</v>
      </c>
      <c r="K206">
        <v>3.80064402810304</v>
      </c>
      <c r="L206">
        <v>0.767994511167159</v>
      </c>
      <c r="M206">
        <v>0.25337994401269698</v>
      </c>
      <c r="N206">
        <v>3.5575417789183801</v>
      </c>
    </row>
    <row r="207" spans="1:14" x14ac:dyDescent="0.25">
      <c r="A207" t="s">
        <v>23</v>
      </c>
      <c r="B207" s="2" t="s">
        <v>1098</v>
      </c>
      <c r="C207" s="2" t="s">
        <v>1099</v>
      </c>
      <c r="D207">
        <v>4</v>
      </c>
      <c r="E207">
        <v>0.80160320641282501</v>
      </c>
      <c r="F207">
        <v>2.88032376905345E-2</v>
      </c>
      <c r="G207" t="s">
        <v>269</v>
      </c>
      <c r="H207">
        <v>366</v>
      </c>
      <c r="I207">
        <v>24</v>
      </c>
      <c r="J207">
        <v>12983</v>
      </c>
      <c r="K207">
        <v>5.9121129326047299</v>
      </c>
      <c r="L207">
        <v>0.99999997195861701</v>
      </c>
      <c r="M207">
        <v>0.530491506475403</v>
      </c>
      <c r="N207">
        <v>35.024142287977199</v>
      </c>
    </row>
    <row r="208" spans="1:14" x14ac:dyDescent="0.25">
      <c r="A208" t="s">
        <v>23</v>
      </c>
      <c r="B208" s="2" t="s">
        <v>1100</v>
      </c>
      <c r="C208" s="2" t="s">
        <v>1101</v>
      </c>
      <c r="D208">
        <v>4</v>
      </c>
      <c r="E208">
        <v>0.80160320641282501</v>
      </c>
      <c r="F208">
        <v>3.2066946700050898E-2</v>
      </c>
      <c r="G208" t="s">
        <v>269</v>
      </c>
      <c r="H208">
        <v>366</v>
      </c>
      <c r="I208">
        <v>25</v>
      </c>
      <c r="J208">
        <v>12983</v>
      </c>
      <c r="K208">
        <v>5.6756284153005403</v>
      </c>
      <c r="L208">
        <v>0.99999999621587199</v>
      </c>
      <c r="M208">
        <v>0.52567544847773295</v>
      </c>
      <c r="N208">
        <v>38.171955326944499</v>
      </c>
    </row>
    <row r="210" spans="1:14" x14ac:dyDescent="0.25">
      <c r="A210" t="s">
        <v>33</v>
      </c>
      <c r="B210" s="2" t="s">
        <v>270</v>
      </c>
    </row>
    <row r="211" spans="1:14" x14ac:dyDescent="0.25">
      <c r="A211" t="s">
        <v>1</v>
      </c>
      <c r="B211" s="2" t="s">
        <v>2354</v>
      </c>
      <c r="C211" t="s">
        <v>2355</v>
      </c>
      <c r="D211" t="s">
        <v>2</v>
      </c>
      <c r="E211" t="s">
        <v>3</v>
      </c>
      <c r="F211" t="s">
        <v>4</v>
      </c>
      <c r="G211" t="s">
        <v>809</v>
      </c>
      <c r="H211" t="s">
        <v>5</v>
      </c>
      <c r="I211" t="s">
        <v>6</v>
      </c>
      <c r="J211" t="s">
        <v>7</v>
      </c>
      <c r="K211" t="s">
        <v>8</v>
      </c>
      <c r="L211" t="s">
        <v>9</v>
      </c>
      <c r="M211" t="s">
        <v>10</v>
      </c>
      <c r="N211" t="s">
        <v>11</v>
      </c>
    </row>
    <row r="212" spans="1:14" x14ac:dyDescent="0.25">
      <c r="A212" t="s">
        <v>12</v>
      </c>
      <c r="B212" s="2" t="s">
        <v>1102</v>
      </c>
      <c r="C212" s="2" t="s">
        <v>1103</v>
      </c>
      <c r="D212">
        <v>14</v>
      </c>
      <c r="E212">
        <v>2.8056112224448899</v>
      </c>
      <c r="F212" s="1">
        <v>7.6606181286403396E-4</v>
      </c>
      <c r="G212" t="s">
        <v>271</v>
      </c>
      <c r="H212">
        <v>378</v>
      </c>
      <c r="I212">
        <v>166</v>
      </c>
      <c r="J212">
        <v>13528</v>
      </c>
      <c r="K212">
        <v>3.0182954038375698</v>
      </c>
      <c r="L212">
        <v>0.80940922802210402</v>
      </c>
      <c r="M212">
        <v>3.3263310050127899E-2</v>
      </c>
      <c r="N212">
        <v>1.32086251393983</v>
      </c>
    </row>
    <row r="213" spans="1:14" x14ac:dyDescent="0.25">
      <c r="A213" t="s">
        <v>12</v>
      </c>
      <c r="B213" s="2" t="s">
        <v>1104</v>
      </c>
      <c r="C213" s="2" t="s">
        <v>1105</v>
      </c>
      <c r="D213">
        <v>12</v>
      </c>
      <c r="E213">
        <v>2.40480961923847</v>
      </c>
      <c r="F213">
        <v>1.2313363884617599E-3</v>
      </c>
      <c r="G213" t="s">
        <v>272</v>
      </c>
      <c r="H213">
        <v>378</v>
      </c>
      <c r="I213">
        <v>133</v>
      </c>
      <c r="J213">
        <v>13528</v>
      </c>
      <c r="K213">
        <v>3.2290249433106499</v>
      </c>
      <c r="L213">
        <v>0.930402157750154</v>
      </c>
      <c r="M213">
        <v>4.2073495119623099E-2</v>
      </c>
      <c r="N213">
        <v>2.1150565201565801</v>
      </c>
    </row>
    <row r="214" spans="1:14" x14ac:dyDescent="0.25">
      <c r="A214" t="s">
        <v>12</v>
      </c>
      <c r="B214" s="2" t="s">
        <v>1106</v>
      </c>
      <c r="C214" s="2" t="s">
        <v>1107</v>
      </c>
      <c r="D214">
        <v>14</v>
      </c>
      <c r="E214">
        <v>2.8056112224448899</v>
      </c>
      <c r="F214">
        <v>2.8348641087420001E-3</v>
      </c>
      <c r="G214" t="s">
        <v>271</v>
      </c>
      <c r="H214">
        <v>378</v>
      </c>
      <c r="I214">
        <v>192</v>
      </c>
      <c r="J214">
        <v>13528</v>
      </c>
      <c r="K214">
        <v>2.6095679012345601</v>
      </c>
      <c r="L214">
        <v>0.99784619439732902</v>
      </c>
      <c r="M214">
        <v>8.2851778559210304E-2</v>
      </c>
      <c r="N214">
        <v>4.8062699427827198</v>
      </c>
    </row>
    <row r="215" spans="1:14" x14ac:dyDescent="0.25">
      <c r="A215" t="s">
        <v>12</v>
      </c>
      <c r="B215" s="2" t="s">
        <v>1108</v>
      </c>
      <c r="C215" s="2" t="s">
        <v>1109</v>
      </c>
      <c r="D215">
        <v>15</v>
      </c>
      <c r="E215">
        <v>3.0060120240480899</v>
      </c>
      <c r="F215">
        <v>2.9612830655337502E-3</v>
      </c>
      <c r="G215" t="s">
        <v>273</v>
      </c>
      <c r="H215">
        <v>378</v>
      </c>
      <c r="I215">
        <v>216</v>
      </c>
      <c r="J215">
        <v>13528</v>
      </c>
      <c r="K215">
        <v>2.48530276308054</v>
      </c>
      <c r="L215">
        <v>0.99836278380645604</v>
      </c>
      <c r="M215">
        <v>8.4123177127771703E-2</v>
      </c>
      <c r="N215">
        <v>5.0154474225011203</v>
      </c>
    </row>
    <row r="216" spans="1:14" x14ac:dyDescent="0.25">
      <c r="A216" t="s">
        <v>12</v>
      </c>
      <c r="B216" s="2" t="s">
        <v>1110</v>
      </c>
      <c r="C216" s="2" t="s">
        <v>1111</v>
      </c>
      <c r="D216">
        <v>5</v>
      </c>
      <c r="E216">
        <v>1.00200400801603</v>
      </c>
      <c r="F216">
        <v>4.7224462182766302E-3</v>
      </c>
      <c r="G216" t="s">
        <v>274</v>
      </c>
      <c r="H216">
        <v>378</v>
      </c>
      <c r="I216">
        <v>25</v>
      </c>
      <c r="J216">
        <v>13528</v>
      </c>
      <c r="K216">
        <v>7.1576719576719503</v>
      </c>
      <c r="L216">
        <v>0.99996424592983302</v>
      </c>
      <c r="M216">
        <v>0.106415874543499</v>
      </c>
      <c r="N216">
        <v>7.8848533244338004</v>
      </c>
    </row>
    <row r="217" spans="1:14" x14ac:dyDescent="0.25">
      <c r="A217" t="s">
        <v>12</v>
      </c>
      <c r="B217" s="2" t="s">
        <v>1112</v>
      </c>
      <c r="C217" s="2" t="s">
        <v>1113</v>
      </c>
      <c r="D217">
        <v>7</v>
      </c>
      <c r="E217">
        <v>1.4028056112224401</v>
      </c>
      <c r="F217">
        <v>4.9295158780641403E-3</v>
      </c>
      <c r="G217" t="s">
        <v>275</v>
      </c>
      <c r="H217">
        <v>378</v>
      </c>
      <c r="I217">
        <v>57</v>
      </c>
      <c r="J217">
        <v>13528</v>
      </c>
      <c r="K217">
        <v>4.3950617283950599</v>
      </c>
      <c r="L217">
        <v>0.99997720364991904</v>
      </c>
      <c r="M217">
        <v>0.108575485217075</v>
      </c>
      <c r="N217">
        <v>8.21680610688869</v>
      </c>
    </row>
    <row r="218" spans="1:14" x14ac:dyDescent="0.25">
      <c r="A218" t="s">
        <v>12</v>
      </c>
      <c r="B218" s="2" t="s">
        <v>1114</v>
      </c>
      <c r="C218" s="2" t="s">
        <v>1115</v>
      </c>
      <c r="D218">
        <v>14</v>
      </c>
      <c r="E218">
        <v>2.8056112224448899</v>
      </c>
      <c r="F218">
        <v>4.9438521512015403E-3</v>
      </c>
      <c r="G218" t="s">
        <v>271</v>
      </c>
      <c r="H218">
        <v>378</v>
      </c>
      <c r="I218">
        <v>205</v>
      </c>
      <c r="J218">
        <v>13528</v>
      </c>
      <c r="K218">
        <v>2.44408310749774</v>
      </c>
      <c r="L218">
        <v>0.99997790310198598</v>
      </c>
      <c r="M218">
        <v>0.107780707671169</v>
      </c>
      <c r="N218">
        <v>8.2397467698790994</v>
      </c>
    </row>
    <row r="219" spans="1:14" x14ac:dyDescent="0.25">
      <c r="A219" t="s">
        <v>12</v>
      </c>
      <c r="B219" s="2" t="s">
        <v>1116</v>
      </c>
      <c r="C219" s="2" t="s">
        <v>1117</v>
      </c>
      <c r="D219">
        <v>5</v>
      </c>
      <c r="E219">
        <v>1.00200400801603</v>
      </c>
      <c r="F219">
        <v>7.1586738527825797E-3</v>
      </c>
      <c r="G219" t="s">
        <v>274</v>
      </c>
      <c r="H219">
        <v>378</v>
      </c>
      <c r="I219">
        <v>28</v>
      </c>
      <c r="J219">
        <v>13528</v>
      </c>
      <c r="K219">
        <v>6.3907785336356699</v>
      </c>
      <c r="L219">
        <v>0.99999982171825197</v>
      </c>
      <c r="M219">
        <v>0.13401524051296501</v>
      </c>
      <c r="N219">
        <v>11.719694773872501</v>
      </c>
    </row>
    <row r="220" spans="1:14" x14ac:dyDescent="0.25">
      <c r="A220" t="s">
        <v>12</v>
      </c>
      <c r="B220" s="2" t="s">
        <v>1118</v>
      </c>
      <c r="C220" s="2" t="s">
        <v>1119</v>
      </c>
      <c r="D220">
        <v>6</v>
      </c>
      <c r="E220">
        <v>1.2024048096192299</v>
      </c>
      <c r="F220">
        <v>8.0092064841194299E-3</v>
      </c>
      <c r="G220" t="s">
        <v>276</v>
      </c>
      <c r="H220">
        <v>378</v>
      </c>
      <c r="I220">
        <v>45</v>
      </c>
      <c r="J220">
        <v>13528</v>
      </c>
      <c r="K220">
        <v>4.7717813051146303</v>
      </c>
      <c r="L220">
        <v>0.99999997207271496</v>
      </c>
      <c r="M220">
        <v>0.140366576298184</v>
      </c>
      <c r="N220">
        <v>13.0227043745105</v>
      </c>
    </row>
    <row r="221" spans="1:14" x14ac:dyDescent="0.25">
      <c r="A221" t="s">
        <v>12</v>
      </c>
      <c r="B221" s="2" t="s">
        <v>1120</v>
      </c>
      <c r="C221" s="2" t="s">
        <v>1121</v>
      </c>
      <c r="D221">
        <v>6</v>
      </c>
      <c r="E221">
        <v>1.2024048096192299</v>
      </c>
      <c r="F221">
        <v>1.04910520972048E-2</v>
      </c>
      <c r="G221" t="s">
        <v>276</v>
      </c>
      <c r="H221">
        <v>378</v>
      </c>
      <c r="I221">
        <v>48</v>
      </c>
      <c r="J221">
        <v>13528</v>
      </c>
      <c r="K221">
        <v>4.4735449735449704</v>
      </c>
      <c r="L221">
        <v>0.99999999987615795</v>
      </c>
      <c r="M221">
        <v>0.17182356911933899</v>
      </c>
      <c r="N221">
        <v>16.7220477517583</v>
      </c>
    </row>
    <row r="222" spans="1:14" x14ac:dyDescent="0.25">
      <c r="A222" t="s">
        <v>12</v>
      </c>
      <c r="B222" s="2" t="s">
        <v>1122</v>
      </c>
      <c r="C222" s="2" t="s">
        <v>1123</v>
      </c>
      <c r="D222">
        <v>7</v>
      </c>
      <c r="E222">
        <v>1.4028056112224401</v>
      </c>
      <c r="F222">
        <v>1.3191302835205299E-2</v>
      </c>
      <c r="G222" t="s">
        <v>275</v>
      </c>
      <c r="H222">
        <v>378</v>
      </c>
      <c r="I222">
        <v>70</v>
      </c>
      <c r="J222">
        <v>13528</v>
      </c>
      <c r="K222">
        <v>3.5788359788359698</v>
      </c>
      <c r="L222">
        <v>0.99999999999966405</v>
      </c>
      <c r="M222">
        <v>0.20100110645490099</v>
      </c>
      <c r="N222">
        <v>20.578291239388399</v>
      </c>
    </row>
    <row r="223" spans="1:14" x14ac:dyDescent="0.25">
      <c r="A223" t="s">
        <v>12</v>
      </c>
      <c r="B223" s="2" t="s">
        <v>1124</v>
      </c>
      <c r="C223" s="2" t="s">
        <v>1125</v>
      </c>
      <c r="D223">
        <v>7</v>
      </c>
      <c r="E223">
        <v>1.4028056112224401</v>
      </c>
      <c r="F223">
        <v>2.0313051872116801E-2</v>
      </c>
      <c r="G223" t="s">
        <v>275</v>
      </c>
      <c r="H223">
        <v>378</v>
      </c>
      <c r="I223">
        <v>77</v>
      </c>
      <c r="J223">
        <v>13528</v>
      </c>
      <c r="K223">
        <v>3.2534872534872501</v>
      </c>
      <c r="L223">
        <v>1</v>
      </c>
      <c r="M223">
        <v>0.25912930206938101</v>
      </c>
      <c r="N223">
        <v>29.957643346385002</v>
      </c>
    </row>
    <row r="224" spans="1:14" x14ac:dyDescent="0.25">
      <c r="A224" t="s">
        <v>12</v>
      </c>
      <c r="B224" s="2" t="s">
        <v>1126</v>
      </c>
      <c r="C224" s="2" t="s">
        <v>1127</v>
      </c>
      <c r="D224">
        <v>9</v>
      </c>
      <c r="E224">
        <v>1.80360721442885</v>
      </c>
      <c r="F224">
        <v>3.0211417912658901E-2</v>
      </c>
      <c r="G224" t="s">
        <v>277</v>
      </c>
      <c r="H224">
        <v>378</v>
      </c>
      <c r="I224">
        <v>131</v>
      </c>
      <c r="J224">
        <v>13528</v>
      </c>
      <c r="K224">
        <v>2.4587422755361601</v>
      </c>
      <c r="L224">
        <v>1</v>
      </c>
      <c r="M224">
        <v>0.334411988200498</v>
      </c>
      <c r="N224">
        <v>41.272611055684102</v>
      </c>
    </row>
    <row r="225" spans="1:14" x14ac:dyDescent="0.25">
      <c r="A225" t="s">
        <v>12</v>
      </c>
      <c r="B225" s="2" t="s">
        <v>1128</v>
      </c>
      <c r="C225" s="2" t="s">
        <v>1129</v>
      </c>
      <c r="D225">
        <v>7</v>
      </c>
      <c r="E225">
        <v>1.4028056112224401</v>
      </c>
      <c r="F225">
        <v>3.7866234108526901E-2</v>
      </c>
      <c r="G225" t="s">
        <v>275</v>
      </c>
      <c r="H225">
        <v>378</v>
      </c>
      <c r="I225">
        <v>89</v>
      </c>
      <c r="J225">
        <v>13528</v>
      </c>
      <c r="K225">
        <v>2.81481481481481</v>
      </c>
      <c r="L225">
        <v>1</v>
      </c>
      <c r="M225">
        <v>0.38113007160186102</v>
      </c>
      <c r="N225">
        <v>48.816839612452902</v>
      </c>
    </row>
    <row r="226" spans="1:14" x14ac:dyDescent="0.25">
      <c r="A226" t="s">
        <v>12</v>
      </c>
      <c r="B226" s="2" t="s">
        <v>1130</v>
      </c>
      <c r="C226" s="2" t="s">
        <v>1131</v>
      </c>
      <c r="D226">
        <v>9</v>
      </c>
      <c r="E226">
        <v>1.80360721442885</v>
      </c>
      <c r="F226">
        <v>4.52611618848636E-2</v>
      </c>
      <c r="G226" t="s">
        <v>278</v>
      </c>
      <c r="H226">
        <v>378</v>
      </c>
      <c r="I226">
        <v>142</v>
      </c>
      <c r="J226">
        <v>13528</v>
      </c>
      <c r="K226">
        <v>2.2682763246143498</v>
      </c>
      <c r="L226">
        <v>1</v>
      </c>
      <c r="M226">
        <v>0.42158113924711699</v>
      </c>
      <c r="N226">
        <v>55.229911911515103</v>
      </c>
    </row>
    <row r="227" spans="1:14" x14ac:dyDescent="0.25">
      <c r="A227" t="s">
        <v>12</v>
      </c>
      <c r="B227" s="2" t="s">
        <v>1132</v>
      </c>
      <c r="C227" s="2" t="s">
        <v>1133</v>
      </c>
      <c r="D227">
        <v>14</v>
      </c>
      <c r="E227">
        <v>2.8056112224448899</v>
      </c>
      <c r="F227">
        <v>4.7779061283467601E-2</v>
      </c>
      <c r="G227" t="s">
        <v>279</v>
      </c>
      <c r="H227">
        <v>378</v>
      </c>
      <c r="I227">
        <v>278</v>
      </c>
      <c r="J227">
        <v>13528</v>
      </c>
      <c r="K227">
        <v>1.80229150013322</v>
      </c>
      <c r="L227">
        <v>1</v>
      </c>
      <c r="M227">
        <v>0.43237359919947499</v>
      </c>
      <c r="N227">
        <v>57.234915918426502</v>
      </c>
    </row>
    <row r="228" spans="1:14" x14ac:dyDescent="0.25">
      <c r="A228" t="s">
        <v>12</v>
      </c>
      <c r="B228" s="2" t="s">
        <v>1134</v>
      </c>
      <c r="C228" s="2" t="s">
        <v>1135</v>
      </c>
      <c r="D228">
        <v>12</v>
      </c>
      <c r="E228">
        <v>2.40480961923847</v>
      </c>
      <c r="F228">
        <v>5.5836917352447397E-2</v>
      </c>
      <c r="G228" t="s">
        <v>280</v>
      </c>
      <c r="H228">
        <v>378</v>
      </c>
      <c r="I228">
        <v>229</v>
      </c>
      <c r="J228">
        <v>13528</v>
      </c>
      <c r="K228">
        <v>1.87537256532889</v>
      </c>
      <c r="L228">
        <v>1</v>
      </c>
      <c r="M228">
        <v>0.469572551620214</v>
      </c>
      <c r="N228">
        <v>63.097677231333201</v>
      </c>
    </row>
    <row r="229" spans="1:14" x14ac:dyDescent="0.25">
      <c r="A229" t="s">
        <v>12</v>
      </c>
      <c r="B229" s="2" t="s">
        <v>1136</v>
      </c>
      <c r="C229" s="2" t="s">
        <v>1137</v>
      </c>
      <c r="D229">
        <v>5</v>
      </c>
      <c r="E229">
        <v>1.00200400801603</v>
      </c>
      <c r="F229">
        <v>8.1836111102129905E-2</v>
      </c>
      <c r="G229" t="s">
        <v>281</v>
      </c>
      <c r="H229">
        <v>378</v>
      </c>
      <c r="I229">
        <v>59</v>
      </c>
      <c r="J229">
        <v>13528</v>
      </c>
      <c r="K229">
        <v>3.0329118464711602</v>
      </c>
      <c r="L229">
        <v>1</v>
      </c>
      <c r="M229">
        <v>0.56969780428574301</v>
      </c>
      <c r="N229">
        <v>77.267470587274701</v>
      </c>
    </row>
    <row r="230" spans="1:14" x14ac:dyDescent="0.25">
      <c r="A230" t="s">
        <v>12</v>
      </c>
      <c r="B230" s="2" t="s">
        <v>1138</v>
      </c>
      <c r="C230" s="2" t="s">
        <v>1139</v>
      </c>
      <c r="D230">
        <v>5</v>
      </c>
      <c r="E230">
        <v>1.00200400801603</v>
      </c>
      <c r="F230">
        <v>0.12608464508231901</v>
      </c>
      <c r="G230" t="s">
        <v>281</v>
      </c>
      <c r="H230">
        <v>378</v>
      </c>
      <c r="I230">
        <v>69</v>
      </c>
      <c r="J230">
        <v>13528</v>
      </c>
      <c r="K230">
        <v>2.5933594049536</v>
      </c>
      <c r="L230">
        <v>1</v>
      </c>
      <c r="M230">
        <v>0.68840319929944804</v>
      </c>
      <c r="N230">
        <v>90.351375692318399</v>
      </c>
    </row>
    <row r="231" spans="1:14" x14ac:dyDescent="0.25">
      <c r="A231" t="s">
        <v>12</v>
      </c>
      <c r="B231" s="2" t="s">
        <v>1140</v>
      </c>
      <c r="C231" s="2" t="s">
        <v>1141</v>
      </c>
      <c r="D231">
        <v>3</v>
      </c>
      <c r="E231">
        <v>0.60120240480961895</v>
      </c>
      <c r="F231">
        <v>0.37836077779827099</v>
      </c>
      <c r="G231" t="s">
        <v>282</v>
      </c>
      <c r="H231">
        <v>378</v>
      </c>
      <c r="I231">
        <v>47</v>
      </c>
      <c r="J231">
        <v>13528</v>
      </c>
      <c r="K231">
        <v>2.2843633907463601</v>
      </c>
      <c r="L231">
        <v>1</v>
      </c>
      <c r="M231">
        <v>0.92694108389885799</v>
      </c>
      <c r="N231">
        <v>99.973830706229606</v>
      </c>
    </row>
    <row r="233" spans="1:14" x14ac:dyDescent="0.25">
      <c r="A233" t="s">
        <v>34</v>
      </c>
      <c r="B233" s="2" t="s">
        <v>283</v>
      </c>
    </row>
    <row r="234" spans="1:14" x14ac:dyDescent="0.25">
      <c r="A234" t="s">
        <v>1</v>
      </c>
      <c r="B234" s="2" t="s">
        <v>2354</v>
      </c>
      <c r="C234" t="s">
        <v>2355</v>
      </c>
      <c r="D234" t="s">
        <v>2</v>
      </c>
      <c r="E234" t="s">
        <v>3</v>
      </c>
      <c r="F234" t="s">
        <v>4</v>
      </c>
      <c r="G234" t="s">
        <v>809</v>
      </c>
      <c r="H234" t="s">
        <v>5</v>
      </c>
      <c r="I234" t="s">
        <v>6</v>
      </c>
      <c r="J234" t="s">
        <v>7</v>
      </c>
      <c r="K234" t="s">
        <v>8</v>
      </c>
      <c r="L234" t="s">
        <v>9</v>
      </c>
      <c r="M234" t="s">
        <v>10</v>
      </c>
      <c r="N234" t="s">
        <v>11</v>
      </c>
    </row>
    <row r="235" spans="1:14" x14ac:dyDescent="0.25">
      <c r="A235" t="s">
        <v>17</v>
      </c>
      <c r="B235" s="2" t="s">
        <v>1142</v>
      </c>
      <c r="C235" s="2" t="s">
        <v>1143</v>
      </c>
      <c r="D235">
        <v>20</v>
      </c>
      <c r="E235">
        <v>4.0080160320641198</v>
      </c>
      <c r="F235">
        <v>3.0823365957297001E-3</v>
      </c>
      <c r="G235" t="s">
        <v>284</v>
      </c>
      <c r="H235">
        <v>341</v>
      </c>
      <c r="I235">
        <v>355</v>
      </c>
      <c r="J235">
        <v>12782</v>
      </c>
      <c r="K235">
        <v>2.11176737846433</v>
      </c>
      <c r="L235">
        <v>0.62992336121844605</v>
      </c>
      <c r="M235">
        <v>7.36146744037115E-2</v>
      </c>
      <c r="N235">
        <v>4.0840497217015796</v>
      </c>
    </row>
    <row r="236" spans="1:14" x14ac:dyDescent="0.25">
      <c r="A236" t="s">
        <v>17</v>
      </c>
      <c r="B236" s="2" t="s">
        <v>1144</v>
      </c>
      <c r="C236" s="2" t="s">
        <v>1145</v>
      </c>
      <c r="D236">
        <v>15</v>
      </c>
      <c r="E236">
        <v>3.0060120240480899</v>
      </c>
      <c r="F236">
        <v>6.2405940684673901E-3</v>
      </c>
      <c r="G236" t="s">
        <v>285</v>
      </c>
      <c r="H236">
        <v>341</v>
      </c>
      <c r="I236">
        <v>246</v>
      </c>
      <c r="J236">
        <v>12782</v>
      </c>
      <c r="K236">
        <v>2.2856018882769402</v>
      </c>
      <c r="L236">
        <v>0.86678190028454105</v>
      </c>
      <c r="M236">
        <v>0.105944201622945</v>
      </c>
      <c r="N236">
        <v>8.1080532902013296</v>
      </c>
    </row>
    <row r="237" spans="1:14" x14ac:dyDescent="0.25">
      <c r="A237" t="s">
        <v>17</v>
      </c>
      <c r="B237" s="2" t="s">
        <v>1146</v>
      </c>
      <c r="C237" s="2" t="s">
        <v>1147</v>
      </c>
      <c r="D237">
        <v>7</v>
      </c>
      <c r="E237">
        <v>1.4028056112224401</v>
      </c>
      <c r="F237">
        <v>0.150965949797669</v>
      </c>
      <c r="G237" t="s">
        <v>286</v>
      </c>
      <c r="H237">
        <v>341</v>
      </c>
      <c r="I237">
        <v>135</v>
      </c>
      <c r="J237">
        <v>12782</v>
      </c>
      <c r="K237">
        <v>1.9436081242532799</v>
      </c>
      <c r="L237">
        <v>1</v>
      </c>
      <c r="M237">
        <v>0.60327533183283</v>
      </c>
      <c r="N237">
        <v>89.035713229282393</v>
      </c>
    </row>
    <row r="239" spans="1:14" x14ac:dyDescent="0.25">
      <c r="A239" t="s">
        <v>35</v>
      </c>
      <c r="B239" s="2" t="s">
        <v>287</v>
      </c>
    </row>
    <row r="240" spans="1:14" x14ac:dyDescent="0.25">
      <c r="A240" t="s">
        <v>1</v>
      </c>
      <c r="B240" s="2" t="s">
        <v>2354</v>
      </c>
      <c r="C240" t="s">
        <v>2355</v>
      </c>
      <c r="D240" t="s">
        <v>2</v>
      </c>
      <c r="E240" t="s">
        <v>3</v>
      </c>
      <c r="F240" t="s">
        <v>4</v>
      </c>
      <c r="G240" t="s">
        <v>809</v>
      </c>
      <c r="H240" t="s">
        <v>5</v>
      </c>
      <c r="I240" t="s">
        <v>6</v>
      </c>
      <c r="J240" t="s">
        <v>7</v>
      </c>
      <c r="K240" t="s">
        <v>8</v>
      </c>
      <c r="L240" t="s">
        <v>9</v>
      </c>
      <c r="M240" t="s">
        <v>10</v>
      </c>
      <c r="N240" t="s">
        <v>11</v>
      </c>
    </row>
    <row r="241" spans="1:14" x14ac:dyDescent="0.25">
      <c r="A241" t="s">
        <v>17</v>
      </c>
      <c r="B241" s="2" t="s">
        <v>1148</v>
      </c>
      <c r="C241" s="2" t="s">
        <v>1149</v>
      </c>
      <c r="D241">
        <v>134</v>
      </c>
      <c r="E241">
        <v>26.8537074148296</v>
      </c>
      <c r="F241" s="1">
        <v>8.1793486672498899E-5</v>
      </c>
      <c r="G241" t="s">
        <v>288</v>
      </c>
      <c r="H241">
        <v>341</v>
      </c>
      <c r="I241">
        <v>3777</v>
      </c>
      <c r="J241">
        <v>12782</v>
      </c>
      <c r="K241">
        <v>1.32984874495033</v>
      </c>
      <c r="L241">
        <v>2.59947448133949E-2</v>
      </c>
      <c r="M241">
        <v>5.2538658913763303E-3</v>
      </c>
      <c r="N241">
        <v>0.110423240677259</v>
      </c>
    </row>
    <row r="242" spans="1:14" x14ac:dyDescent="0.25">
      <c r="A242" t="s">
        <v>17</v>
      </c>
      <c r="B242" s="2" t="s">
        <v>1150</v>
      </c>
      <c r="C242" s="2" t="s">
        <v>1151</v>
      </c>
      <c r="D242">
        <v>156</v>
      </c>
      <c r="E242">
        <v>31.262525050100098</v>
      </c>
      <c r="F242">
        <v>0.16972319587356399</v>
      </c>
      <c r="G242" t="s">
        <v>289</v>
      </c>
      <c r="H242">
        <v>341</v>
      </c>
      <c r="I242">
        <v>5485</v>
      </c>
      <c r="J242">
        <v>12782</v>
      </c>
      <c r="K242">
        <v>1.0660863939777101</v>
      </c>
      <c r="L242">
        <v>1</v>
      </c>
      <c r="M242">
        <v>0.63763292061142696</v>
      </c>
      <c r="N242">
        <v>91.891673568334895</v>
      </c>
    </row>
    <row r="243" spans="1:14" x14ac:dyDescent="0.25">
      <c r="A243" t="s">
        <v>17</v>
      </c>
      <c r="B243" s="2" t="s">
        <v>1152</v>
      </c>
      <c r="C243" s="2" t="s">
        <v>1153</v>
      </c>
      <c r="D243">
        <v>148</v>
      </c>
      <c r="E243">
        <v>29.659318637274499</v>
      </c>
      <c r="F243">
        <v>0.26544214853171799</v>
      </c>
      <c r="G243" t="s">
        <v>290</v>
      </c>
      <c r="H243">
        <v>341</v>
      </c>
      <c r="I243">
        <v>5297</v>
      </c>
      <c r="J243">
        <v>12782</v>
      </c>
      <c r="K243">
        <v>1.0473122339486101</v>
      </c>
      <c r="L243">
        <v>1</v>
      </c>
      <c r="M243">
        <v>0.76297834623133498</v>
      </c>
      <c r="N243">
        <v>98.449783227437393</v>
      </c>
    </row>
    <row r="245" spans="1:14" x14ac:dyDescent="0.25">
      <c r="A245" t="s">
        <v>36</v>
      </c>
      <c r="B245" s="2" t="s">
        <v>291</v>
      </c>
    </row>
    <row r="246" spans="1:14" x14ac:dyDescent="0.25">
      <c r="A246" t="s">
        <v>1</v>
      </c>
      <c r="B246" s="2" t="s">
        <v>2354</v>
      </c>
      <c r="C246" t="s">
        <v>2355</v>
      </c>
      <c r="D246" t="s">
        <v>2</v>
      </c>
      <c r="E246" t="s">
        <v>3</v>
      </c>
      <c r="F246" t="s">
        <v>4</v>
      </c>
      <c r="G246" t="s">
        <v>809</v>
      </c>
      <c r="H246" t="s">
        <v>5</v>
      </c>
      <c r="I246" t="s">
        <v>6</v>
      </c>
      <c r="J246" t="s">
        <v>7</v>
      </c>
      <c r="K246" t="s">
        <v>8</v>
      </c>
      <c r="L246" t="s">
        <v>9</v>
      </c>
      <c r="M246" t="s">
        <v>10</v>
      </c>
      <c r="N246" t="s">
        <v>11</v>
      </c>
    </row>
    <row r="247" spans="1:14" x14ac:dyDescent="0.25">
      <c r="A247" t="s">
        <v>12</v>
      </c>
      <c r="B247" s="2" t="s">
        <v>1154</v>
      </c>
      <c r="C247" s="2" t="s">
        <v>1155</v>
      </c>
      <c r="D247">
        <v>6</v>
      </c>
      <c r="E247">
        <v>1.2024048096192299</v>
      </c>
      <c r="F247">
        <v>3.4247485990655298E-3</v>
      </c>
      <c r="G247" t="s">
        <v>292</v>
      </c>
      <c r="H247">
        <v>378</v>
      </c>
      <c r="I247">
        <v>37</v>
      </c>
      <c r="J247">
        <v>13528</v>
      </c>
      <c r="K247">
        <v>5.8035178035178001</v>
      </c>
      <c r="L247">
        <v>0.99940111745513904</v>
      </c>
      <c r="M247">
        <v>9.0748832492854994E-2</v>
      </c>
      <c r="N247">
        <v>5.7786157088875099</v>
      </c>
    </row>
    <row r="248" spans="1:14" x14ac:dyDescent="0.25">
      <c r="A248" t="s">
        <v>12</v>
      </c>
      <c r="B248" s="2" t="s">
        <v>1156</v>
      </c>
      <c r="C248" s="2" t="s">
        <v>1157</v>
      </c>
      <c r="D248">
        <v>5</v>
      </c>
      <c r="E248">
        <v>1.00200400801603</v>
      </c>
      <c r="F248">
        <v>3.45375533348406E-3</v>
      </c>
      <c r="G248" t="s">
        <v>293</v>
      </c>
      <c r="H248">
        <v>378</v>
      </c>
      <c r="I248">
        <v>23</v>
      </c>
      <c r="J248">
        <v>13528</v>
      </c>
      <c r="K248">
        <v>7.7800782148608203</v>
      </c>
      <c r="L248">
        <v>0.99943765957878605</v>
      </c>
      <c r="M248">
        <v>8.93007240868883E-2</v>
      </c>
      <c r="N248">
        <v>5.8261871613217302</v>
      </c>
    </row>
    <row r="249" spans="1:14" x14ac:dyDescent="0.25">
      <c r="A249" t="s">
        <v>12</v>
      </c>
      <c r="B249" s="2" t="s">
        <v>1158</v>
      </c>
      <c r="C249" s="2" t="s">
        <v>1159</v>
      </c>
      <c r="D249">
        <v>5</v>
      </c>
      <c r="E249">
        <v>1.00200400801603</v>
      </c>
      <c r="F249">
        <v>1.2831961313542301E-2</v>
      </c>
      <c r="G249" t="s">
        <v>293</v>
      </c>
      <c r="H249">
        <v>378</v>
      </c>
      <c r="I249">
        <v>33</v>
      </c>
      <c r="J249">
        <v>13528</v>
      </c>
      <c r="K249">
        <v>5.4224787558120804</v>
      </c>
      <c r="L249">
        <v>0.99999999999926203</v>
      </c>
      <c r="M249">
        <v>0.198850362233953</v>
      </c>
      <c r="N249">
        <v>20.0750009438039</v>
      </c>
    </row>
    <row r="250" spans="1:14" x14ac:dyDescent="0.25">
      <c r="A250" t="s">
        <v>12</v>
      </c>
      <c r="B250" s="2" t="s">
        <v>1160</v>
      </c>
      <c r="C250" s="2" t="s">
        <v>1161</v>
      </c>
      <c r="D250">
        <v>5</v>
      </c>
      <c r="E250">
        <v>1.00200400801603</v>
      </c>
      <c r="F250">
        <v>1.2831961313542301E-2</v>
      </c>
      <c r="G250" t="s">
        <v>293</v>
      </c>
      <c r="H250">
        <v>378</v>
      </c>
      <c r="I250">
        <v>33</v>
      </c>
      <c r="J250">
        <v>13528</v>
      </c>
      <c r="K250">
        <v>5.4224787558120804</v>
      </c>
      <c r="L250">
        <v>0.99999999999926203</v>
      </c>
      <c r="M250">
        <v>0.198850362233953</v>
      </c>
      <c r="N250">
        <v>20.0750009438039</v>
      </c>
    </row>
    <row r="251" spans="1:14" x14ac:dyDescent="0.25">
      <c r="A251" t="s">
        <v>12</v>
      </c>
      <c r="B251" s="2" t="s">
        <v>1162</v>
      </c>
      <c r="C251" s="2" t="s">
        <v>1163</v>
      </c>
      <c r="D251">
        <v>5</v>
      </c>
      <c r="E251">
        <v>1.00200400801603</v>
      </c>
      <c r="F251">
        <v>5.3226642574512401E-2</v>
      </c>
      <c r="G251" t="s">
        <v>293</v>
      </c>
      <c r="H251">
        <v>378</v>
      </c>
      <c r="I251">
        <v>51</v>
      </c>
      <c r="J251">
        <v>13528</v>
      </c>
      <c r="K251">
        <v>3.5086627243489898</v>
      </c>
      <c r="L251">
        <v>1</v>
      </c>
      <c r="M251">
        <v>0.45826959997585498</v>
      </c>
      <c r="N251">
        <v>61.286970794197899</v>
      </c>
    </row>
    <row r="252" spans="1:14" x14ac:dyDescent="0.25">
      <c r="A252" t="s">
        <v>12</v>
      </c>
      <c r="B252" s="2" t="s">
        <v>1164</v>
      </c>
      <c r="C252" s="2" t="s">
        <v>1165</v>
      </c>
      <c r="D252">
        <v>5</v>
      </c>
      <c r="E252">
        <v>1.00200400801603</v>
      </c>
      <c r="F252">
        <v>5.3226642574512401E-2</v>
      </c>
      <c r="G252" t="s">
        <v>293</v>
      </c>
      <c r="H252">
        <v>378</v>
      </c>
      <c r="I252">
        <v>51</v>
      </c>
      <c r="J252">
        <v>13528</v>
      </c>
      <c r="K252">
        <v>3.5086627243489898</v>
      </c>
      <c r="L252">
        <v>1</v>
      </c>
      <c r="M252">
        <v>0.45826959997585498</v>
      </c>
      <c r="N252">
        <v>61.286970794197899</v>
      </c>
    </row>
    <row r="253" spans="1:14" x14ac:dyDescent="0.25">
      <c r="A253" t="s">
        <v>12</v>
      </c>
      <c r="B253" s="2" t="s">
        <v>1166</v>
      </c>
      <c r="C253" s="2" t="s">
        <v>1167</v>
      </c>
      <c r="D253">
        <v>5</v>
      </c>
      <c r="E253">
        <v>1.00200400801603</v>
      </c>
      <c r="F253">
        <v>5.6449336366708298E-2</v>
      </c>
      <c r="G253" t="s">
        <v>293</v>
      </c>
      <c r="H253">
        <v>378</v>
      </c>
      <c r="I253">
        <v>52</v>
      </c>
      <c r="J253">
        <v>13528</v>
      </c>
      <c r="K253">
        <v>3.4411884411884399</v>
      </c>
      <c r="L253">
        <v>1</v>
      </c>
      <c r="M253">
        <v>0.47164009931495299</v>
      </c>
      <c r="N253">
        <v>63.5107869956013</v>
      </c>
    </row>
    <row r="255" spans="1:14" x14ac:dyDescent="0.25">
      <c r="A255" t="s">
        <v>37</v>
      </c>
      <c r="B255" s="2" t="s">
        <v>294</v>
      </c>
    </row>
    <row r="256" spans="1:14" x14ac:dyDescent="0.25">
      <c r="A256" t="s">
        <v>1</v>
      </c>
      <c r="B256" s="2" t="s">
        <v>2354</v>
      </c>
      <c r="C256" t="s">
        <v>2355</v>
      </c>
      <c r="D256" t="s">
        <v>2</v>
      </c>
      <c r="E256" t="s">
        <v>3</v>
      </c>
      <c r="F256" t="s">
        <v>4</v>
      </c>
      <c r="G256" t="s">
        <v>809</v>
      </c>
      <c r="H256" t="s">
        <v>5</v>
      </c>
      <c r="I256" t="s">
        <v>6</v>
      </c>
      <c r="J256" t="s">
        <v>7</v>
      </c>
      <c r="K256" t="s">
        <v>8</v>
      </c>
      <c r="L256" t="s">
        <v>9</v>
      </c>
      <c r="M256" t="s">
        <v>10</v>
      </c>
      <c r="N256" t="s">
        <v>11</v>
      </c>
    </row>
    <row r="257" spans="1:14" x14ac:dyDescent="0.25">
      <c r="A257" t="s">
        <v>12</v>
      </c>
      <c r="B257" s="2" t="s">
        <v>1168</v>
      </c>
      <c r="C257" s="2" t="s">
        <v>1169</v>
      </c>
      <c r="D257">
        <v>20</v>
      </c>
      <c r="E257">
        <v>4.0080160320641198</v>
      </c>
      <c r="F257">
        <v>1.5685754271176999E-3</v>
      </c>
      <c r="G257" t="s">
        <v>295</v>
      </c>
      <c r="H257">
        <v>378</v>
      </c>
      <c r="I257">
        <v>319</v>
      </c>
      <c r="J257">
        <v>13528</v>
      </c>
      <c r="K257">
        <v>2.2437843127498298</v>
      </c>
      <c r="L257">
        <v>0.96647595674784004</v>
      </c>
      <c r="M257">
        <v>5.0897373451060698E-2</v>
      </c>
      <c r="N257">
        <v>2.6869326158416298</v>
      </c>
    </row>
    <row r="258" spans="1:14" x14ac:dyDescent="0.25">
      <c r="A258" t="s">
        <v>12</v>
      </c>
      <c r="B258" s="2" t="s">
        <v>1170</v>
      </c>
      <c r="C258" s="2" t="s">
        <v>1171</v>
      </c>
      <c r="D258">
        <v>8</v>
      </c>
      <c r="E258">
        <v>1.60320641282565</v>
      </c>
      <c r="F258">
        <v>4.4736792536396999E-3</v>
      </c>
      <c r="G258" t="s">
        <v>296</v>
      </c>
      <c r="H258">
        <v>378</v>
      </c>
      <c r="I258">
        <v>74</v>
      </c>
      <c r="J258">
        <v>13528</v>
      </c>
      <c r="K258">
        <v>3.8690118690118598</v>
      </c>
      <c r="L258">
        <v>0.99993861087951097</v>
      </c>
      <c r="M258">
        <v>0.103242155524533</v>
      </c>
      <c r="N258">
        <v>7.4845596473045504</v>
      </c>
    </row>
    <row r="259" spans="1:14" x14ac:dyDescent="0.25">
      <c r="A259" t="s">
        <v>12</v>
      </c>
      <c r="B259" s="2" t="s">
        <v>1172</v>
      </c>
      <c r="C259" s="2" t="s">
        <v>1173</v>
      </c>
      <c r="D259">
        <v>9</v>
      </c>
      <c r="E259">
        <v>1.80360721442885</v>
      </c>
      <c r="F259">
        <v>1.30089811354424E-2</v>
      </c>
      <c r="G259" t="s">
        <v>297</v>
      </c>
      <c r="H259">
        <v>378</v>
      </c>
      <c r="I259">
        <v>112</v>
      </c>
      <c r="J259">
        <v>13528</v>
      </c>
      <c r="K259">
        <v>2.8758503401360498</v>
      </c>
      <c r="L259">
        <v>0.99999999999949896</v>
      </c>
      <c r="M259">
        <v>0.19989809920621199</v>
      </c>
      <c r="N259">
        <v>20.323307637524401</v>
      </c>
    </row>
    <row r="260" spans="1:14" x14ac:dyDescent="0.25">
      <c r="A260" t="s">
        <v>12</v>
      </c>
      <c r="B260" s="2" t="s">
        <v>1174</v>
      </c>
      <c r="C260" s="2" t="s">
        <v>1175</v>
      </c>
      <c r="D260">
        <v>6</v>
      </c>
      <c r="E260">
        <v>1.2024048096192299</v>
      </c>
      <c r="F260">
        <v>6.3512196394864995E-2</v>
      </c>
      <c r="G260" t="s">
        <v>298</v>
      </c>
      <c r="H260">
        <v>378</v>
      </c>
      <c r="I260">
        <v>77</v>
      </c>
      <c r="J260">
        <v>13528</v>
      </c>
      <c r="K260">
        <v>2.78870336013193</v>
      </c>
      <c r="L260">
        <v>1</v>
      </c>
      <c r="M260">
        <v>0.50130075001596397</v>
      </c>
      <c r="N260">
        <v>67.970647217751605</v>
      </c>
    </row>
    <row r="261" spans="1:14" x14ac:dyDescent="0.25">
      <c r="A261" t="s">
        <v>12</v>
      </c>
      <c r="B261" s="2" t="s">
        <v>1176</v>
      </c>
      <c r="C261" s="2" t="s">
        <v>1177</v>
      </c>
      <c r="D261">
        <v>4</v>
      </c>
      <c r="E261">
        <v>0.80160320641282501</v>
      </c>
      <c r="F261">
        <v>0.21189716767448299</v>
      </c>
      <c r="G261" t="s">
        <v>299</v>
      </c>
      <c r="H261">
        <v>378</v>
      </c>
      <c r="I261">
        <v>57</v>
      </c>
      <c r="J261">
        <v>13528</v>
      </c>
      <c r="K261">
        <v>2.51146384479717</v>
      </c>
      <c r="L261">
        <v>1</v>
      </c>
      <c r="M261">
        <v>0.80608669734529703</v>
      </c>
      <c r="N261">
        <v>98.394303980152003</v>
      </c>
    </row>
    <row r="263" spans="1:14" x14ac:dyDescent="0.25">
      <c r="A263" t="s">
        <v>38</v>
      </c>
      <c r="B263" s="2" t="s">
        <v>300</v>
      </c>
    </row>
    <row r="264" spans="1:14" x14ac:dyDescent="0.25">
      <c r="A264" t="s">
        <v>1</v>
      </c>
      <c r="B264" s="2" t="s">
        <v>2354</v>
      </c>
      <c r="C264" t="s">
        <v>2355</v>
      </c>
      <c r="D264" t="s">
        <v>2</v>
      </c>
      <c r="E264" t="s">
        <v>3</v>
      </c>
      <c r="F264" t="s">
        <v>4</v>
      </c>
      <c r="G264" t="s">
        <v>809</v>
      </c>
      <c r="H264" t="s">
        <v>5</v>
      </c>
      <c r="I264" t="s">
        <v>6</v>
      </c>
      <c r="J264" t="s">
        <v>7</v>
      </c>
      <c r="K264" t="s">
        <v>8</v>
      </c>
      <c r="L264" t="s">
        <v>9</v>
      </c>
      <c r="M264" t="s">
        <v>10</v>
      </c>
      <c r="N264" t="s">
        <v>11</v>
      </c>
    </row>
    <row r="265" spans="1:14" x14ac:dyDescent="0.25">
      <c r="A265" t="s">
        <v>17</v>
      </c>
      <c r="B265" s="2" t="s">
        <v>1178</v>
      </c>
      <c r="C265" s="2" t="s">
        <v>1179</v>
      </c>
      <c r="D265">
        <v>6</v>
      </c>
      <c r="E265">
        <v>1.2024048096192299</v>
      </c>
      <c r="F265">
        <v>2.1777649405659901E-3</v>
      </c>
      <c r="G265" t="s">
        <v>301</v>
      </c>
      <c r="H265">
        <v>341</v>
      </c>
      <c r="I265">
        <v>35</v>
      </c>
      <c r="J265">
        <v>12782</v>
      </c>
      <c r="K265">
        <v>6.4258064516128997</v>
      </c>
      <c r="L265">
        <v>0.50440934708266705</v>
      </c>
      <c r="M265">
        <v>5.6822151769010801E-2</v>
      </c>
      <c r="N265">
        <v>2.9018133543058902</v>
      </c>
    </row>
    <row r="266" spans="1:14" x14ac:dyDescent="0.25">
      <c r="A266" t="s">
        <v>12</v>
      </c>
      <c r="B266" s="2" t="s">
        <v>1180</v>
      </c>
      <c r="C266" s="2" t="s">
        <v>1181</v>
      </c>
      <c r="D266">
        <v>5</v>
      </c>
      <c r="E266">
        <v>1.00200400801603</v>
      </c>
      <c r="F266">
        <v>8.1249494891381599E-3</v>
      </c>
      <c r="G266" t="s">
        <v>302</v>
      </c>
      <c r="H266">
        <v>378</v>
      </c>
      <c r="I266">
        <v>29</v>
      </c>
      <c r="J266">
        <v>13528</v>
      </c>
      <c r="K266">
        <v>6.1704068600620303</v>
      </c>
      <c r="L266">
        <v>0.99999997830208898</v>
      </c>
      <c r="M266">
        <v>0.14111575308815399</v>
      </c>
      <c r="N266">
        <v>13.1986142944998</v>
      </c>
    </row>
    <row r="267" spans="1:14" x14ac:dyDescent="0.25">
      <c r="A267" t="s">
        <v>12</v>
      </c>
      <c r="B267" s="2" t="s">
        <v>1182</v>
      </c>
      <c r="C267" s="2" t="s">
        <v>1183</v>
      </c>
      <c r="D267">
        <v>11</v>
      </c>
      <c r="E267">
        <v>2.2044088176352701</v>
      </c>
      <c r="F267">
        <v>1.5995451606750699E-2</v>
      </c>
      <c r="G267" t="s">
        <v>303</v>
      </c>
      <c r="H267">
        <v>378</v>
      </c>
      <c r="I267">
        <v>163</v>
      </c>
      <c r="J267">
        <v>13528</v>
      </c>
      <c r="K267">
        <v>2.4151653844905301</v>
      </c>
      <c r="L267">
        <v>0.999999999999999</v>
      </c>
      <c r="M267">
        <v>0.229166205461974</v>
      </c>
      <c r="N267">
        <v>24.404417778801999</v>
      </c>
    </row>
    <row r="268" spans="1:14" x14ac:dyDescent="0.25">
      <c r="A268" t="s">
        <v>12</v>
      </c>
      <c r="B268" s="2" t="s">
        <v>1184</v>
      </c>
      <c r="C268" s="2" t="s">
        <v>1185</v>
      </c>
      <c r="D268">
        <v>8</v>
      </c>
      <c r="E268">
        <v>1.60320641282565</v>
      </c>
      <c r="F268">
        <v>2.6152132172820801E-2</v>
      </c>
      <c r="G268" t="s">
        <v>304</v>
      </c>
      <c r="H268">
        <v>378</v>
      </c>
      <c r="I268">
        <v>104</v>
      </c>
      <c r="J268">
        <v>13528</v>
      </c>
      <c r="K268">
        <v>2.75295075295075</v>
      </c>
      <c r="L268">
        <v>1</v>
      </c>
      <c r="M268">
        <v>0.30110119498621601</v>
      </c>
      <c r="N268">
        <v>36.858433419646197</v>
      </c>
    </row>
    <row r="269" spans="1:14" x14ac:dyDescent="0.25">
      <c r="A269" t="s">
        <v>17</v>
      </c>
      <c r="B269" s="2" t="s">
        <v>1186</v>
      </c>
      <c r="C269" s="2" t="s">
        <v>1187</v>
      </c>
      <c r="D269">
        <v>3</v>
      </c>
      <c r="E269">
        <v>0.60120240480961895</v>
      </c>
      <c r="F269">
        <v>3.9045999122867603E-2</v>
      </c>
      <c r="G269" t="s">
        <v>305</v>
      </c>
      <c r="H269">
        <v>341</v>
      </c>
      <c r="I269">
        <v>12</v>
      </c>
      <c r="J269">
        <v>12782</v>
      </c>
      <c r="K269">
        <v>9.3709677419354804</v>
      </c>
      <c r="L269">
        <v>0.99999730699619205</v>
      </c>
      <c r="M269">
        <v>0.33880398907262499</v>
      </c>
      <c r="N269">
        <v>41.606928439893601</v>
      </c>
    </row>
    <row r="270" spans="1:14" x14ac:dyDescent="0.25">
      <c r="A270" t="s">
        <v>23</v>
      </c>
      <c r="B270" s="2" t="s">
        <v>1188</v>
      </c>
      <c r="C270" s="2" t="s">
        <v>1189</v>
      </c>
      <c r="D270">
        <v>6</v>
      </c>
      <c r="E270">
        <v>1.2024048096192299</v>
      </c>
      <c r="F270">
        <v>9.4558066677824501E-2</v>
      </c>
      <c r="G270" t="s">
        <v>306</v>
      </c>
      <c r="H270">
        <v>366</v>
      </c>
      <c r="I270">
        <v>86</v>
      </c>
      <c r="J270">
        <v>12983</v>
      </c>
      <c r="K270">
        <v>2.4748379717880198</v>
      </c>
      <c r="L270">
        <v>1</v>
      </c>
      <c r="M270">
        <v>0.73109348870368895</v>
      </c>
      <c r="N270">
        <v>76.900986279457499</v>
      </c>
    </row>
    <row r="272" spans="1:14" x14ac:dyDescent="0.25">
      <c r="A272" t="s">
        <v>39</v>
      </c>
      <c r="B272" s="2" t="s">
        <v>307</v>
      </c>
    </row>
    <row r="273" spans="1:14" x14ac:dyDescent="0.25">
      <c r="A273" t="s">
        <v>1</v>
      </c>
      <c r="B273" s="2" t="s">
        <v>2354</v>
      </c>
      <c r="C273" t="s">
        <v>2355</v>
      </c>
      <c r="D273" t="s">
        <v>2</v>
      </c>
      <c r="E273" t="s">
        <v>3</v>
      </c>
      <c r="F273" t="s">
        <v>4</v>
      </c>
      <c r="G273" t="s">
        <v>809</v>
      </c>
      <c r="H273" t="s">
        <v>5</v>
      </c>
      <c r="I273" t="s">
        <v>6</v>
      </c>
      <c r="J273" t="s">
        <v>7</v>
      </c>
      <c r="K273" t="s">
        <v>8</v>
      </c>
      <c r="L273" t="s">
        <v>9</v>
      </c>
      <c r="M273" t="s">
        <v>10</v>
      </c>
      <c r="N273" t="s">
        <v>11</v>
      </c>
    </row>
    <row r="274" spans="1:14" x14ac:dyDescent="0.25">
      <c r="A274" t="s">
        <v>12</v>
      </c>
      <c r="B274" s="2" t="s">
        <v>876</v>
      </c>
      <c r="C274" s="2" t="s">
        <v>877</v>
      </c>
      <c r="D274">
        <v>10</v>
      </c>
      <c r="E274">
        <v>2.0040080160320599</v>
      </c>
      <c r="F274" s="1">
        <v>3.3910318679651098E-4</v>
      </c>
      <c r="G274" t="s">
        <v>174</v>
      </c>
      <c r="H274">
        <v>378</v>
      </c>
      <c r="I274">
        <v>79</v>
      </c>
      <c r="J274">
        <v>13528</v>
      </c>
      <c r="K274">
        <v>4.5301721251088303</v>
      </c>
      <c r="L274">
        <v>0.51982496432626801</v>
      </c>
      <c r="M274">
        <v>1.9631885607139101E-2</v>
      </c>
      <c r="N274">
        <v>0.58673209686934602</v>
      </c>
    </row>
    <row r="275" spans="1:14" x14ac:dyDescent="0.25">
      <c r="A275" t="s">
        <v>12</v>
      </c>
      <c r="B275" s="2" t="s">
        <v>1190</v>
      </c>
      <c r="C275" s="2" t="s">
        <v>1191</v>
      </c>
      <c r="D275">
        <v>8</v>
      </c>
      <c r="E275">
        <v>1.60320641282565</v>
      </c>
      <c r="F275">
        <v>1.8614258564706401E-2</v>
      </c>
      <c r="G275" t="s">
        <v>308</v>
      </c>
      <c r="H275">
        <v>378</v>
      </c>
      <c r="I275">
        <v>97</v>
      </c>
      <c r="J275">
        <v>13528</v>
      </c>
      <c r="K275">
        <v>2.9516173021327599</v>
      </c>
      <c r="L275">
        <v>1</v>
      </c>
      <c r="M275">
        <v>0.25196134264605302</v>
      </c>
      <c r="N275">
        <v>27.820207828136301</v>
      </c>
    </row>
    <row r="276" spans="1:14" x14ac:dyDescent="0.25">
      <c r="A276" t="s">
        <v>12</v>
      </c>
      <c r="B276" s="2" t="s">
        <v>1192</v>
      </c>
      <c r="C276" s="2" t="s">
        <v>1193</v>
      </c>
      <c r="D276">
        <v>8</v>
      </c>
      <c r="E276">
        <v>1.60320641282565</v>
      </c>
      <c r="F276">
        <v>2.4965535771512198E-2</v>
      </c>
      <c r="G276" t="s">
        <v>308</v>
      </c>
      <c r="H276">
        <v>378</v>
      </c>
      <c r="I276">
        <v>103</v>
      </c>
      <c r="J276">
        <v>13528</v>
      </c>
      <c r="K276">
        <v>2.7796784301638602</v>
      </c>
      <c r="L276">
        <v>1</v>
      </c>
      <c r="M276">
        <v>0.29570011561328302</v>
      </c>
      <c r="N276">
        <v>35.510183790060502</v>
      </c>
    </row>
    <row r="277" spans="1:14" x14ac:dyDescent="0.25">
      <c r="A277" t="s">
        <v>12</v>
      </c>
      <c r="B277" s="2" t="s">
        <v>1194</v>
      </c>
      <c r="C277" s="2" t="s">
        <v>1195</v>
      </c>
      <c r="D277">
        <v>23</v>
      </c>
      <c r="E277">
        <v>4.6092184368737401</v>
      </c>
      <c r="F277">
        <v>0.58201003742493296</v>
      </c>
      <c r="G277" t="s">
        <v>309</v>
      </c>
      <c r="H277">
        <v>378</v>
      </c>
      <c r="I277">
        <v>810</v>
      </c>
      <c r="J277">
        <v>13528</v>
      </c>
      <c r="K277">
        <v>1.0162126853484801</v>
      </c>
      <c r="L277">
        <v>1</v>
      </c>
      <c r="M277">
        <v>0.98360259843370001</v>
      </c>
      <c r="N277">
        <v>99.999973267154203</v>
      </c>
    </row>
    <row r="279" spans="1:14" x14ac:dyDescent="0.25">
      <c r="A279" t="s">
        <v>40</v>
      </c>
      <c r="B279" s="2" t="s">
        <v>310</v>
      </c>
    </row>
    <row r="280" spans="1:14" x14ac:dyDescent="0.25">
      <c r="A280" t="s">
        <v>1</v>
      </c>
      <c r="B280" s="2" t="s">
        <v>2354</v>
      </c>
      <c r="C280" t="s">
        <v>2355</v>
      </c>
      <c r="D280" t="s">
        <v>2</v>
      </c>
      <c r="E280" t="s">
        <v>3</v>
      </c>
      <c r="F280" t="s">
        <v>4</v>
      </c>
      <c r="G280" t="s">
        <v>809</v>
      </c>
      <c r="H280" t="s">
        <v>5</v>
      </c>
      <c r="I280" t="s">
        <v>6</v>
      </c>
      <c r="J280" t="s">
        <v>7</v>
      </c>
      <c r="K280" t="s">
        <v>8</v>
      </c>
      <c r="L280" t="s">
        <v>9</v>
      </c>
      <c r="M280" t="s">
        <v>10</v>
      </c>
      <c r="N280" t="s">
        <v>11</v>
      </c>
    </row>
    <row r="281" spans="1:14" x14ac:dyDescent="0.25">
      <c r="A281" t="s">
        <v>12</v>
      </c>
      <c r="B281" s="2" t="s">
        <v>1196</v>
      </c>
      <c r="C281" s="2" t="s">
        <v>1197</v>
      </c>
      <c r="D281">
        <v>4</v>
      </c>
      <c r="E281">
        <v>0.80160320641282501</v>
      </c>
      <c r="F281">
        <v>6.2177560119656703E-3</v>
      </c>
      <c r="G281" t="s">
        <v>311</v>
      </c>
      <c r="H281">
        <v>378</v>
      </c>
      <c r="I281">
        <v>14</v>
      </c>
      <c r="J281">
        <v>13528</v>
      </c>
      <c r="K281">
        <v>10.225245653817</v>
      </c>
      <c r="L281">
        <v>0.99999861663511003</v>
      </c>
      <c r="M281">
        <v>0.123890875554331</v>
      </c>
      <c r="N281">
        <v>10.2567926509776</v>
      </c>
    </row>
    <row r="282" spans="1:14" x14ac:dyDescent="0.25">
      <c r="A282" t="s">
        <v>12</v>
      </c>
      <c r="B282" s="2" t="s">
        <v>1172</v>
      </c>
      <c r="C282" s="2" t="s">
        <v>1173</v>
      </c>
      <c r="D282">
        <v>9</v>
      </c>
      <c r="E282">
        <v>1.80360721442885</v>
      </c>
      <c r="F282">
        <v>1.30089811354424E-2</v>
      </c>
      <c r="G282" t="s">
        <v>297</v>
      </c>
      <c r="H282">
        <v>378</v>
      </c>
      <c r="I282">
        <v>112</v>
      </c>
      <c r="J282">
        <v>13528</v>
      </c>
      <c r="K282">
        <v>2.8758503401360498</v>
      </c>
      <c r="L282">
        <v>0.99999999999949896</v>
      </c>
      <c r="M282">
        <v>0.19989809920621199</v>
      </c>
      <c r="N282">
        <v>20.323307637524401</v>
      </c>
    </row>
    <row r="283" spans="1:14" x14ac:dyDescent="0.25">
      <c r="A283" t="s">
        <v>12</v>
      </c>
      <c r="B283" s="2" t="s">
        <v>1198</v>
      </c>
      <c r="C283" s="2" t="s">
        <v>1199</v>
      </c>
      <c r="D283">
        <v>3</v>
      </c>
      <c r="E283">
        <v>0.60120240480961895</v>
      </c>
      <c r="F283">
        <v>2.44950911980132E-2</v>
      </c>
      <c r="G283" t="s">
        <v>312</v>
      </c>
      <c r="H283">
        <v>378</v>
      </c>
      <c r="I283">
        <v>9</v>
      </c>
      <c r="J283">
        <v>13528</v>
      </c>
      <c r="K283">
        <v>11.929453262786501</v>
      </c>
      <c r="L283">
        <v>1</v>
      </c>
      <c r="M283">
        <v>0.29413303386661799</v>
      </c>
      <c r="N283">
        <v>34.9681765632671</v>
      </c>
    </row>
    <row r="284" spans="1:14" x14ac:dyDescent="0.25">
      <c r="A284" t="s">
        <v>12</v>
      </c>
      <c r="B284" s="2" t="s">
        <v>1200</v>
      </c>
      <c r="C284" s="2" t="s">
        <v>1201</v>
      </c>
      <c r="D284">
        <v>3</v>
      </c>
      <c r="E284">
        <v>0.60120240480961895</v>
      </c>
      <c r="F284">
        <v>3.6076185505299001E-2</v>
      </c>
      <c r="G284" t="s">
        <v>312</v>
      </c>
      <c r="H284">
        <v>378</v>
      </c>
      <c r="I284">
        <v>11</v>
      </c>
      <c r="J284">
        <v>13528</v>
      </c>
      <c r="K284">
        <v>9.7604617604617605</v>
      </c>
      <c r="L284">
        <v>1</v>
      </c>
      <c r="M284">
        <v>0.37343381733581799</v>
      </c>
      <c r="N284">
        <v>47.139248006687197</v>
      </c>
    </row>
    <row r="285" spans="1:14" x14ac:dyDescent="0.25">
      <c r="A285" t="s">
        <v>12</v>
      </c>
      <c r="B285" s="2" t="s">
        <v>1202</v>
      </c>
      <c r="C285" s="2" t="s">
        <v>1203</v>
      </c>
      <c r="D285">
        <v>3</v>
      </c>
      <c r="E285">
        <v>0.60120240480961895</v>
      </c>
      <c r="F285">
        <v>3.6076185505299001E-2</v>
      </c>
      <c r="G285" t="s">
        <v>312</v>
      </c>
      <c r="H285">
        <v>378</v>
      </c>
      <c r="I285">
        <v>11</v>
      </c>
      <c r="J285">
        <v>13528</v>
      </c>
      <c r="K285">
        <v>9.7604617604617605</v>
      </c>
      <c r="L285">
        <v>1</v>
      </c>
      <c r="M285">
        <v>0.37343381733581799</v>
      </c>
      <c r="N285">
        <v>47.139248006687197</v>
      </c>
    </row>
    <row r="286" spans="1:14" x14ac:dyDescent="0.25">
      <c r="A286" t="s">
        <v>12</v>
      </c>
      <c r="B286" s="2" t="s">
        <v>1204</v>
      </c>
      <c r="C286" s="2" t="s">
        <v>1205</v>
      </c>
      <c r="D286">
        <v>3</v>
      </c>
      <c r="E286">
        <v>0.60120240480961895</v>
      </c>
      <c r="F286">
        <v>5.65154155871192E-2</v>
      </c>
      <c r="G286" t="s">
        <v>312</v>
      </c>
      <c r="H286">
        <v>378</v>
      </c>
      <c r="I286">
        <v>14</v>
      </c>
      <c r="J286">
        <v>13528</v>
      </c>
      <c r="K286">
        <v>7.6689342403628098</v>
      </c>
      <c r="L286">
        <v>1</v>
      </c>
      <c r="M286">
        <v>0.46864609741190699</v>
      </c>
      <c r="N286">
        <v>63.555099580148401</v>
      </c>
    </row>
    <row r="288" spans="1:14" x14ac:dyDescent="0.25">
      <c r="A288" t="s">
        <v>41</v>
      </c>
      <c r="B288" s="2" t="s">
        <v>313</v>
      </c>
    </row>
    <row r="289" spans="1:14" x14ac:dyDescent="0.25">
      <c r="A289" t="s">
        <v>1</v>
      </c>
      <c r="B289" s="2" t="s">
        <v>2354</v>
      </c>
      <c r="C289" t="s">
        <v>2355</v>
      </c>
      <c r="D289" t="s">
        <v>2</v>
      </c>
      <c r="E289" t="s">
        <v>3</v>
      </c>
      <c r="F289" t="s">
        <v>4</v>
      </c>
      <c r="G289" t="s">
        <v>809</v>
      </c>
      <c r="H289" t="s">
        <v>5</v>
      </c>
      <c r="I289" t="s">
        <v>6</v>
      </c>
      <c r="J289" t="s">
        <v>7</v>
      </c>
      <c r="K289" t="s">
        <v>8</v>
      </c>
      <c r="L289" t="s">
        <v>9</v>
      </c>
      <c r="M289" t="s">
        <v>10</v>
      </c>
      <c r="N289" t="s">
        <v>11</v>
      </c>
    </row>
    <row r="290" spans="1:14" x14ac:dyDescent="0.25">
      <c r="A290" t="s">
        <v>12</v>
      </c>
      <c r="B290" s="2" t="s">
        <v>1206</v>
      </c>
      <c r="C290" s="2" t="s">
        <v>1207</v>
      </c>
      <c r="D290">
        <v>7</v>
      </c>
      <c r="E290">
        <v>1.4028056112224401</v>
      </c>
      <c r="F290">
        <v>6.3442000456302699E-3</v>
      </c>
      <c r="G290" t="s">
        <v>314</v>
      </c>
      <c r="H290">
        <v>378</v>
      </c>
      <c r="I290">
        <v>60</v>
      </c>
      <c r="J290">
        <v>13528</v>
      </c>
      <c r="K290">
        <v>4.1753086419752998</v>
      </c>
      <c r="L290">
        <v>0.99999894947323797</v>
      </c>
      <c r="M290">
        <v>0.121790399657156</v>
      </c>
      <c r="N290">
        <v>10.4547030158041</v>
      </c>
    </row>
    <row r="291" spans="1:14" x14ac:dyDescent="0.25">
      <c r="A291" t="s">
        <v>12</v>
      </c>
      <c r="B291" s="2" t="s">
        <v>1208</v>
      </c>
      <c r="C291" s="2" t="s">
        <v>1209</v>
      </c>
      <c r="D291">
        <v>6</v>
      </c>
      <c r="E291">
        <v>1.2024048096192299</v>
      </c>
      <c r="F291">
        <v>8.7855146878345301E-3</v>
      </c>
      <c r="G291" t="s">
        <v>315</v>
      </c>
      <c r="H291">
        <v>378</v>
      </c>
      <c r="I291">
        <v>46</v>
      </c>
      <c r="J291">
        <v>13528</v>
      </c>
      <c r="K291">
        <v>4.6680469289164899</v>
      </c>
      <c r="L291">
        <v>0.99999999486423097</v>
      </c>
      <c r="M291">
        <v>0.15052525061298799</v>
      </c>
      <c r="N291">
        <v>14.1961627683754</v>
      </c>
    </row>
    <row r="292" spans="1:14" x14ac:dyDescent="0.25">
      <c r="A292" t="s">
        <v>12</v>
      </c>
      <c r="B292" s="2" t="s">
        <v>1210</v>
      </c>
      <c r="C292" s="2" t="s">
        <v>1211</v>
      </c>
      <c r="D292">
        <v>9</v>
      </c>
      <c r="E292">
        <v>1.80360721442885</v>
      </c>
      <c r="F292">
        <v>3.7913672969730999E-2</v>
      </c>
      <c r="G292" t="s">
        <v>316</v>
      </c>
      <c r="H292">
        <v>378</v>
      </c>
      <c r="I292">
        <v>137</v>
      </c>
      <c r="J292">
        <v>13528</v>
      </c>
      <c r="K292">
        <v>2.3510601320820301</v>
      </c>
      <c r="L292">
        <v>1</v>
      </c>
      <c r="M292">
        <v>0.37980884749440702</v>
      </c>
      <c r="N292">
        <v>48.860608184256797</v>
      </c>
    </row>
    <row r="293" spans="1:14" x14ac:dyDescent="0.25">
      <c r="A293" t="s">
        <v>12</v>
      </c>
      <c r="B293" s="2" t="s">
        <v>1212</v>
      </c>
      <c r="C293" s="2" t="s">
        <v>1213</v>
      </c>
      <c r="D293">
        <v>4</v>
      </c>
      <c r="E293">
        <v>0.80160320641282501</v>
      </c>
      <c r="F293">
        <v>4.2037607254844497E-2</v>
      </c>
      <c r="G293" t="s">
        <v>317</v>
      </c>
      <c r="H293">
        <v>378</v>
      </c>
      <c r="I293">
        <v>28</v>
      </c>
      <c r="J293">
        <v>13528</v>
      </c>
      <c r="K293">
        <v>5.1126228269085399</v>
      </c>
      <c r="L293">
        <v>1</v>
      </c>
      <c r="M293">
        <v>0.40486081938154</v>
      </c>
      <c r="N293">
        <v>52.533544318553297</v>
      </c>
    </row>
    <row r="294" spans="1:14" x14ac:dyDescent="0.25">
      <c r="A294" t="s">
        <v>12</v>
      </c>
      <c r="B294" s="2" t="s">
        <v>1214</v>
      </c>
      <c r="C294" s="2" t="s">
        <v>1215</v>
      </c>
      <c r="D294">
        <v>3</v>
      </c>
      <c r="E294">
        <v>0.60120240480961895</v>
      </c>
      <c r="F294">
        <v>0.172843572921763</v>
      </c>
      <c r="G294" t="s">
        <v>318</v>
      </c>
      <c r="H294">
        <v>378</v>
      </c>
      <c r="I294">
        <v>27</v>
      </c>
      <c r="J294">
        <v>13528</v>
      </c>
      <c r="K294">
        <v>3.9764844209288599</v>
      </c>
      <c r="L294">
        <v>1</v>
      </c>
      <c r="M294">
        <v>0.76192128317158003</v>
      </c>
      <c r="N294">
        <v>96.2837404950387</v>
      </c>
    </row>
    <row r="296" spans="1:14" x14ac:dyDescent="0.25">
      <c r="A296" t="s">
        <v>42</v>
      </c>
      <c r="B296" s="2" t="s">
        <v>319</v>
      </c>
    </row>
    <row r="297" spans="1:14" x14ac:dyDescent="0.25">
      <c r="A297" t="s">
        <v>1</v>
      </c>
      <c r="B297" s="2" t="s">
        <v>2354</v>
      </c>
      <c r="C297" t="s">
        <v>2355</v>
      </c>
      <c r="D297" t="s">
        <v>2</v>
      </c>
      <c r="E297" t="s">
        <v>3</v>
      </c>
      <c r="F297" t="s">
        <v>4</v>
      </c>
      <c r="G297" t="s">
        <v>809</v>
      </c>
      <c r="H297" t="s">
        <v>5</v>
      </c>
      <c r="I297" t="s">
        <v>6</v>
      </c>
      <c r="J297" t="s">
        <v>7</v>
      </c>
      <c r="K297" t="s">
        <v>8</v>
      </c>
      <c r="L297" t="s">
        <v>9</v>
      </c>
      <c r="M297" t="s">
        <v>10</v>
      </c>
      <c r="N297" t="s">
        <v>11</v>
      </c>
    </row>
    <row r="298" spans="1:14" x14ac:dyDescent="0.25">
      <c r="A298" t="s">
        <v>23</v>
      </c>
      <c r="B298" s="2" t="s">
        <v>968</v>
      </c>
      <c r="C298" s="2" t="s">
        <v>969</v>
      </c>
      <c r="D298">
        <v>3</v>
      </c>
      <c r="E298">
        <v>0.60120240480961895</v>
      </c>
      <c r="F298">
        <v>1.09696460369625E-2</v>
      </c>
      <c r="G298" t="s">
        <v>206</v>
      </c>
      <c r="H298">
        <v>366</v>
      </c>
      <c r="I298">
        <v>6</v>
      </c>
      <c r="J298">
        <v>12983</v>
      </c>
      <c r="K298">
        <v>17.736338797814199</v>
      </c>
      <c r="L298">
        <v>0.99858835907513299</v>
      </c>
      <c r="M298">
        <v>0.42126863505323098</v>
      </c>
      <c r="N298">
        <v>15.017256613576601</v>
      </c>
    </row>
    <row r="299" spans="1:14" x14ac:dyDescent="0.25">
      <c r="A299" t="s">
        <v>17</v>
      </c>
      <c r="B299" s="2" t="s">
        <v>1216</v>
      </c>
      <c r="C299" s="2" t="s">
        <v>1217</v>
      </c>
      <c r="D299">
        <v>4</v>
      </c>
      <c r="E299">
        <v>0.80160320641282501</v>
      </c>
      <c r="F299">
        <v>4.0916394788422898E-2</v>
      </c>
      <c r="G299" t="s">
        <v>320</v>
      </c>
      <c r="H299">
        <v>341</v>
      </c>
      <c r="I299">
        <v>29</v>
      </c>
      <c r="J299">
        <v>12782</v>
      </c>
      <c r="K299">
        <v>5.1701890989988799</v>
      </c>
      <c r="L299">
        <v>0.99999856192208902</v>
      </c>
      <c r="M299">
        <v>0.34320369558736202</v>
      </c>
      <c r="N299">
        <v>43.1235499624052</v>
      </c>
    </row>
    <row r="300" spans="1:14" x14ac:dyDescent="0.25">
      <c r="A300" t="s">
        <v>23</v>
      </c>
      <c r="B300" s="2" t="s">
        <v>1218</v>
      </c>
      <c r="C300" s="2" t="s">
        <v>1219</v>
      </c>
      <c r="D300">
        <v>4</v>
      </c>
      <c r="E300">
        <v>0.80160320641282501</v>
      </c>
      <c r="F300">
        <v>5.5456202389870403E-2</v>
      </c>
      <c r="G300" t="s">
        <v>321</v>
      </c>
      <c r="H300">
        <v>366</v>
      </c>
      <c r="I300">
        <v>31</v>
      </c>
      <c r="J300">
        <v>12983</v>
      </c>
      <c r="K300">
        <v>4.5771196897584998</v>
      </c>
      <c r="L300">
        <v>0.999999999999998</v>
      </c>
      <c r="M300">
        <v>0.63154304416502405</v>
      </c>
      <c r="N300">
        <v>56.900892594223997</v>
      </c>
    </row>
    <row r="302" spans="1:14" x14ac:dyDescent="0.25">
      <c r="A302" t="s">
        <v>43</v>
      </c>
      <c r="B302" s="2" t="s">
        <v>322</v>
      </c>
    </row>
    <row r="303" spans="1:14" x14ac:dyDescent="0.25">
      <c r="A303" t="s">
        <v>1</v>
      </c>
      <c r="B303" s="2" t="s">
        <v>2354</v>
      </c>
      <c r="C303" t="s">
        <v>2355</v>
      </c>
      <c r="D303" t="s">
        <v>2</v>
      </c>
      <c r="E303" t="s">
        <v>3</v>
      </c>
      <c r="F303" t="s">
        <v>4</v>
      </c>
      <c r="G303" t="s">
        <v>809</v>
      </c>
      <c r="H303" t="s">
        <v>5</v>
      </c>
      <c r="I303" t="s">
        <v>6</v>
      </c>
      <c r="J303" t="s">
        <v>7</v>
      </c>
      <c r="K303" t="s">
        <v>8</v>
      </c>
      <c r="L303" t="s">
        <v>9</v>
      </c>
      <c r="M303" t="s">
        <v>10</v>
      </c>
      <c r="N303" t="s">
        <v>11</v>
      </c>
    </row>
    <row r="304" spans="1:14" x14ac:dyDescent="0.25">
      <c r="A304" t="s">
        <v>12</v>
      </c>
      <c r="B304" s="2" t="s">
        <v>1220</v>
      </c>
      <c r="C304" s="2" t="s">
        <v>1221</v>
      </c>
      <c r="D304">
        <v>20</v>
      </c>
      <c r="E304">
        <v>4.0080160320641198</v>
      </c>
      <c r="F304">
        <v>1.0840521048080701E-3</v>
      </c>
      <c r="G304" t="s">
        <v>323</v>
      </c>
      <c r="H304">
        <v>378</v>
      </c>
      <c r="I304">
        <v>309</v>
      </c>
      <c r="J304">
        <v>13528</v>
      </c>
      <c r="K304">
        <v>2.31639869180322</v>
      </c>
      <c r="L304">
        <v>0.90425592829994905</v>
      </c>
      <c r="M304">
        <v>3.7730066568404198E-2</v>
      </c>
      <c r="N304">
        <v>1.86430557838328</v>
      </c>
    </row>
    <row r="305" spans="1:14" x14ac:dyDescent="0.25">
      <c r="A305" t="s">
        <v>12</v>
      </c>
      <c r="B305" s="2" t="s">
        <v>1222</v>
      </c>
      <c r="C305" s="2" t="s">
        <v>1223</v>
      </c>
      <c r="D305">
        <v>9</v>
      </c>
      <c r="E305">
        <v>1.80360721442885</v>
      </c>
      <c r="F305">
        <v>3.6546962077143398E-2</v>
      </c>
      <c r="G305" t="s">
        <v>324</v>
      </c>
      <c r="H305">
        <v>378</v>
      </c>
      <c r="I305">
        <v>136</v>
      </c>
      <c r="J305">
        <v>13528</v>
      </c>
      <c r="K305">
        <v>2.3683473389355698</v>
      </c>
      <c r="L305">
        <v>1</v>
      </c>
      <c r="M305">
        <v>0.37558885341454301</v>
      </c>
      <c r="N305">
        <v>47.585401027543803</v>
      </c>
    </row>
    <row r="306" spans="1:14" x14ac:dyDescent="0.25">
      <c r="A306" t="s">
        <v>12</v>
      </c>
      <c r="B306" s="2" t="s">
        <v>1224</v>
      </c>
      <c r="C306" s="2" t="s">
        <v>1225</v>
      </c>
      <c r="D306">
        <v>9</v>
      </c>
      <c r="E306">
        <v>1.80360721442885</v>
      </c>
      <c r="F306">
        <v>5.3487358554824803E-2</v>
      </c>
      <c r="G306" t="s">
        <v>324</v>
      </c>
      <c r="H306">
        <v>378</v>
      </c>
      <c r="I306">
        <v>147</v>
      </c>
      <c r="J306">
        <v>13528</v>
      </c>
      <c r="K306">
        <v>2.1911240686750801</v>
      </c>
      <c r="L306">
        <v>1</v>
      </c>
      <c r="M306">
        <v>0.45822136531818802</v>
      </c>
      <c r="N306">
        <v>61.471520298047302</v>
      </c>
    </row>
    <row r="307" spans="1:14" x14ac:dyDescent="0.25">
      <c r="A307" t="s">
        <v>12</v>
      </c>
      <c r="B307" s="2" t="s">
        <v>1226</v>
      </c>
      <c r="C307" s="2" t="s">
        <v>1227</v>
      </c>
      <c r="D307">
        <v>9</v>
      </c>
      <c r="E307">
        <v>1.80360721442885</v>
      </c>
      <c r="F307">
        <v>6.4551726599574699E-2</v>
      </c>
      <c r="G307" t="s">
        <v>324</v>
      </c>
      <c r="H307">
        <v>378</v>
      </c>
      <c r="I307">
        <v>153</v>
      </c>
      <c r="J307">
        <v>13528</v>
      </c>
      <c r="K307">
        <v>2.1051976346093899</v>
      </c>
      <c r="L307">
        <v>1</v>
      </c>
      <c r="M307">
        <v>0.50543507415103595</v>
      </c>
      <c r="N307">
        <v>68.581952382148003</v>
      </c>
    </row>
    <row r="308" spans="1:14" x14ac:dyDescent="0.25">
      <c r="A308" t="s">
        <v>12</v>
      </c>
      <c r="B308" s="2" t="s">
        <v>1228</v>
      </c>
      <c r="C308" s="2" t="s">
        <v>1229</v>
      </c>
      <c r="D308">
        <v>4</v>
      </c>
      <c r="E308">
        <v>0.80160320641282501</v>
      </c>
      <c r="F308">
        <v>0.26397990182277897</v>
      </c>
      <c r="G308" t="s">
        <v>325</v>
      </c>
      <c r="H308">
        <v>378</v>
      </c>
      <c r="I308">
        <v>64</v>
      </c>
      <c r="J308">
        <v>13528</v>
      </c>
      <c r="K308">
        <v>2.2367724867724799</v>
      </c>
      <c r="L308">
        <v>1</v>
      </c>
      <c r="M308">
        <v>0.860155626726963</v>
      </c>
      <c r="N308">
        <v>99.509688857999507</v>
      </c>
    </row>
    <row r="310" spans="1:14" x14ac:dyDescent="0.25">
      <c r="A310" t="s">
        <v>44</v>
      </c>
      <c r="B310" s="2" t="s">
        <v>326</v>
      </c>
    </row>
    <row r="311" spans="1:14" x14ac:dyDescent="0.25">
      <c r="A311" t="s">
        <v>1</v>
      </c>
      <c r="B311" s="2" t="s">
        <v>2354</v>
      </c>
      <c r="C311" t="s">
        <v>2355</v>
      </c>
      <c r="D311" t="s">
        <v>2</v>
      </c>
      <c r="E311" t="s">
        <v>3</v>
      </c>
      <c r="F311" t="s">
        <v>4</v>
      </c>
      <c r="G311" t="s">
        <v>809</v>
      </c>
      <c r="H311" t="s">
        <v>5</v>
      </c>
      <c r="I311" t="s">
        <v>6</v>
      </c>
      <c r="J311" t="s">
        <v>7</v>
      </c>
      <c r="K311" t="s">
        <v>8</v>
      </c>
      <c r="L311" t="s">
        <v>9</v>
      </c>
      <c r="M311" t="s">
        <v>10</v>
      </c>
      <c r="N311" t="s">
        <v>11</v>
      </c>
    </row>
    <row r="312" spans="1:14" x14ac:dyDescent="0.25">
      <c r="A312" t="s">
        <v>12</v>
      </c>
      <c r="B312" s="2" t="s">
        <v>1230</v>
      </c>
      <c r="C312" s="2" t="s">
        <v>1231</v>
      </c>
      <c r="D312">
        <v>16</v>
      </c>
      <c r="E312">
        <v>3.2064128256513</v>
      </c>
      <c r="F312">
        <v>7.9676590277793207E-3</v>
      </c>
      <c r="G312" t="s">
        <v>327</v>
      </c>
      <c r="H312">
        <v>378</v>
      </c>
      <c r="I312">
        <v>267</v>
      </c>
      <c r="J312">
        <v>13528</v>
      </c>
      <c r="K312">
        <v>2.1446208112874698</v>
      </c>
      <c r="L312">
        <v>0.99999996942462399</v>
      </c>
      <c r="M312">
        <v>0.140823858073723</v>
      </c>
      <c r="N312">
        <v>12.9594773219583</v>
      </c>
    </row>
    <row r="313" spans="1:14" x14ac:dyDescent="0.25">
      <c r="A313" t="s">
        <v>12</v>
      </c>
      <c r="B313" s="2" t="s">
        <v>1232</v>
      </c>
      <c r="C313" s="2" t="s">
        <v>1233</v>
      </c>
      <c r="D313">
        <v>12</v>
      </c>
      <c r="E313">
        <v>2.40480961923847</v>
      </c>
      <c r="F313">
        <v>2.2178438902412799E-2</v>
      </c>
      <c r="G313" t="s">
        <v>328</v>
      </c>
      <c r="H313">
        <v>378</v>
      </c>
      <c r="I313">
        <v>197</v>
      </c>
      <c r="J313">
        <v>13528</v>
      </c>
      <c r="K313">
        <v>2.1800016114736902</v>
      </c>
      <c r="L313">
        <v>1</v>
      </c>
      <c r="M313">
        <v>0.27477337310734201</v>
      </c>
      <c r="N313">
        <v>32.235922193199102</v>
      </c>
    </row>
    <row r="314" spans="1:14" x14ac:dyDescent="0.25">
      <c r="A314" t="s">
        <v>12</v>
      </c>
      <c r="B314" s="2" t="s">
        <v>1234</v>
      </c>
      <c r="C314" s="2" t="s">
        <v>1235</v>
      </c>
      <c r="D314">
        <v>7</v>
      </c>
      <c r="E314">
        <v>1.4028056112224401</v>
      </c>
      <c r="F314">
        <v>0.19638603687018399</v>
      </c>
      <c r="G314" t="s">
        <v>329</v>
      </c>
      <c r="H314">
        <v>378</v>
      </c>
      <c r="I314">
        <v>140</v>
      </c>
      <c r="J314">
        <v>13528</v>
      </c>
      <c r="K314">
        <v>1.78941798941798</v>
      </c>
      <c r="L314">
        <v>1</v>
      </c>
      <c r="M314">
        <v>0.78894274515320395</v>
      </c>
      <c r="N314">
        <v>97.748209562003595</v>
      </c>
    </row>
    <row r="316" spans="1:14" x14ac:dyDescent="0.25">
      <c r="A316" t="s">
        <v>45</v>
      </c>
      <c r="B316" s="2" t="s">
        <v>330</v>
      </c>
    </row>
    <row r="317" spans="1:14" x14ac:dyDescent="0.25">
      <c r="A317" t="s">
        <v>1</v>
      </c>
      <c r="B317" s="2" t="s">
        <v>2354</v>
      </c>
      <c r="C317" t="s">
        <v>2355</v>
      </c>
      <c r="D317" t="s">
        <v>2</v>
      </c>
      <c r="E317" t="s">
        <v>3</v>
      </c>
      <c r="F317" t="s">
        <v>4</v>
      </c>
      <c r="G317" t="s">
        <v>809</v>
      </c>
      <c r="H317" t="s">
        <v>5</v>
      </c>
      <c r="I317" t="s">
        <v>6</v>
      </c>
      <c r="J317" t="s">
        <v>7</v>
      </c>
      <c r="K317" t="s">
        <v>8</v>
      </c>
      <c r="L317" t="s">
        <v>9</v>
      </c>
      <c r="M317" t="s">
        <v>10</v>
      </c>
      <c r="N317" t="s">
        <v>11</v>
      </c>
    </row>
    <row r="318" spans="1:14" x14ac:dyDescent="0.25">
      <c r="A318" t="s">
        <v>12</v>
      </c>
      <c r="B318" s="2" t="s">
        <v>1172</v>
      </c>
      <c r="C318" s="2" t="s">
        <v>1173</v>
      </c>
      <c r="D318">
        <v>9</v>
      </c>
      <c r="E318">
        <v>1.80360721442885</v>
      </c>
      <c r="F318">
        <v>1.30089811354424E-2</v>
      </c>
      <c r="G318" t="s">
        <v>297</v>
      </c>
      <c r="H318">
        <v>378</v>
      </c>
      <c r="I318">
        <v>112</v>
      </c>
      <c r="J318">
        <v>13528</v>
      </c>
      <c r="K318">
        <v>2.8758503401360498</v>
      </c>
      <c r="L318">
        <v>0.99999999999949896</v>
      </c>
      <c r="M318">
        <v>0.19989809920621199</v>
      </c>
      <c r="N318">
        <v>20.323307637524401</v>
      </c>
    </row>
    <row r="319" spans="1:14" x14ac:dyDescent="0.25">
      <c r="A319" t="s">
        <v>12</v>
      </c>
      <c r="B319" s="2" t="s">
        <v>1236</v>
      </c>
      <c r="C319" s="2" t="s">
        <v>1237</v>
      </c>
      <c r="D319">
        <v>9</v>
      </c>
      <c r="E319">
        <v>1.80360721442885</v>
      </c>
      <c r="F319">
        <v>1.5071445152937599E-2</v>
      </c>
      <c r="G319" t="s">
        <v>331</v>
      </c>
      <c r="H319">
        <v>378</v>
      </c>
      <c r="I319">
        <v>115</v>
      </c>
      <c r="J319">
        <v>13528</v>
      </c>
      <c r="K319">
        <v>2.8008281573498901</v>
      </c>
      <c r="L319">
        <v>0.999999999999994</v>
      </c>
      <c r="M319">
        <v>0.22030008891601799</v>
      </c>
      <c r="N319">
        <v>23.163271298876602</v>
      </c>
    </row>
    <row r="320" spans="1:14" x14ac:dyDescent="0.25">
      <c r="A320" t="s">
        <v>12</v>
      </c>
      <c r="B320" s="2" t="s">
        <v>1238</v>
      </c>
      <c r="C320" s="2" t="s">
        <v>1239</v>
      </c>
      <c r="D320">
        <v>9</v>
      </c>
      <c r="E320">
        <v>1.80360721442885</v>
      </c>
      <c r="F320">
        <v>2.1718127081856001E-2</v>
      </c>
      <c r="G320" t="s">
        <v>331</v>
      </c>
      <c r="H320">
        <v>378</v>
      </c>
      <c r="I320">
        <v>123</v>
      </c>
      <c r="J320">
        <v>13528</v>
      </c>
      <c r="K320">
        <v>2.6186604723190001</v>
      </c>
      <c r="L320">
        <v>1</v>
      </c>
      <c r="M320">
        <v>0.27139697269248803</v>
      </c>
      <c r="N320">
        <v>31.680304871721901</v>
      </c>
    </row>
    <row r="321" spans="1:14" x14ac:dyDescent="0.25">
      <c r="A321" t="s">
        <v>12</v>
      </c>
      <c r="B321" s="2" t="s">
        <v>1240</v>
      </c>
      <c r="C321" s="2" t="s">
        <v>1241</v>
      </c>
      <c r="D321">
        <v>5</v>
      </c>
      <c r="E321">
        <v>1.00200400801603</v>
      </c>
      <c r="F321">
        <v>2.88990945876848E-2</v>
      </c>
      <c r="G321" t="s">
        <v>332</v>
      </c>
      <c r="H321">
        <v>378</v>
      </c>
      <c r="I321">
        <v>42</v>
      </c>
      <c r="J321">
        <v>13528</v>
      </c>
      <c r="K321">
        <v>4.2605190224237797</v>
      </c>
      <c r="L321">
        <v>1</v>
      </c>
      <c r="M321">
        <v>0.32398612678758199</v>
      </c>
      <c r="N321">
        <v>39.878404284968099</v>
      </c>
    </row>
    <row r="322" spans="1:14" x14ac:dyDescent="0.25">
      <c r="A322" t="s">
        <v>12</v>
      </c>
      <c r="B322" s="2" t="s">
        <v>1242</v>
      </c>
      <c r="C322" s="2" t="s">
        <v>1243</v>
      </c>
      <c r="D322">
        <v>3</v>
      </c>
      <c r="E322">
        <v>0.60120240480961895</v>
      </c>
      <c r="F322">
        <v>4.2508089045801702E-2</v>
      </c>
      <c r="G322" t="s">
        <v>333</v>
      </c>
      <c r="H322">
        <v>378</v>
      </c>
      <c r="I322">
        <v>12</v>
      </c>
      <c r="J322">
        <v>13528</v>
      </c>
      <c r="K322">
        <v>8.9470899470899408</v>
      </c>
      <c r="L322">
        <v>1</v>
      </c>
      <c r="M322">
        <v>0.40665546148163201</v>
      </c>
      <c r="N322">
        <v>52.936400325570098</v>
      </c>
    </row>
    <row r="323" spans="1:14" x14ac:dyDescent="0.25">
      <c r="A323" t="s">
        <v>12</v>
      </c>
      <c r="B323" s="2" t="s">
        <v>1244</v>
      </c>
      <c r="C323" s="2" t="s">
        <v>1245</v>
      </c>
      <c r="D323">
        <v>3</v>
      </c>
      <c r="E323">
        <v>0.60120240480961895</v>
      </c>
      <c r="F323">
        <v>7.1875858809000201E-2</v>
      </c>
      <c r="G323" t="s">
        <v>333</v>
      </c>
      <c r="H323">
        <v>378</v>
      </c>
      <c r="I323">
        <v>16</v>
      </c>
      <c r="J323">
        <v>13528</v>
      </c>
      <c r="K323">
        <v>6.7103174603174596</v>
      </c>
      <c r="L323">
        <v>1</v>
      </c>
      <c r="M323">
        <v>0.534495560462112</v>
      </c>
      <c r="N323">
        <v>72.587432990732395</v>
      </c>
    </row>
    <row r="324" spans="1:14" x14ac:dyDescent="0.25">
      <c r="A324" t="s">
        <v>12</v>
      </c>
      <c r="B324" s="2" t="s">
        <v>1246</v>
      </c>
      <c r="C324" s="2" t="s">
        <v>1247</v>
      </c>
      <c r="D324">
        <v>3</v>
      </c>
      <c r="E324">
        <v>0.60120240480961895</v>
      </c>
      <c r="F324">
        <v>0.10591201941587999</v>
      </c>
      <c r="G324" t="s">
        <v>333</v>
      </c>
      <c r="H324">
        <v>378</v>
      </c>
      <c r="I324">
        <v>20</v>
      </c>
      <c r="J324">
        <v>13528</v>
      </c>
      <c r="K324">
        <v>5.3682539682539598</v>
      </c>
      <c r="L324">
        <v>1</v>
      </c>
      <c r="M324">
        <v>0.63693770316937304</v>
      </c>
      <c r="N324">
        <v>85.664130188013402</v>
      </c>
    </row>
    <row r="326" spans="1:14" x14ac:dyDescent="0.25">
      <c r="A326" t="s">
        <v>46</v>
      </c>
      <c r="B326" s="2" t="s">
        <v>334</v>
      </c>
    </row>
    <row r="327" spans="1:14" x14ac:dyDescent="0.25">
      <c r="A327" t="s">
        <v>1</v>
      </c>
      <c r="B327" s="2" t="s">
        <v>2354</v>
      </c>
      <c r="C327" t="s">
        <v>2355</v>
      </c>
      <c r="D327" t="s">
        <v>2</v>
      </c>
      <c r="E327" t="s">
        <v>3</v>
      </c>
      <c r="F327" t="s">
        <v>4</v>
      </c>
      <c r="G327" t="s">
        <v>809</v>
      </c>
      <c r="H327" t="s">
        <v>5</v>
      </c>
      <c r="I327" t="s">
        <v>6</v>
      </c>
      <c r="J327" t="s">
        <v>7</v>
      </c>
      <c r="K327" t="s">
        <v>8</v>
      </c>
      <c r="L327" t="s">
        <v>9</v>
      </c>
      <c r="M327" t="s">
        <v>10</v>
      </c>
      <c r="N327" t="s">
        <v>11</v>
      </c>
    </row>
    <row r="328" spans="1:14" x14ac:dyDescent="0.25">
      <c r="A328" t="s">
        <v>23</v>
      </c>
      <c r="B328" s="2" t="s">
        <v>1248</v>
      </c>
      <c r="C328" s="2" t="s">
        <v>1249</v>
      </c>
      <c r="D328">
        <v>3</v>
      </c>
      <c r="E328">
        <v>0.60120240480961895</v>
      </c>
      <c r="F328">
        <v>1.97281814847063E-2</v>
      </c>
      <c r="G328" t="s">
        <v>335</v>
      </c>
      <c r="H328">
        <v>366</v>
      </c>
      <c r="I328">
        <v>8</v>
      </c>
      <c r="J328">
        <v>12983</v>
      </c>
      <c r="K328">
        <v>13.302254098360599</v>
      </c>
      <c r="L328">
        <v>0.99999290131545804</v>
      </c>
      <c r="M328">
        <v>0.50211606832762201</v>
      </c>
      <c r="N328">
        <v>25.468308366970501</v>
      </c>
    </row>
    <row r="329" spans="1:14" x14ac:dyDescent="0.25">
      <c r="A329" t="s">
        <v>23</v>
      </c>
      <c r="B329" s="2" t="s">
        <v>1250</v>
      </c>
      <c r="C329" s="2" t="s">
        <v>1251</v>
      </c>
      <c r="D329">
        <v>3</v>
      </c>
      <c r="E329">
        <v>0.60120240480961895</v>
      </c>
      <c r="F329">
        <v>3.0552531430492299E-2</v>
      </c>
      <c r="G329" t="s">
        <v>335</v>
      </c>
      <c r="H329">
        <v>366</v>
      </c>
      <c r="I329">
        <v>10</v>
      </c>
      <c r="J329">
        <v>12983</v>
      </c>
      <c r="K329">
        <v>10.641803278688499</v>
      </c>
      <c r="L329">
        <v>0.99999999040716003</v>
      </c>
      <c r="M329">
        <v>0.52216507795485001</v>
      </c>
      <c r="N329">
        <v>36.729428214444901</v>
      </c>
    </row>
    <row r="330" spans="1:14" x14ac:dyDescent="0.25">
      <c r="A330" t="s">
        <v>23</v>
      </c>
      <c r="B330" s="2" t="s">
        <v>1252</v>
      </c>
      <c r="C330" s="2" t="s">
        <v>1253</v>
      </c>
      <c r="D330">
        <v>3</v>
      </c>
      <c r="E330">
        <v>0.60120240480961895</v>
      </c>
      <c r="F330">
        <v>6.5032916393648194E-2</v>
      </c>
      <c r="G330" t="s">
        <v>335</v>
      </c>
      <c r="H330">
        <v>366</v>
      </c>
      <c r="I330">
        <v>15</v>
      </c>
      <c r="J330">
        <v>12983</v>
      </c>
      <c r="K330">
        <v>7.0945355191256798</v>
      </c>
      <c r="L330">
        <v>1</v>
      </c>
      <c r="M330">
        <v>0.66086448179407797</v>
      </c>
      <c r="N330">
        <v>62.916755396060097</v>
      </c>
    </row>
    <row r="332" spans="1:14" x14ac:dyDescent="0.25">
      <c r="A332" t="s">
        <v>47</v>
      </c>
      <c r="B332" s="2" t="s">
        <v>336</v>
      </c>
    </row>
    <row r="333" spans="1:14" x14ac:dyDescent="0.25">
      <c r="A333" t="s">
        <v>1</v>
      </c>
      <c r="B333" s="2" t="s">
        <v>2354</v>
      </c>
      <c r="C333" t="s">
        <v>2355</v>
      </c>
      <c r="D333" t="s">
        <v>2</v>
      </c>
      <c r="E333" t="s">
        <v>3</v>
      </c>
      <c r="F333" t="s">
        <v>4</v>
      </c>
      <c r="G333" t="s">
        <v>809</v>
      </c>
      <c r="H333" t="s">
        <v>5</v>
      </c>
      <c r="I333" t="s">
        <v>6</v>
      </c>
      <c r="J333" t="s">
        <v>7</v>
      </c>
      <c r="K333" t="s">
        <v>8</v>
      </c>
      <c r="L333" t="s">
        <v>9</v>
      </c>
      <c r="M333" t="s">
        <v>10</v>
      </c>
      <c r="N333" t="s">
        <v>11</v>
      </c>
    </row>
    <row r="334" spans="1:14" x14ac:dyDescent="0.25">
      <c r="A334" t="s">
        <v>12</v>
      </c>
      <c r="B334" s="2" t="s">
        <v>1254</v>
      </c>
      <c r="C334" s="2" t="s">
        <v>1255</v>
      </c>
      <c r="D334">
        <v>9</v>
      </c>
      <c r="E334">
        <v>1.80360721442885</v>
      </c>
      <c r="F334">
        <v>1.2369852168265499E-2</v>
      </c>
      <c r="G334" t="s">
        <v>337</v>
      </c>
      <c r="H334">
        <v>378</v>
      </c>
      <c r="I334">
        <v>111</v>
      </c>
      <c r="J334">
        <v>13528</v>
      </c>
      <c r="K334">
        <v>2.9017589017589001</v>
      </c>
      <c r="L334">
        <v>0.99999999999796896</v>
      </c>
      <c r="M334">
        <v>0.193767254621171</v>
      </c>
      <c r="N334">
        <v>19.423356834332701</v>
      </c>
    </row>
    <row r="335" spans="1:14" x14ac:dyDescent="0.25">
      <c r="A335" t="s">
        <v>12</v>
      </c>
      <c r="B335" s="2" t="s">
        <v>1256</v>
      </c>
      <c r="C335" s="2" t="s">
        <v>1257</v>
      </c>
      <c r="D335">
        <v>3</v>
      </c>
      <c r="E335">
        <v>0.60120240480961895</v>
      </c>
      <c r="F335">
        <v>4.2508089045801702E-2</v>
      </c>
      <c r="G335" t="s">
        <v>338</v>
      </c>
      <c r="H335">
        <v>378</v>
      </c>
      <c r="I335">
        <v>12</v>
      </c>
      <c r="J335">
        <v>13528</v>
      </c>
      <c r="K335">
        <v>8.9470899470899408</v>
      </c>
      <c r="L335">
        <v>1</v>
      </c>
      <c r="M335">
        <v>0.40665546148163201</v>
      </c>
      <c r="N335">
        <v>52.936400325570098</v>
      </c>
    </row>
    <row r="336" spans="1:14" x14ac:dyDescent="0.25">
      <c r="A336" t="s">
        <v>12</v>
      </c>
      <c r="B336" s="2" t="s">
        <v>1258</v>
      </c>
      <c r="C336" s="2" t="s">
        <v>1259</v>
      </c>
      <c r="D336">
        <v>4</v>
      </c>
      <c r="E336">
        <v>0.80160320641282501</v>
      </c>
      <c r="F336">
        <v>9.4078422897800204E-2</v>
      </c>
      <c r="G336" t="s">
        <v>339</v>
      </c>
      <c r="H336">
        <v>378</v>
      </c>
      <c r="I336">
        <v>39</v>
      </c>
      <c r="J336">
        <v>13528</v>
      </c>
      <c r="K336">
        <v>3.6706010039343302</v>
      </c>
      <c r="L336">
        <v>1</v>
      </c>
      <c r="M336">
        <v>0.60352846079727496</v>
      </c>
      <c r="N336">
        <v>81.990513920454404</v>
      </c>
    </row>
    <row r="338" spans="1:14" x14ac:dyDescent="0.25">
      <c r="A338" t="s">
        <v>48</v>
      </c>
      <c r="B338" s="2" t="s">
        <v>340</v>
      </c>
    </row>
    <row r="339" spans="1:14" x14ac:dyDescent="0.25">
      <c r="A339" t="s">
        <v>1</v>
      </c>
      <c r="B339" s="2" t="s">
        <v>2354</v>
      </c>
      <c r="C339" t="s">
        <v>2355</v>
      </c>
      <c r="D339" t="s">
        <v>2</v>
      </c>
      <c r="E339" t="s">
        <v>3</v>
      </c>
      <c r="F339" t="s">
        <v>4</v>
      </c>
      <c r="G339" t="s">
        <v>809</v>
      </c>
      <c r="H339" t="s">
        <v>5</v>
      </c>
      <c r="I339" t="s">
        <v>6</v>
      </c>
      <c r="J339" t="s">
        <v>7</v>
      </c>
      <c r="K339" t="s">
        <v>8</v>
      </c>
      <c r="L339" t="s">
        <v>9</v>
      </c>
      <c r="M339" t="s">
        <v>10</v>
      </c>
      <c r="N339" t="s">
        <v>11</v>
      </c>
    </row>
    <row r="340" spans="1:14" x14ac:dyDescent="0.25">
      <c r="A340" t="s">
        <v>12</v>
      </c>
      <c r="B340" s="2" t="s">
        <v>1260</v>
      </c>
      <c r="C340" s="2" t="s">
        <v>1261</v>
      </c>
      <c r="D340">
        <v>12</v>
      </c>
      <c r="E340">
        <v>2.40480961923847</v>
      </c>
      <c r="F340">
        <v>1.9705841037187901E-3</v>
      </c>
      <c r="G340" t="s">
        <v>341</v>
      </c>
      <c r="H340">
        <v>378</v>
      </c>
      <c r="I340">
        <v>141</v>
      </c>
      <c r="J340">
        <v>13528</v>
      </c>
      <c r="K340">
        <v>3.0458178543284902</v>
      </c>
      <c r="L340">
        <v>0.98597029798716895</v>
      </c>
      <c r="M340">
        <v>6.0815941273892497E-2</v>
      </c>
      <c r="N340">
        <v>3.3645287336915199</v>
      </c>
    </row>
    <row r="341" spans="1:14" x14ac:dyDescent="0.25">
      <c r="A341" t="s">
        <v>12</v>
      </c>
      <c r="B341" s="2" t="s">
        <v>1262</v>
      </c>
      <c r="C341" s="2" t="s">
        <v>1263</v>
      </c>
      <c r="D341">
        <v>19</v>
      </c>
      <c r="E341">
        <v>3.8076152304609199</v>
      </c>
      <c r="F341">
        <v>1.13205088970096E-2</v>
      </c>
      <c r="G341" t="s">
        <v>342</v>
      </c>
      <c r="H341">
        <v>378</v>
      </c>
      <c r="I341">
        <v>357</v>
      </c>
      <c r="J341">
        <v>13528</v>
      </c>
      <c r="K341">
        <v>1.90470262178945</v>
      </c>
      <c r="L341">
        <v>0.99999999997981104</v>
      </c>
      <c r="M341">
        <v>0.181441722516272</v>
      </c>
      <c r="N341">
        <v>17.924982316329601</v>
      </c>
    </row>
    <row r="342" spans="1:14" x14ac:dyDescent="0.25">
      <c r="A342" t="s">
        <v>12</v>
      </c>
      <c r="B342" s="2" t="s">
        <v>1264</v>
      </c>
      <c r="C342" s="2" t="s">
        <v>1265</v>
      </c>
      <c r="D342">
        <v>19</v>
      </c>
      <c r="E342">
        <v>3.8076152304609199</v>
      </c>
      <c r="F342">
        <v>1.6320515813990199E-2</v>
      </c>
      <c r="G342" t="s">
        <v>342</v>
      </c>
      <c r="H342">
        <v>378</v>
      </c>
      <c r="I342">
        <v>372</v>
      </c>
      <c r="J342">
        <v>13528</v>
      </c>
      <c r="K342">
        <v>1.8279000967173</v>
      </c>
      <c r="L342">
        <v>0.999999999999999</v>
      </c>
      <c r="M342">
        <v>0.231756293022154</v>
      </c>
      <c r="N342">
        <v>24.836540896175698</v>
      </c>
    </row>
    <row r="343" spans="1:14" x14ac:dyDescent="0.25">
      <c r="A343" t="s">
        <v>12</v>
      </c>
      <c r="B343" s="2" t="s">
        <v>1266</v>
      </c>
      <c r="C343" s="2" t="s">
        <v>1267</v>
      </c>
      <c r="D343">
        <v>18</v>
      </c>
      <c r="E343">
        <v>3.6072144288577102</v>
      </c>
      <c r="F343">
        <v>1.6575703802459801E-2</v>
      </c>
      <c r="G343" t="s">
        <v>343</v>
      </c>
      <c r="H343">
        <v>378</v>
      </c>
      <c r="I343">
        <v>345</v>
      </c>
      <c r="J343">
        <v>13528</v>
      </c>
      <c r="K343">
        <v>1.86721877156659</v>
      </c>
      <c r="L343">
        <v>0.999999999999999</v>
      </c>
      <c r="M343">
        <v>0.23343529415626901</v>
      </c>
      <c r="N343">
        <v>25.174142172636401</v>
      </c>
    </row>
    <row r="344" spans="1:14" x14ac:dyDescent="0.25">
      <c r="A344" t="s">
        <v>12</v>
      </c>
      <c r="B344" s="2" t="s">
        <v>1268</v>
      </c>
      <c r="C344" s="2" t="s">
        <v>1269</v>
      </c>
      <c r="D344">
        <v>8</v>
      </c>
      <c r="E344">
        <v>1.60320641282565</v>
      </c>
      <c r="F344">
        <v>2.3816390446375801E-2</v>
      </c>
      <c r="G344" t="s">
        <v>344</v>
      </c>
      <c r="H344">
        <v>378</v>
      </c>
      <c r="I344">
        <v>102</v>
      </c>
      <c r="J344">
        <v>13528</v>
      </c>
      <c r="K344">
        <v>2.8069301794791901</v>
      </c>
      <c r="L344">
        <v>1</v>
      </c>
      <c r="M344">
        <v>0.28877943026355901</v>
      </c>
      <c r="N344">
        <v>34.178665341709603</v>
      </c>
    </row>
    <row r="345" spans="1:14" x14ac:dyDescent="0.25">
      <c r="A345" t="s">
        <v>12</v>
      </c>
      <c r="B345" s="2" t="s">
        <v>1270</v>
      </c>
      <c r="C345" s="2" t="s">
        <v>1271</v>
      </c>
      <c r="D345">
        <v>13</v>
      </c>
      <c r="E345">
        <v>2.6052104208416802</v>
      </c>
      <c r="F345">
        <v>2.8550248593077601E-2</v>
      </c>
      <c r="G345" t="s">
        <v>345</v>
      </c>
      <c r="H345">
        <v>378</v>
      </c>
      <c r="I345">
        <v>231</v>
      </c>
      <c r="J345">
        <v>13528</v>
      </c>
      <c r="K345">
        <v>2.01406353787306</v>
      </c>
      <c r="L345">
        <v>1</v>
      </c>
      <c r="M345">
        <v>0.32236625896717203</v>
      </c>
      <c r="N345">
        <v>39.502577868338903</v>
      </c>
    </row>
    <row r="346" spans="1:14" x14ac:dyDescent="0.25">
      <c r="A346" t="s">
        <v>12</v>
      </c>
      <c r="B346" s="2" t="s">
        <v>1272</v>
      </c>
      <c r="C346" s="2" t="s">
        <v>1273</v>
      </c>
      <c r="D346">
        <v>13</v>
      </c>
      <c r="E346">
        <v>2.6052104208416802</v>
      </c>
      <c r="F346">
        <v>3.66877909952757E-2</v>
      </c>
      <c r="G346" t="s">
        <v>345</v>
      </c>
      <c r="H346">
        <v>378</v>
      </c>
      <c r="I346">
        <v>240</v>
      </c>
      <c r="J346">
        <v>13528</v>
      </c>
      <c r="K346">
        <v>1.93853615520282</v>
      </c>
      <c r="L346">
        <v>1</v>
      </c>
      <c r="M346">
        <v>0.37502679319627502</v>
      </c>
      <c r="N346">
        <v>47.7181729340369</v>
      </c>
    </row>
    <row r="347" spans="1:14" x14ac:dyDescent="0.25">
      <c r="A347" t="s">
        <v>12</v>
      </c>
      <c r="B347" s="2" t="s">
        <v>1274</v>
      </c>
      <c r="C347" s="2" t="s">
        <v>1275</v>
      </c>
      <c r="D347">
        <v>21</v>
      </c>
      <c r="E347">
        <v>4.2084168336673304</v>
      </c>
      <c r="F347">
        <v>3.7580688410864399E-2</v>
      </c>
      <c r="G347" t="s">
        <v>346</v>
      </c>
      <c r="H347">
        <v>378</v>
      </c>
      <c r="I347">
        <v>466</v>
      </c>
      <c r="J347">
        <v>13528</v>
      </c>
      <c r="K347">
        <v>1.61278016213638</v>
      </c>
      <c r="L347">
        <v>1</v>
      </c>
      <c r="M347">
        <v>0.38055032361964097</v>
      </c>
      <c r="N347">
        <v>48.552639600695898</v>
      </c>
    </row>
    <row r="348" spans="1:14" x14ac:dyDescent="0.25">
      <c r="A348" t="s">
        <v>12</v>
      </c>
      <c r="B348" s="2" t="s">
        <v>1276</v>
      </c>
      <c r="C348" s="2" t="s">
        <v>1277</v>
      </c>
      <c r="D348">
        <v>25</v>
      </c>
      <c r="E348">
        <v>5.0100200400801604</v>
      </c>
      <c r="F348">
        <v>3.8553218028027601E-2</v>
      </c>
      <c r="G348" t="s">
        <v>347</v>
      </c>
      <c r="H348">
        <v>378</v>
      </c>
      <c r="I348">
        <v>586</v>
      </c>
      <c r="J348">
        <v>13528</v>
      </c>
      <c r="K348">
        <v>1.5268071582064699</v>
      </c>
      <c r="L348">
        <v>1</v>
      </c>
      <c r="M348">
        <v>0.38318460439746899</v>
      </c>
      <c r="N348">
        <v>49.447240043180599</v>
      </c>
    </row>
    <row r="349" spans="1:14" x14ac:dyDescent="0.25">
      <c r="A349" t="s">
        <v>12</v>
      </c>
      <c r="B349" s="2" t="s">
        <v>1278</v>
      </c>
      <c r="C349" s="2" t="s">
        <v>1279</v>
      </c>
      <c r="D349">
        <v>12</v>
      </c>
      <c r="E349">
        <v>2.40480961923847</v>
      </c>
      <c r="F349">
        <v>4.8066146610627102E-2</v>
      </c>
      <c r="G349" t="s">
        <v>348</v>
      </c>
      <c r="H349">
        <v>378</v>
      </c>
      <c r="I349">
        <v>223</v>
      </c>
      <c r="J349">
        <v>13528</v>
      </c>
      <c r="K349">
        <v>1.9258310200014199</v>
      </c>
      <c r="L349">
        <v>1</v>
      </c>
      <c r="M349">
        <v>0.43263298717662202</v>
      </c>
      <c r="N349">
        <v>57.458069586699999</v>
      </c>
    </row>
    <row r="350" spans="1:14" x14ac:dyDescent="0.25">
      <c r="A350" t="s">
        <v>12</v>
      </c>
      <c r="B350" s="2" t="s">
        <v>1280</v>
      </c>
      <c r="C350" s="2" t="s">
        <v>1281</v>
      </c>
      <c r="D350">
        <v>21</v>
      </c>
      <c r="E350">
        <v>4.2084168336673304</v>
      </c>
      <c r="F350">
        <v>5.2766842523795501E-2</v>
      </c>
      <c r="G350" t="s">
        <v>346</v>
      </c>
      <c r="H350">
        <v>378</v>
      </c>
      <c r="I350">
        <v>485</v>
      </c>
      <c r="J350">
        <v>13528</v>
      </c>
      <c r="K350">
        <v>1.5495990836197</v>
      </c>
      <c r="L350">
        <v>1</v>
      </c>
      <c r="M350">
        <v>0.457034577841544</v>
      </c>
      <c r="N350">
        <v>60.959466641204997</v>
      </c>
    </row>
    <row r="351" spans="1:14" x14ac:dyDescent="0.25">
      <c r="A351" t="s">
        <v>12</v>
      </c>
      <c r="B351" s="2" t="s">
        <v>1282</v>
      </c>
      <c r="C351" s="2" t="s">
        <v>1283</v>
      </c>
      <c r="D351">
        <v>21</v>
      </c>
      <c r="E351">
        <v>4.2084168336673304</v>
      </c>
      <c r="F351">
        <v>5.2766842523795501E-2</v>
      </c>
      <c r="G351" t="s">
        <v>346</v>
      </c>
      <c r="H351">
        <v>378</v>
      </c>
      <c r="I351">
        <v>485</v>
      </c>
      <c r="J351">
        <v>13528</v>
      </c>
      <c r="K351">
        <v>1.5495990836197</v>
      </c>
      <c r="L351">
        <v>1</v>
      </c>
      <c r="M351">
        <v>0.457034577841544</v>
      </c>
      <c r="N351">
        <v>60.959466641204997</v>
      </c>
    </row>
    <row r="352" spans="1:14" x14ac:dyDescent="0.25">
      <c r="A352" t="s">
        <v>12</v>
      </c>
      <c r="B352" s="2" t="s">
        <v>1284</v>
      </c>
      <c r="C352" s="2" t="s">
        <v>1285</v>
      </c>
      <c r="D352">
        <v>10</v>
      </c>
      <c r="E352">
        <v>2.0040080160320599</v>
      </c>
      <c r="F352">
        <v>7.2529074156699194E-2</v>
      </c>
      <c r="G352" t="s">
        <v>349</v>
      </c>
      <c r="H352">
        <v>378</v>
      </c>
      <c r="I352">
        <v>184</v>
      </c>
      <c r="J352">
        <v>13528</v>
      </c>
      <c r="K352">
        <v>1.9450195537152</v>
      </c>
      <c r="L352">
        <v>1</v>
      </c>
      <c r="M352">
        <v>0.53615747958645998</v>
      </c>
      <c r="N352">
        <v>72.920256914164597</v>
      </c>
    </row>
    <row r="353" spans="1:14" x14ac:dyDescent="0.25">
      <c r="A353" t="s">
        <v>12</v>
      </c>
      <c r="B353" s="2" t="s">
        <v>1286</v>
      </c>
      <c r="C353" s="2" t="s">
        <v>1287</v>
      </c>
      <c r="D353">
        <v>6</v>
      </c>
      <c r="E353">
        <v>1.2024048096192299</v>
      </c>
      <c r="F353">
        <v>7.8610536186382293E-2</v>
      </c>
      <c r="G353" t="s">
        <v>350</v>
      </c>
      <c r="H353">
        <v>378</v>
      </c>
      <c r="I353">
        <v>82</v>
      </c>
      <c r="J353">
        <v>13528</v>
      </c>
      <c r="K353">
        <v>2.6186604723190001</v>
      </c>
      <c r="L353">
        <v>1</v>
      </c>
      <c r="M353">
        <v>0.56286971439175904</v>
      </c>
      <c r="N353">
        <v>75.841324047968797</v>
      </c>
    </row>
    <row r="354" spans="1:14" x14ac:dyDescent="0.25">
      <c r="A354" t="s">
        <v>12</v>
      </c>
      <c r="B354" s="2" t="s">
        <v>1288</v>
      </c>
      <c r="C354" s="2" t="s">
        <v>1289</v>
      </c>
      <c r="D354">
        <v>21</v>
      </c>
      <c r="E354">
        <v>4.2084168336673304</v>
      </c>
      <c r="F354">
        <v>9.1073440863615199E-2</v>
      </c>
      <c r="G354" t="s">
        <v>351</v>
      </c>
      <c r="H354">
        <v>378</v>
      </c>
      <c r="I354">
        <v>520</v>
      </c>
      <c r="J354">
        <v>13528</v>
      </c>
      <c r="K354">
        <v>1.4452991452991399</v>
      </c>
      <c r="L354">
        <v>1</v>
      </c>
      <c r="M354">
        <v>0.59422316201397196</v>
      </c>
      <c r="N354">
        <v>80.9254364122704</v>
      </c>
    </row>
    <row r="355" spans="1:14" x14ac:dyDescent="0.25">
      <c r="A355" t="s">
        <v>12</v>
      </c>
      <c r="B355" s="2" t="s">
        <v>1290</v>
      </c>
      <c r="C355" s="2" t="s">
        <v>1291</v>
      </c>
      <c r="D355">
        <v>13</v>
      </c>
      <c r="E355">
        <v>2.6052104208416802</v>
      </c>
      <c r="F355">
        <v>0.33039424615948199</v>
      </c>
      <c r="G355" t="s">
        <v>352</v>
      </c>
      <c r="H355">
        <v>378</v>
      </c>
      <c r="I355">
        <v>370</v>
      </c>
      <c r="J355">
        <v>13528</v>
      </c>
      <c r="K355">
        <v>1.2574288574288499</v>
      </c>
      <c r="L355">
        <v>1</v>
      </c>
      <c r="M355">
        <v>0.89984910083154301</v>
      </c>
      <c r="N355">
        <v>99.904966029571497</v>
      </c>
    </row>
    <row r="356" spans="1:14" x14ac:dyDescent="0.25">
      <c r="A356" t="s">
        <v>12</v>
      </c>
      <c r="B356" s="2" t="s">
        <v>1292</v>
      </c>
      <c r="C356" s="2" t="s">
        <v>1293</v>
      </c>
      <c r="D356">
        <v>5</v>
      </c>
      <c r="E356">
        <v>1.00200400801603</v>
      </c>
      <c r="F356">
        <v>0.33588664932949103</v>
      </c>
      <c r="G356" t="s">
        <v>353</v>
      </c>
      <c r="H356">
        <v>378</v>
      </c>
      <c r="I356">
        <v>105</v>
      </c>
      <c r="J356">
        <v>13528</v>
      </c>
      <c r="K356">
        <v>1.70420760896951</v>
      </c>
      <c r="L356">
        <v>1</v>
      </c>
      <c r="M356">
        <v>0.90208716205080097</v>
      </c>
      <c r="N356">
        <v>99.917620947218495</v>
      </c>
    </row>
    <row r="358" spans="1:14" x14ac:dyDescent="0.25">
      <c r="A358" t="s">
        <v>49</v>
      </c>
      <c r="B358" s="2" t="s">
        <v>354</v>
      </c>
    </row>
    <row r="359" spans="1:14" x14ac:dyDescent="0.25">
      <c r="A359" t="s">
        <v>1</v>
      </c>
      <c r="B359" s="2" t="s">
        <v>2354</v>
      </c>
      <c r="C359" t="s">
        <v>2355</v>
      </c>
      <c r="D359" t="s">
        <v>2</v>
      </c>
      <c r="E359" t="s">
        <v>3</v>
      </c>
      <c r="F359" t="s">
        <v>4</v>
      </c>
      <c r="G359" t="s">
        <v>809</v>
      </c>
      <c r="H359" t="s">
        <v>5</v>
      </c>
      <c r="I359" t="s">
        <v>6</v>
      </c>
      <c r="J359" t="s">
        <v>7</v>
      </c>
      <c r="K359" t="s">
        <v>8</v>
      </c>
      <c r="L359" t="s">
        <v>9</v>
      </c>
      <c r="M359" t="s">
        <v>10</v>
      </c>
      <c r="N359" t="s">
        <v>11</v>
      </c>
    </row>
    <row r="360" spans="1:14" x14ac:dyDescent="0.25">
      <c r="A360" t="s">
        <v>23</v>
      </c>
      <c r="B360" s="2" t="s">
        <v>1294</v>
      </c>
      <c r="C360" s="2" t="s">
        <v>1295</v>
      </c>
      <c r="D360">
        <v>12</v>
      </c>
      <c r="E360">
        <v>2.40480961923847</v>
      </c>
      <c r="F360">
        <v>2.9172597537645601E-3</v>
      </c>
      <c r="G360" t="s">
        <v>355</v>
      </c>
      <c r="H360">
        <v>366</v>
      </c>
      <c r="I360">
        <v>147</v>
      </c>
      <c r="J360">
        <v>12983</v>
      </c>
      <c r="K360">
        <v>2.8957287833166001</v>
      </c>
      <c r="L360">
        <v>0.824182074504342</v>
      </c>
      <c r="M360">
        <v>0.25152518447028299</v>
      </c>
      <c r="N360">
        <v>4.2183699094902396</v>
      </c>
    </row>
    <row r="361" spans="1:14" x14ac:dyDescent="0.25">
      <c r="A361" t="s">
        <v>23</v>
      </c>
      <c r="B361" s="2" t="s">
        <v>1296</v>
      </c>
      <c r="C361" s="2" t="s">
        <v>1297</v>
      </c>
      <c r="D361">
        <v>13</v>
      </c>
      <c r="E361">
        <v>2.6052104208416802</v>
      </c>
      <c r="F361">
        <v>9.1081713026443297E-3</v>
      </c>
      <c r="G361" t="s">
        <v>356</v>
      </c>
      <c r="H361">
        <v>366</v>
      </c>
      <c r="I361">
        <v>195</v>
      </c>
      <c r="J361">
        <v>12983</v>
      </c>
      <c r="K361">
        <v>2.36484517304189</v>
      </c>
      <c r="L361">
        <v>0.99567867433075297</v>
      </c>
      <c r="M361">
        <v>0.419821407997017</v>
      </c>
      <c r="N361">
        <v>12.626870930270499</v>
      </c>
    </row>
    <row r="362" spans="1:14" x14ac:dyDescent="0.25">
      <c r="A362" t="s">
        <v>23</v>
      </c>
      <c r="B362" s="2" t="s">
        <v>1298</v>
      </c>
      <c r="C362" s="2" t="s">
        <v>1299</v>
      </c>
      <c r="D362">
        <v>13</v>
      </c>
      <c r="E362">
        <v>2.6052104208416802</v>
      </c>
      <c r="F362">
        <v>9.1081713026443297E-3</v>
      </c>
      <c r="G362" t="s">
        <v>356</v>
      </c>
      <c r="H362">
        <v>366</v>
      </c>
      <c r="I362">
        <v>195</v>
      </c>
      <c r="J362">
        <v>12983</v>
      </c>
      <c r="K362">
        <v>2.36484517304189</v>
      </c>
      <c r="L362">
        <v>0.99567867433075297</v>
      </c>
      <c r="M362">
        <v>0.419821407997017</v>
      </c>
      <c r="N362">
        <v>12.626870930270499</v>
      </c>
    </row>
    <row r="363" spans="1:14" x14ac:dyDescent="0.25">
      <c r="A363" t="s">
        <v>23</v>
      </c>
      <c r="B363" s="2" t="s">
        <v>1300</v>
      </c>
      <c r="C363" s="2" t="s">
        <v>1301</v>
      </c>
      <c r="D363">
        <v>14</v>
      </c>
      <c r="E363">
        <v>2.8056112224448899</v>
      </c>
      <c r="F363">
        <v>1.2443379619447E-2</v>
      </c>
      <c r="G363" t="s">
        <v>357</v>
      </c>
      <c r="H363">
        <v>366</v>
      </c>
      <c r="I363">
        <v>228</v>
      </c>
      <c r="J363">
        <v>12983</v>
      </c>
      <c r="K363">
        <v>2.1781468699070001</v>
      </c>
      <c r="L363">
        <v>0.999418710019644</v>
      </c>
      <c r="M363">
        <v>0.41266591839778399</v>
      </c>
      <c r="N363">
        <v>16.8663391585714</v>
      </c>
    </row>
    <row r="364" spans="1:14" x14ac:dyDescent="0.25">
      <c r="A364" t="s">
        <v>23</v>
      </c>
      <c r="B364" s="2" t="s">
        <v>1302</v>
      </c>
      <c r="C364" s="2" t="s">
        <v>1303</v>
      </c>
      <c r="D364">
        <v>17</v>
      </c>
      <c r="E364">
        <v>3.4068136272545</v>
      </c>
      <c r="F364">
        <v>1.4409066073660701E-2</v>
      </c>
      <c r="G364" t="s">
        <v>358</v>
      </c>
      <c r="H364">
        <v>366</v>
      </c>
      <c r="I364">
        <v>310</v>
      </c>
      <c r="J364">
        <v>12983</v>
      </c>
      <c r="K364">
        <v>1.9452758681473601</v>
      </c>
      <c r="L364">
        <v>0.99982236176132699</v>
      </c>
      <c r="M364">
        <v>0.43769868749588697</v>
      </c>
      <c r="N364">
        <v>19.2743326991733</v>
      </c>
    </row>
    <row r="365" spans="1:14" x14ac:dyDescent="0.25">
      <c r="A365" t="s">
        <v>12</v>
      </c>
      <c r="B365" s="2" t="s">
        <v>1304</v>
      </c>
      <c r="C365" s="2" t="s">
        <v>1305</v>
      </c>
      <c r="D365">
        <v>22</v>
      </c>
      <c r="E365">
        <v>4.4088176352705402</v>
      </c>
      <c r="F365">
        <v>2.0001358527201502E-2</v>
      </c>
      <c r="G365" t="s">
        <v>359</v>
      </c>
      <c r="H365">
        <v>378</v>
      </c>
      <c r="I365">
        <v>465</v>
      </c>
      <c r="J365">
        <v>13528</v>
      </c>
      <c r="K365">
        <v>1.6932127211697101</v>
      </c>
      <c r="L365">
        <v>1</v>
      </c>
      <c r="M365">
        <v>0.25868158052169898</v>
      </c>
      <c r="N365">
        <v>29.569990964986101</v>
      </c>
    </row>
    <row r="366" spans="1:14" x14ac:dyDescent="0.25">
      <c r="A366" t="s">
        <v>23</v>
      </c>
      <c r="B366" s="2" t="s">
        <v>1306</v>
      </c>
      <c r="C366" s="2" t="s">
        <v>1307</v>
      </c>
      <c r="D366">
        <v>8</v>
      </c>
      <c r="E366">
        <v>1.60320641282565</v>
      </c>
      <c r="F366">
        <v>2.25430991925516E-2</v>
      </c>
      <c r="G366" t="s">
        <v>360</v>
      </c>
      <c r="H366">
        <v>366</v>
      </c>
      <c r="I366">
        <v>100</v>
      </c>
      <c r="J366">
        <v>12983</v>
      </c>
      <c r="K366">
        <v>2.8378142076502701</v>
      </c>
      <c r="L366">
        <v>0.999998717426828</v>
      </c>
      <c r="M366">
        <v>0.52937907767969605</v>
      </c>
      <c r="N366">
        <v>28.564055828451199</v>
      </c>
    </row>
    <row r="367" spans="1:14" x14ac:dyDescent="0.25">
      <c r="A367" t="s">
        <v>23</v>
      </c>
      <c r="B367" s="2" t="s">
        <v>1308</v>
      </c>
      <c r="C367" s="2" t="s">
        <v>1309</v>
      </c>
      <c r="D367">
        <v>4</v>
      </c>
      <c r="E367">
        <v>0.80160320641282501</v>
      </c>
      <c r="F367">
        <v>2.2834704099286399E-2</v>
      </c>
      <c r="G367" t="s">
        <v>361</v>
      </c>
      <c r="H367">
        <v>366</v>
      </c>
      <c r="I367">
        <v>22</v>
      </c>
      <c r="J367">
        <v>12983</v>
      </c>
      <c r="K367">
        <v>6.4495777446597096</v>
      </c>
      <c r="L367">
        <v>0.99999892605863205</v>
      </c>
      <c r="M367">
        <v>0.51488904440226102</v>
      </c>
      <c r="N367">
        <v>28.8778059529042</v>
      </c>
    </row>
    <row r="368" spans="1:14" x14ac:dyDescent="0.25">
      <c r="A368" t="s">
        <v>23</v>
      </c>
      <c r="B368" s="2" t="s">
        <v>1310</v>
      </c>
      <c r="C368" s="2" t="s">
        <v>1311</v>
      </c>
      <c r="D368">
        <v>17</v>
      </c>
      <c r="E368">
        <v>3.4068136272545</v>
      </c>
      <c r="F368">
        <v>2.3218064334472901E-2</v>
      </c>
      <c r="G368" t="s">
        <v>362</v>
      </c>
      <c r="H368">
        <v>366</v>
      </c>
      <c r="I368">
        <v>328</v>
      </c>
      <c r="J368">
        <v>12983</v>
      </c>
      <c r="K368">
        <v>1.83852292416366</v>
      </c>
      <c r="L368">
        <v>0.99999914967787895</v>
      </c>
      <c r="M368">
        <v>0.50285946670790904</v>
      </c>
      <c r="N368">
        <v>29.2883252368466</v>
      </c>
    </row>
    <row r="369" spans="1:14" x14ac:dyDescent="0.25">
      <c r="A369" t="s">
        <v>17</v>
      </c>
      <c r="B369" s="2" t="s">
        <v>1312</v>
      </c>
      <c r="C369" s="2" t="s">
        <v>1313</v>
      </c>
      <c r="D369">
        <v>9</v>
      </c>
      <c r="E369">
        <v>1.80360721442885</v>
      </c>
      <c r="F369">
        <v>2.4687030866851499E-2</v>
      </c>
      <c r="G369" t="s">
        <v>363</v>
      </c>
      <c r="H369">
        <v>341</v>
      </c>
      <c r="I369">
        <v>132</v>
      </c>
      <c r="J369">
        <v>12782</v>
      </c>
      <c r="K369">
        <v>2.5557184750733102</v>
      </c>
      <c r="L369">
        <v>0.99968057584342396</v>
      </c>
      <c r="M369">
        <v>0.26624241101312401</v>
      </c>
      <c r="N369">
        <v>28.654545204605899</v>
      </c>
    </row>
    <row r="370" spans="1:14" x14ac:dyDescent="0.25">
      <c r="A370" t="s">
        <v>23</v>
      </c>
      <c r="B370" s="2" t="s">
        <v>1314</v>
      </c>
      <c r="C370" s="2" t="s">
        <v>1315</v>
      </c>
      <c r="D370">
        <v>9</v>
      </c>
      <c r="E370">
        <v>1.80360721442885</v>
      </c>
      <c r="F370">
        <v>2.8007907522181099E-2</v>
      </c>
      <c r="G370" t="s">
        <v>364</v>
      </c>
      <c r="H370">
        <v>366</v>
      </c>
      <c r="I370">
        <v>128</v>
      </c>
      <c r="J370">
        <v>12983</v>
      </c>
      <c r="K370">
        <v>2.4941726434426199</v>
      </c>
      <c r="L370">
        <v>0.99999995436212397</v>
      </c>
      <c r="M370">
        <v>0.53619761940423305</v>
      </c>
      <c r="N370">
        <v>34.234737086218701</v>
      </c>
    </row>
    <row r="371" spans="1:14" x14ac:dyDescent="0.25">
      <c r="A371" t="s">
        <v>23</v>
      </c>
      <c r="B371" s="2" t="s">
        <v>1316</v>
      </c>
      <c r="C371" s="2" t="s">
        <v>1317</v>
      </c>
      <c r="D371">
        <v>14</v>
      </c>
      <c r="E371">
        <v>2.8056112224448899</v>
      </c>
      <c r="F371">
        <v>4.7502288650118699E-2</v>
      </c>
      <c r="G371" t="s">
        <v>365</v>
      </c>
      <c r="H371">
        <v>366</v>
      </c>
      <c r="I371">
        <v>275</v>
      </c>
      <c r="J371">
        <v>12983</v>
      </c>
      <c r="K371">
        <v>1.8058817685047099</v>
      </c>
      <c r="L371">
        <v>0.99999999999973399</v>
      </c>
      <c r="M371">
        <v>0.60706200423969603</v>
      </c>
      <c r="N371">
        <v>51.225379184000701</v>
      </c>
    </row>
    <row r="372" spans="1:14" x14ac:dyDescent="0.25">
      <c r="A372" t="s">
        <v>12</v>
      </c>
      <c r="B372" s="2" t="s">
        <v>1318</v>
      </c>
      <c r="C372" s="2" t="s">
        <v>1319</v>
      </c>
      <c r="D372">
        <v>23</v>
      </c>
      <c r="E372">
        <v>4.6092184368737401</v>
      </c>
      <c r="F372">
        <v>5.8943126565551403E-2</v>
      </c>
      <c r="G372" t="s">
        <v>366</v>
      </c>
      <c r="H372">
        <v>378</v>
      </c>
      <c r="I372">
        <v>553</v>
      </c>
      <c r="J372">
        <v>13528</v>
      </c>
      <c r="K372">
        <v>1.4884851268214701</v>
      </c>
      <c r="L372">
        <v>1</v>
      </c>
      <c r="M372">
        <v>0.48161115675196198</v>
      </c>
      <c r="N372">
        <v>65.148404607235506</v>
      </c>
    </row>
    <row r="373" spans="1:14" x14ac:dyDescent="0.25">
      <c r="A373" t="s">
        <v>12</v>
      </c>
      <c r="B373" s="2" t="s">
        <v>1320</v>
      </c>
      <c r="C373" s="2" t="s">
        <v>1321</v>
      </c>
      <c r="D373">
        <v>15</v>
      </c>
      <c r="E373">
        <v>3.0060120240480899</v>
      </c>
      <c r="F373">
        <v>6.1914068713428499E-2</v>
      </c>
      <c r="G373" t="s">
        <v>367</v>
      </c>
      <c r="H373">
        <v>378</v>
      </c>
      <c r="I373">
        <v>318</v>
      </c>
      <c r="J373">
        <v>13528</v>
      </c>
      <c r="K373">
        <v>1.68813017869621</v>
      </c>
      <c r="L373">
        <v>1</v>
      </c>
      <c r="M373">
        <v>0.49559869281367402</v>
      </c>
      <c r="N373">
        <v>67.008949543537895</v>
      </c>
    </row>
    <row r="374" spans="1:14" x14ac:dyDescent="0.25">
      <c r="A374" t="s">
        <v>23</v>
      </c>
      <c r="B374" s="2" t="s">
        <v>1322</v>
      </c>
      <c r="C374" s="2" t="s">
        <v>1323</v>
      </c>
      <c r="D374">
        <v>8</v>
      </c>
      <c r="E374">
        <v>1.60320641282565</v>
      </c>
      <c r="F374">
        <v>6.7091181736546907E-2</v>
      </c>
      <c r="G374" t="s">
        <v>368</v>
      </c>
      <c r="H374">
        <v>366</v>
      </c>
      <c r="I374">
        <v>127</v>
      </c>
      <c r="J374">
        <v>12983</v>
      </c>
      <c r="K374">
        <v>2.23449937610257</v>
      </c>
      <c r="L374">
        <v>1</v>
      </c>
      <c r="M374">
        <v>0.66291041002152395</v>
      </c>
      <c r="N374">
        <v>64.103018595569594</v>
      </c>
    </row>
    <row r="375" spans="1:14" x14ac:dyDescent="0.25">
      <c r="A375" t="s">
        <v>23</v>
      </c>
      <c r="B375" s="2" t="s">
        <v>1324</v>
      </c>
      <c r="C375" s="2" t="s">
        <v>1325</v>
      </c>
      <c r="D375">
        <v>8</v>
      </c>
      <c r="E375">
        <v>1.60320641282565</v>
      </c>
      <c r="F375">
        <v>6.7091181736546907E-2</v>
      </c>
      <c r="G375" t="s">
        <v>368</v>
      </c>
      <c r="H375">
        <v>366</v>
      </c>
      <c r="I375">
        <v>127</v>
      </c>
      <c r="J375">
        <v>12983</v>
      </c>
      <c r="K375">
        <v>2.23449937610257</v>
      </c>
      <c r="L375">
        <v>1</v>
      </c>
      <c r="M375">
        <v>0.66291041002152395</v>
      </c>
      <c r="N375">
        <v>64.103018595569594</v>
      </c>
    </row>
    <row r="376" spans="1:14" x14ac:dyDescent="0.25">
      <c r="A376" t="s">
        <v>23</v>
      </c>
      <c r="B376" s="2" t="s">
        <v>1326</v>
      </c>
      <c r="C376" s="2" t="s">
        <v>1327</v>
      </c>
      <c r="D376">
        <v>17</v>
      </c>
      <c r="E376">
        <v>3.4068136272545</v>
      </c>
      <c r="F376">
        <v>7.8728565514119803E-2</v>
      </c>
      <c r="G376" t="s">
        <v>358</v>
      </c>
      <c r="H376">
        <v>366</v>
      </c>
      <c r="I376">
        <v>386</v>
      </c>
      <c r="J376">
        <v>12983</v>
      </c>
      <c r="K376">
        <v>1.5622681842634201</v>
      </c>
      <c r="L376">
        <v>1</v>
      </c>
      <c r="M376">
        <v>0.695781248044399</v>
      </c>
      <c r="N376">
        <v>70.171306022930395</v>
      </c>
    </row>
    <row r="377" spans="1:14" x14ac:dyDescent="0.25">
      <c r="A377" t="s">
        <v>17</v>
      </c>
      <c r="B377" s="2" t="s">
        <v>1328</v>
      </c>
      <c r="C377" s="2" t="s">
        <v>1329</v>
      </c>
      <c r="D377">
        <v>6</v>
      </c>
      <c r="E377">
        <v>1.2024048096192299</v>
      </c>
      <c r="F377">
        <v>7.89510797046864E-2</v>
      </c>
      <c r="G377" t="s">
        <v>369</v>
      </c>
      <c r="H377">
        <v>341</v>
      </c>
      <c r="I377">
        <v>86</v>
      </c>
      <c r="J377">
        <v>12782</v>
      </c>
      <c r="K377">
        <v>2.6151537884471101</v>
      </c>
      <c r="L377">
        <v>0.99999999999684397</v>
      </c>
      <c r="M377">
        <v>0.48420667541824502</v>
      </c>
      <c r="N377">
        <v>67.072341540439595</v>
      </c>
    </row>
    <row r="378" spans="1:14" x14ac:dyDescent="0.25">
      <c r="A378" t="s">
        <v>17</v>
      </c>
      <c r="B378" s="2" t="s">
        <v>1330</v>
      </c>
      <c r="C378" s="2" t="s">
        <v>1331</v>
      </c>
      <c r="D378">
        <v>6</v>
      </c>
      <c r="E378">
        <v>1.2024048096192299</v>
      </c>
      <c r="F378">
        <v>7.89510797046864E-2</v>
      </c>
      <c r="G378" t="s">
        <v>369</v>
      </c>
      <c r="H378">
        <v>341</v>
      </c>
      <c r="I378">
        <v>86</v>
      </c>
      <c r="J378">
        <v>12782</v>
      </c>
      <c r="K378">
        <v>2.6151537884471101</v>
      </c>
      <c r="L378">
        <v>0.99999999999684397</v>
      </c>
      <c r="M378">
        <v>0.48420667541824502</v>
      </c>
      <c r="N378">
        <v>67.072341540439595</v>
      </c>
    </row>
    <row r="379" spans="1:14" x14ac:dyDescent="0.25">
      <c r="A379" t="s">
        <v>12</v>
      </c>
      <c r="B379" s="2" t="s">
        <v>1332</v>
      </c>
      <c r="C379" s="2" t="s">
        <v>1333</v>
      </c>
      <c r="D379">
        <v>9</v>
      </c>
      <c r="E379">
        <v>1.80360721442885</v>
      </c>
      <c r="F379">
        <v>7.9135463327938194E-2</v>
      </c>
      <c r="G379" t="s">
        <v>364</v>
      </c>
      <c r="H379">
        <v>378</v>
      </c>
      <c r="I379">
        <v>160</v>
      </c>
      <c r="J379">
        <v>13528</v>
      </c>
      <c r="K379">
        <v>2.0130952380952301</v>
      </c>
      <c r="L379">
        <v>1</v>
      </c>
      <c r="M379">
        <v>0.56369260500216201</v>
      </c>
      <c r="N379">
        <v>76.079018413878003</v>
      </c>
    </row>
    <row r="380" spans="1:14" x14ac:dyDescent="0.25">
      <c r="A380" t="s">
        <v>23</v>
      </c>
      <c r="B380" s="2" t="s">
        <v>1334</v>
      </c>
      <c r="C380" s="2" t="s">
        <v>1335</v>
      </c>
      <c r="D380">
        <v>8</v>
      </c>
      <c r="E380">
        <v>1.60320641282565</v>
      </c>
      <c r="F380">
        <v>8.1333957766533099E-2</v>
      </c>
      <c r="G380" t="s">
        <v>360</v>
      </c>
      <c r="H380">
        <v>366</v>
      </c>
      <c r="I380">
        <v>133</v>
      </c>
      <c r="J380">
        <v>12983</v>
      </c>
      <c r="K380">
        <v>2.13369489297013</v>
      </c>
      <c r="L380">
        <v>1</v>
      </c>
      <c r="M380">
        <v>0.68246534583795004</v>
      </c>
      <c r="N380">
        <v>71.391852989952596</v>
      </c>
    </row>
    <row r="381" spans="1:14" x14ac:dyDescent="0.25">
      <c r="A381" t="s">
        <v>12</v>
      </c>
      <c r="B381" s="2" t="s">
        <v>1336</v>
      </c>
      <c r="C381" s="2" t="s">
        <v>1337</v>
      </c>
      <c r="D381">
        <v>29</v>
      </c>
      <c r="E381">
        <v>5.8116232464929798</v>
      </c>
      <c r="F381">
        <v>8.6925847400558406E-2</v>
      </c>
      <c r="G381" t="s">
        <v>370</v>
      </c>
      <c r="H381">
        <v>378</v>
      </c>
      <c r="I381">
        <v>768</v>
      </c>
      <c r="J381">
        <v>13528</v>
      </c>
      <c r="K381">
        <v>1.3513833774250399</v>
      </c>
      <c r="L381">
        <v>1</v>
      </c>
      <c r="M381">
        <v>0.58936150923893804</v>
      </c>
      <c r="N381">
        <v>79.357564440731593</v>
      </c>
    </row>
    <row r="382" spans="1:14" x14ac:dyDescent="0.25">
      <c r="A382" t="s">
        <v>23</v>
      </c>
      <c r="B382" s="2" t="s">
        <v>1338</v>
      </c>
      <c r="C382" s="2" t="s">
        <v>1339</v>
      </c>
      <c r="D382">
        <v>17</v>
      </c>
      <c r="E382">
        <v>3.4068136272545</v>
      </c>
      <c r="F382">
        <v>9.6775749183524495E-2</v>
      </c>
      <c r="G382" t="s">
        <v>358</v>
      </c>
      <c r="H382">
        <v>366</v>
      </c>
      <c r="I382">
        <v>398</v>
      </c>
      <c r="J382">
        <v>12983</v>
      </c>
      <c r="K382">
        <v>1.5151646209188001</v>
      </c>
      <c r="L382">
        <v>1</v>
      </c>
      <c r="M382">
        <v>0.73194398308025699</v>
      </c>
      <c r="N382">
        <v>77.721702755252693</v>
      </c>
    </row>
    <row r="383" spans="1:14" x14ac:dyDescent="0.25">
      <c r="A383" t="s">
        <v>17</v>
      </c>
      <c r="B383" s="2" t="s">
        <v>1340</v>
      </c>
      <c r="C383" s="2" t="s">
        <v>1341</v>
      </c>
      <c r="D383">
        <v>10</v>
      </c>
      <c r="E383">
        <v>2.0040080160320599</v>
      </c>
      <c r="F383">
        <v>9.8167594320557605E-2</v>
      </c>
      <c r="G383" t="s">
        <v>371</v>
      </c>
      <c r="H383">
        <v>341</v>
      </c>
      <c r="I383">
        <v>205</v>
      </c>
      <c r="J383">
        <v>12782</v>
      </c>
      <c r="K383">
        <v>1.82848151062155</v>
      </c>
      <c r="L383">
        <v>0.999999999999996</v>
      </c>
      <c r="M383">
        <v>0.52258019357493302</v>
      </c>
      <c r="N383">
        <v>75.232754767900403</v>
      </c>
    </row>
    <row r="384" spans="1:14" x14ac:dyDescent="0.25">
      <c r="A384" t="s">
        <v>23</v>
      </c>
      <c r="B384" s="2" t="s">
        <v>1342</v>
      </c>
      <c r="C384" s="2" t="s">
        <v>1343</v>
      </c>
      <c r="D384">
        <v>17</v>
      </c>
      <c r="E384">
        <v>3.4068136272545</v>
      </c>
      <c r="F384">
        <v>0.121944292807443</v>
      </c>
      <c r="G384" t="s">
        <v>358</v>
      </c>
      <c r="H384">
        <v>366</v>
      </c>
      <c r="I384">
        <v>412</v>
      </c>
      <c r="J384">
        <v>12983</v>
      </c>
      <c r="K384">
        <v>1.4636784444798101</v>
      </c>
      <c r="L384">
        <v>1</v>
      </c>
      <c r="M384">
        <v>0.761385471373759</v>
      </c>
      <c r="N384">
        <v>85.3168580436067</v>
      </c>
    </row>
    <row r="385" spans="1:14" x14ac:dyDescent="0.25">
      <c r="A385" t="s">
        <v>23</v>
      </c>
      <c r="B385" s="2" t="s">
        <v>1344</v>
      </c>
      <c r="C385" s="2" t="s">
        <v>1345</v>
      </c>
      <c r="D385">
        <v>17</v>
      </c>
      <c r="E385">
        <v>3.4068136272545</v>
      </c>
      <c r="F385">
        <v>0.122226995964296</v>
      </c>
      <c r="G385" t="s">
        <v>358</v>
      </c>
      <c r="H385">
        <v>366</v>
      </c>
      <c r="I385">
        <v>413</v>
      </c>
      <c r="J385">
        <v>12983</v>
      </c>
      <c r="K385">
        <v>1.4601344288757401</v>
      </c>
      <c r="L385">
        <v>1</v>
      </c>
      <c r="M385">
        <v>0.75593890165704303</v>
      </c>
      <c r="N385">
        <v>85.386444856879294</v>
      </c>
    </row>
    <row r="386" spans="1:14" x14ac:dyDescent="0.25">
      <c r="A386" t="s">
        <v>12</v>
      </c>
      <c r="B386" s="2" t="s">
        <v>1346</v>
      </c>
      <c r="C386" s="2" t="s">
        <v>1347</v>
      </c>
      <c r="D386">
        <v>18</v>
      </c>
      <c r="E386">
        <v>3.6072144288577102</v>
      </c>
      <c r="F386">
        <v>0.42048956659140502</v>
      </c>
      <c r="G386" t="s">
        <v>372</v>
      </c>
      <c r="H386">
        <v>378</v>
      </c>
      <c r="I386">
        <v>569</v>
      </c>
      <c r="J386">
        <v>13528</v>
      </c>
      <c r="K386">
        <v>1.1321449493681399</v>
      </c>
      <c r="L386">
        <v>1</v>
      </c>
      <c r="M386">
        <v>0.94455323212574704</v>
      </c>
      <c r="N386">
        <v>99.992255403492194</v>
      </c>
    </row>
    <row r="388" spans="1:14" x14ac:dyDescent="0.25">
      <c r="A388" t="s">
        <v>50</v>
      </c>
      <c r="B388" s="2" t="s">
        <v>373</v>
      </c>
    </row>
    <row r="389" spans="1:14" x14ac:dyDescent="0.25">
      <c r="A389" t="s">
        <v>1</v>
      </c>
      <c r="B389" s="2" t="s">
        <v>2354</v>
      </c>
      <c r="C389" t="s">
        <v>2355</v>
      </c>
      <c r="D389" t="s">
        <v>2</v>
      </c>
      <c r="E389" t="s">
        <v>3</v>
      </c>
      <c r="F389" t="s">
        <v>4</v>
      </c>
      <c r="G389" t="s">
        <v>809</v>
      </c>
      <c r="H389" t="s">
        <v>5</v>
      </c>
      <c r="I389" t="s">
        <v>6</v>
      </c>
      <c r="J389" t="s">
        <v>7</v>
      </c>
      <c r="K389" t="s">
        <v>8</v>
      </c>
      <c r="L389" t="s">
        <v>9</v>
      </c>
      <c r="M389" t="s">
        <v>10</v>
      </c>
      <c r="N389" t="s">
        <v>11</v>
      </c>
    </row>
    <row r="390" spans="1:14" x14ac:dyDescent="0.25">
      <c r="A390" t="s">
        <v>12</v>
      </c>
      <c r="B390" s="2" t="s">
        <v>1348</v>
      </c>
      <c r="C390" s="2" t="s">
        <v>1349</v>
      </c>
      <c r="D390">
        <v>11</v>
      </c>
      <c r="E390">
        <v>2.2044088176352701</v>
      </c>
      <c r="F390">
        <v>3.5683535447773897E-2</v>
      </c>
      <c r="G390" t="s">
        <v>374</v>
      </c>
      <c r="H390">
        <v>378</v>
      </c>
      <c r="I390">
        <v>186</v>
      </c>
      <c r="J390">
        <v>13528</v>
      </c>
      <c r="K390">
        <v>2.11651590146213</v>
      </c>
      <c r="L390">
        <v>1</v>
      </c>
      <c r="M390">
        <v>0.37189923382051798</v>
      </c>
      <c r="N390">
        <v>46.764400443885002</v>
      </c>
    </row>
    <row r="391" spans="1:14" x14ac:dyDescent="0.25">
      <c r="A391" t="s">
        <v>12</v>
      </c>
      <c r="B391" s="2" t="s">
        <v>1350</v>
      </c>
      <c r="C391" s="2" t="s">
        <v>1351</v>
      </c>
      <c r="D391">
        <v>11</v>
      </c>
      <c r="E391">
        <v>2.2044088176352701</v>
      </c>
      <c r="F391">
        <v>3.5683535447773897E-2</v>
      </c>
      <c r="G391" t="s">
        <v>374</v>
      </c>
      <c r="H391">
        <v>378</v>
      </c>
      <c r="I391">
        <v>186</v>
      </c>
      <c r="J391">
        <v>13528</v>
      </c>
      <c r="K391">
        <v>2.11651590146213</v>
      </c>
      <c r="L391">
        <v>1</v>
      </c>
      <c r="M391">
        <v>0.37189923382051798</v>
      </c>
      <c r="N391">
        <v>46.764400443885002</v>
      </c>
    </row>
    <row r="392" spans="1:14" x14ac:dyDescent="0.25">
      <c r="A392" t="s">
        <v>12</v>
      </c>
      <c r="B392" s="2" t="s">
        <v>1352</v>
      </c>
      <c r="C392" s="2" t="s">
        <v>1353</v>
      </c>
      <c r="D392">
        <v>7</v>
      </c>
      <c r="E392">
        <v>1.4028056112224401</v>
      </c>
      <c r="F392">
        <v>6.0564995060584999E-2</v>
      </c>
      <c r="G392" t="s">
        <v>375</v>
      </c>
      <c r="H392">
        <v>378</v>
      </c>
      <c r="I392">
        <v>100</v>
      </c>
      <c r="J392">
        <v>13528</v>
      </c>
      <c r="K392">
        <v>2.5051851851851801</v>
      </c>
      <c r="L392">
        <v>1</v>
      </c>
      <c r="M392">
        <v>0.489478883390984</v>
      </c>
      <c r="N392">
        <v>66.176008580868796</v>
      </c>
    </row>
    <row r="394" spans="1:14" x14ac:dyDescent="0.25">
      <c r="A394" t="s">
        <v>51</v>
      </c>
      <c r="B394" s="2" t="s">
        <v>376</v>
      </c>
    </row>
    <row r="395" spans="1:14" x14ac:dyDescent="0.25">
      <c r="A395" t="s">
        <v>1</v>
      </c>
      <c r="B395" s="2" t="s">
        <v>2354</v>
      </c>
      <c r="C395" t="s">
        <v>2355</v>
      </c>
      <c r="D395" t="s">
        <v>2</v>
      </c>
      <c r="E395" t="s">
        <v>3</v>
      </c>
      <c r="F395" t="s">
        <v>4</v>
      </c>
      <c r="G395" t="s">
        <v>809</v>
      </c>
      <c r="H395" t="s">
        <v>5</v>
      </c>
      <c r="I395" t="s">
        <v>6</v>
      </c>
      <c r="J395" t="s">
        <v>7</v>
      </c>
      <c r="K395" t="s">
        <v>8</v>
      </c>
      <c r="L395" t="s">
        <v>9</v>
      </c>
      <c r="M395" t="s">
        <v>10</v>
      </c>
      <c r="N395" t="s">
        <v>11</v>
      </c>
    </row>
    <row r="396" spans="1:14" x14ac:dyDescent="0.25">
      <c r="A396" t="s">
        <v>12</v>
      </c>
      <c r="B396" s="2" t="s">
        <v>1354</v>
      </c>
      <c r="C396" s="2" t="s">
        <v>1355</v>
      </c>
      <c r="D396">
        <v>15</v>
      </c>
      <c r="E396">
        <v>3.0060120240480899</v>
      </c>
      <c r="F396">
        <v>1.08134169822051E-2</v>
      </c>
      <c r="G396" t="s">
        <v>377</v>
      </c>
      <c r="H396">
        <v>378</v>
      </c>
      <c r="I396">
        <v>251</v>
      </c>
      <c r="J396">
        <v>13528</v>
      </c>
      <c r="K396">
        <v>2.1387466008979898</v>
      </c>
      <c r="L396">
        <v>0.99999999993879496</v>
      </c>
      <c r="M396">
        <v>0.175320665948482</v>
      </c>
      <c r="N396">
        <v>17.191523623679299</v>
      </c>
    </row>
    <row r="397" spans="1:14" x14ac:dyDescent="0.25">
      <c r="A397" t="s">
        <v>12</v>
      </c>
      <c r="B397" s="2" t="s">
        <v>1356</v>
      </c>
      <c r="C397" s="2" t="s">
        <v>1357</v>
      </c>
      <c r="D397">
        <v>14</v>
      </c>
      <c r="E397">
        <v>2.8056112224448899</v>
      </c>
      <c r="F397">
        <v>1.9951512312120698E-2</v>
      </c>
      <c r="G397" t="s">
        <v>378</v>
      </c>
      <c r="H397">
        <v>378</v>
      </c>
      <c r="I397">
        <v>245</v>
      </c>
      <c r="J397">
        <v>13528</v>
      </c>
      <c r="K397">
        <v>2.04504913076341</v>
      </c>
      <c r="L397">
        <v>1</v>
      </c>
      <c r="M397">
        <v>0.25964880387568101</v>
      </c>
      <c r="N397">
        <v>29.507810125041601</v>
      </c>
    </row>
    <row r="398" spans="1:14" x14ac:dyDescent="0.25">
      <c r="A398" t="s">
        <v>12</v>
      </c>
      <c r="B398" s="2" t="s">
        <v>1358</v>
      </c>
      <c r="C398" s="2" t="s">
        <v>1359</v>
      </c>
      <c r="D398">
        <v>11</v>
      </c>
      <c r="E398">
        <v>2.2044088176352701</v>
      </c>
      <c r="F398">
        <v>7.1179091909373493E-2</v>
      </c>
      <c r="G398" t="s">
        <v>379</v>
      </c>
      <c r="H398">
        <v>378</v>
      </c>
      <c r="I398">
        <v>211</v>
      </c>
      <c r="J398">
        <v>13528</v>
      </c>
      <c r="K398">
        <v>1.8657438752225399</v>
      </c>
      <c r="L398">
        <v>1</v>
      </c>
      <c r="M398">
        <v>0.53258846648019997</v>
      </c>
      <c r="N398">
        <v>72.228171921614305</v>
      </c>
    </row>
    <row r="399" spans="1:14" x14ac:dyDescent="0.25">
      <c r="A399" t="s">
        <v>12</v>
      </c>
      <c r="B399" s="2" t="s">
        <v>1360</v>
      </c>
      <c r="C399" s="2" t="s">
        <v>1361</v>
      </c>
      <c r="D399">
        <v>7</v>
      </c>
      <c r="E399">
        <v>1.4028056112224401</v>
      </c>
      <c r="F399">
        <v>0.23179009676312201</v>
      </c>
      <c r="G399" t="s">
        <v>380</v>
      </c>
      <c r="H399">
        <v>378</v>
      </c>
      <c r="I399">
        <v>148</v>
      </c>
      <c r="J399">
        <v>13528</v>
      </c>
      <c r="K399">
        <v>1.69269269269269</v>
      </c>
      <c r="L399">
        <v>1</v>
      </c>
      <c r="M399">
        <v>0.83364063480238804</v>
      </c>
      <c r="N399">
        <v>98.969563662785703</v>
      </c>
    </row>
    <row r="401" spans="1:14" x14ac:dyDescent="0.25">
      <c r="A401" t="s">
        <v>52</v>
      </c>
      <c r="B401" s="2" t="s">
        <v>381</v>
      </c>
    </row>
    <row r="402" spans="1:14" x14ac:dyDescent="0.25">
      <c r="A402" t="s">
        <v>1</v>
      </c>
      <c r="B402" s="2" t="s">
        <v>2354</v>
      </c>
      <c r="C402" t="s">
        <v>2355</v>
      </c>
      <c r="D402" t="s">
        <v>2</v>
      </c>
      <c r="E402" t="s">
        <v>3</v>
      </c>
      <c r="F402" t="s">
        <v>4</v>
      </c>
      <c r="G402" t="s">
        <v>809</v>
      </c>
      <c r="H402" t="s">
        <v>5</v>
      </c>
      <c r="I402" t="s">
        <v>6</v>
      </c>
      <c r="J402" t="s">
        <v>7</v>
      </c>
      <c r="K402" t="s">
        <v>8</v>
      </c>
      <c r="L402" t="s">
        <v>9</v>
      </c>
      <c r="M402" t="s">
        <v>10</v>
      </c>
      <c r="N402" t="s">
        <v>11</v>
      </c>
    </row>
    <row r="403" spans="1:14" x14ac:dyDescent="0.25">
      <c r="A403" t="s">
        <v>12</v>
      </c>
      <c r="B403" s="2" t="s">
        <v>986</v>
      </c>
      <c r="C403" s="2" t="s">
        <v>987</v>
      </c>
      <c r="D403">
        <v>13</v>
      </c>
      <c r="E403">
        <v>2.6052104208416802</v>
      </c>
      <c r="F403">
        <v>7.5918194731996102E-3</v>
      </c>
      <c r="G403" t="s">
        <v>216</v>
      </c>
      <c r="H403">
        <v>378</v>
      </c>
      <c r="I403">
        <v>192</v>
      </c>
      <c r="J403">
        <v>13528</v>
      </c>
      <c r="K403">
        <v>2.4231701940035202</v>
      </c>
      <c r="L403">
        <v>0.99999993062615</v>
      </c>
      <c r="M403">
        <v>0.13916490986602301</v>
      </c>
      <c r="N403">
        <v>12.3855520902589</v>
      </c>
    </row>
    <row r="404" spans="1:14" x14ac:dyDescent="0.25">
      <c r="A404" t="s">
        <v>12</v>
      </c>
      <c r="B404" s="2" t="s">
        <v>1362</v>
      </c>
      <c r="C404" s="2" t="s">
        <v>1363</v>
      </c>
      <c r="D404">
        <v>7</v>
      </c>
      <c r="E404">
        <v>1.4028056112224401</v>
      </c>
      <c r="F404">
        <v>3.12132651398743E-2</v>
      </c>
      <c r="G404" t="s">
        <v>382</v>
      </c>
      <c r="H404">
        <v>378</v>
      </c>
      <c r="I404">
        <v>85</v>
      </c>
      <c r="J404">
        <v>13528</v>
      </c>
      <c r="K404">
        <v>2.9472766884531501</v>
      </c>
      <c r="L404">
        <v>1</v>
      </c>
      <c r="M404">
        <v>0.34179196829060399</v>
      </c>
      <c r="N404">
        <v>42.316400085123398</v>
      </c>
    </row>
    <row r="405" spans="1:14" x14ac:dyDescent="0.25">
      <c r="A405" t="s">
        <v>12</v>
      </c>
      <c r="B405" s="2" t="s">
        <v>1364</v>
      </c>
      <c r="C405" s="2" t="s">
        <v>1365</v>
      </c>
      <c r="D405">
        <v>3</v>
      </c>
      <c r="E405">
        <v>0.60120240480961895</v>
      </c>
      <c r="F405">
        <v>0.10591201941587999</v>
      </c>
      <c r="G405" t="s">
        <v>383</v>
      </c>
      <c r="H405">
        <v>378</v>
      </c>
      <c r="I405">
        <v>20</v>
      </c>
      <c r="J405">
        <v>13528</v>
      </c>
      <c r="K405">
        <v>5.3682539682539598</v>
      </c>
      <c r="L405">
        <v>1</v>
      </c>
      <c r="M405">
        <v>0.63693770316937304</v>
      </c>
      <c r="N405">
        <v>85.664130188013402</v>
      </c>
    </row>
    <row r="406" spans="1:14" x14ac:dyDescent="0.25">
      <c r="A406" t="s">
        <v>12</v>
      </c>
      <c r="B406" s="2" t="s">
        <v>1366</v>
      </c>
      <c r="C406" s="2" t="s">
        <v>1367</v>
      </c>
      <c r="D406">
        <v>5</v>
      </c>
      <c r="E406">
        <v>1.00200400801603</v>
      </c>
      <c r="F406">
        <v>0.172714763267135</v>
      </c>
      <c r="G406" t="s">
        <v>384</v>
      </c>
      <c r="H406">
        <v>378</v>
      </c>
      <c r="I406">
        <v>78</v>
      </c>
      <c r="J406">
        <v>13528</v>
      </c>
      <c r="K406">
        <v>2.2941256274589601</v>
      </c>
      <c r="L406">
        <v>1</v>
      </c>
      <c r="M406">
        <v>0.76283703530893499</v>
      </c>
      <c r="N406">
        <v>96.273686670173305</v>
      </c>
    </row>
    <row r="408" spans="1:14" x14ac:dyDescent="0.25">
      <c r="A408" t="s">
        <v>53</v>
      </c>
      <c r="B408" s="2" t="s">
        <v>385</v>
      </c>
    </row>
    <row r="409" spans="1:14" x14ac:dyDescent="0.25">
      <c r="A409" t="s">
        <v>1</v>
      </c>
      <c r="B409" s="2" t="s">
        <v>2354</v>
      </c>
      <c r="C409" t="s">
        <v>2355</v>
      </c>
      <c r="D409" t="s">
        <v>2</v>
      </c>
      <c r="E409" t="s">
        <v>3</v>
      </c>
      <c r="F409" t="s">
        <v>4</v>
      </c>
      <c r="G409" t="s">
        <v>809</v>
      </c>
      <c r="H409" t="s">
        <v>5</v>
      </c>
      <c r="I409" t="s">
        <v>6</v>
      </c>
      <c r="J409" t="s">
        <v>7</v>
      </c>
      <c r="K409" t="s">
        <v>8</v>
      </c>
      <c r="L409" t="s">
        <v>9</v>
      </c>
      <c r="M409" t="s">
        <v>10</v>
      </c>
      <c r="N409" t="s">
        <v>11</v>
      </c>
    </row>
    <row r="410" spans="1:14" x14ac:dyDescent="0.25">
      <c r="A410" t="s">
        <v>23</v>
      </c>
      <c r="B410" s="2" t="s">
        <v>1096</v>
      </c>
      <c r="C410" s="2" t="s">
        <v>1097</v>
      </c>
      <c r="D410">
        <v>9</v>
      </c>
      <c r="E410">
        <v>1.80360721442885</v>
      </c>
      <c r="F410">
        <v>2.4524403614188898E-3</v>
      </c>
      <c r="G410" t="s">
        <v>268</v>
      </c>
      <c r="H410">
        <v>366</v>
      </c>
      <c r="I410">
        <v>84</v>
      </c>
      <c r="J410">
        <v>12983</v>
      </c>
      <c r="K410">
        <v>3.80064402810304</v>
      </c>
      <c r="L410">
        <v>0.767994511167159</v>
      </c>
      <c r="M410">
        <v>0.25337994401269698</v>
      </c>
      <c r="N410">
        <v>3.5575417789183801</v>
      </c>
    </row>
    <row r="411" spans="1:14" x14ac:dyDescent="0.25">
      <c r="A411" t="s">
        <v>23</v>
      </c>
      <c r="B411" s="2" t="s">
        <v>1368</v>
      </c>
      <c r="C411" s="2" t="s">
        <v>1369</v>
      </c>
      <c r="D411">
        <v>5</v>
      </c>
      <c r="E411">
        <v>1.00200400801603</v>
      </c>
      <c r="F411">
        <v>1.06141326171481E-2</v>
      </c>
      <c r="G411" t="s">
        <v>386</v>
      </c>
      <c r="H411">
        <v>366</v>
      </c>
      <c r="I411">
        <v>31</v>
      </c>
      <c r="J411">
        <v>12983</v>
      </c>
      <c r="K411">
        <v>5.7213996121981303</v>
      </c>
      <c r="L411">
        <v>0.99825179244360596</v>
      </c>
      <c r="M411">
        <v>0.43852989737420001</v>
      </c>
      <c r="N411">
        <v>14.5654927746106</v>
      </c>
    </row>
    <row r="412" spans="1:14" x14ac:dyDescent="0.25">
      <c r="A412" t="s">
        <v>23</v>
      </c>
      <c r="B412" s="2" t="s">
        <v>1370</v>
      </c>
      <c r="C412" s="2" t="s">
        <v>1371</v>
      </c>
      <c r="D412">
        <v>7</v>
      </c>
      <c r="E412">
        <v>1.4028056112224401</v>
      </c>
      <c r="F412">
        <v>2.9241830480871998E-2</v>
      </c>
      <c r="G412" t="s">
        <v>387</v>
      </c>
      <c r="H412">
        <v>366</v>
      </c>
      <c r="I412">
        <v>83</v>
      </c>
      <c r="J412">
        <v>12983</v>
      </c>
      <c r="K412">
        <v>2.99167160445058</v>
      </c>
      <c r="L412">
        <v>0.99999997856728495</v>
      </c>
      <c r="M412">
        <v>0.52086097014514599</v>
      </c>
      <c r="N412">
        <v>35.455680007603199</v>
      </c>
    </row>
    <row r="413" spans="1:14" x14ac:dyDescent="0.25">
      <c r="A413" t="s">
        <v>23</v>
      </c>
      <c r="B413" s="2" t="s">
        <v>1372</v>
      </c>
      <c r="C413" s="2" t="s">
        <v>1373</v>
      </c>
      <c r="D413">
        <v>4</v>
      </c>
      <c r="E413">
        <v>0.80160320641282501</v>
      </c>
      <c r="F413">
        <v>3.2066946700050898E-2</v>
      </c>
      <c r="G413" t="s">
        <v>388</v>
      </c>
      <c r="H413">
        <v>366</v>
      </c>
      <c r="I413">
        <v>25</v>
      </c>
      <c r="J413">
        <v>12983</v>
      </c>
      <c r="K413">
        <v>5.6756284153005403</v>
      </c>
      <c r="L413">
        <v>0.99999999621587199</v>
      </c>
      <c r="M413">
        <v>0.52567544847773295</v>
      </c>
      <c r="N413">
        <v>38.171955326944499</v>
      </c>
    </row>
    <row r="414" spans="1:14" x14ac:dyDescent="0.25">
      <c r="A414" t="s">
        <v>23</v>
      </c>
      <c r="B414" s="2" t="s">
        <v>1374</v>
      </c>
      <c r="C414" s="2" t="s">
        <v>1375</v>
      </c>
      <c r="D414">
        <v>7</v>
      </c>
      <c r="E414">
        <v>1.4028056112224401</v>
      </c>
      <c r="F414">
        <v>6.2621298630135602E-2</v>
      </c>
      <c r="G414" t="s">
        <v>387</v>
      </c>
      <c r="H414">
        <v>366</v>
      </c>
      <c r="I414">
        <v>100</v>
      </c>
      <c r="J414">
        <v>12983</v>
      </c>
      <c r="K414">
        <v>2.4830874316939799</v>
      </c>
      <c r="L414">
        <v>1</v>
      </c>
      <c r="M414">
        <v>0.65658543720541596</v>
      </c>
      <c r="N414">
        <v>61.480375695677999</v>
      </c>
    </row>
    <row r="415" spans="1:14" x14ac:dyDescent="0.25">
      <c r="A415" t="s">
        <v>12</v>
      </c>
      <c r="B415" s="2" t="s">
        <v>1376</v>
      </c>
      <c r="C415" s="2" t="s">
        <v>1377</v>
      </c>
      <c r="D415">
        <v>6</v>
      </c>
      <c r="E415">
        <v>1.2024048096192299</v>
      </c>
      <c r="F415">
        <v>0.53063771175594698</v>
      </c>
      <c r="G415" t="s">
        <v>389</v>
      </c>
      <c r="H415">
        <v>378</v>
      </c>
      <c r="I415">
        <v>173</v>
      </c>
      <c r="J415">
        <v>13528</v>
      </c>
      <c r="K415">
        <v>1.24121479034773</v>
      </c>
      <c r="L415">
        <v>1</v>
      </c>
      <c r="M415">
        <v>0.975105705655813</v>
      </c>
      <c r="N415">
        <v>99.999800239776107</v>
      </c>
    </row>
    <row r="416" spans="1:14" x14ac:dyDescent="0.25">
      <c r="A416" t="s">
        <v>12</v>
      </c>
      <c r="B416" s="2" t="s">
        <v>1378</v>
      </c>
      <c r="C416" s="2" t="s">
        <v>1379</v>
      </c>
      <c r="D416">
        <v>4</v>
      </c>
      <c r="E416">
        <v>0.80160320641282501</v>
      </c>
      <c r="F416">
        <v>0.83367744539240995</v>
      </c>
      <c r="G416" t="s">
        <v>390</v>
      </c>
      <c r="H416">
        <v>378</v>
      </c>
      <c r="I416">
        <v>162</v>
      </c>
      <c r="J416">
        <v>13528</v>
      </c>
      <c r="K416">
        <v>0.88366320465085901</v>
      </c>
      <c r="L416">
        <v>1</v>
      </c>
      <c r="M416">
        <v>0.99933839506337097</v>
      </c>
      <c r="N416">
        <v>99.999999999996902</v>
      </c>
    </row>
    <row r="418" spans="1:14" x14ac:dyDescent="0.25">
      <c r="A418" t="s">
        <v>54</v>
      </c>
      <c r="B418" s="2" t="s">
        <v>391</v>
      </c>
    </row>
    <row r="419" spans="1:14" x14ac:dyDescent="0.25">
      <c r="A419" t="s">
        <v>1</v>
      </c>
      <c r="B419" s="2" t="s">
        <v>2354</v>
      </c>
      <c r="C419" t="s">
        <v>2355</v>
      </c>
      <c r="D419" t="s">
        <v>2</v>
      </c>
      <c r="E419" t="s">
        <v>3</v>
      </c>
      <c r="F419" t="s">
        <v>4</v>
      </c>
      <c r="G419" t="s">
        <v>809</v>
      </c>
      <c r="H419" t="s">
        <v>5</v>
      </c>
      <c r="I419" t="s">
        <v>6</v>
      </c>
      <c r="J419" t="s">
        <v>7</v>
      </c>
      <c r="K419" t="s">
        <v>8</v>
      </c>
      <c r="L419" t="s">
        <v>9</v>
      </c>
      <c r="M419" t="s">
        <v>10</v>
      </c>
      <c r="N419" t="s">
        <v>11</v>
      </c>
    </row>
    <row r="420" spans="1:14" x14ac:dyDescent="0.25">
      <c r="A420" t="s">
        <v>23</v>
      </c>
      <c r="B420" s="2" t="s">
        <v>1380</v>
      </c>
      <c r="C420" s="2" t="s">
        <v>1381</v>
      </c>
      <c r="D420">
        <v>142</v>
      </c>
      <c r="E420">
        <v>28.456913827655299</v>
      </c>
      <c r="F420">
        <v>8.6139827992964407E-3</v>
      </c>
      <c r="G420" t="s">
        <v>392</v>
      </c>
      <c r="H420">
        <v>366</v>
      </c>
      <c r="I420">
        <v>4241</v>
      </c>
      <c r="J420">
        <v>12983</v>
      </c>
      <c r="K420">
        <v>1.18771992892695</v>
      </c>
      <c r="L420">
        <v>0.99418620691069504</v>
      </c>
      <c r="M420">
        <v>0.43557450954022398</v>
      </c>
      <c r="N420">
        <v>11.9818187867555</v>
      </c>
    </row>
    <row r="421" spans="1:14" x14ac:dyDescent="0.25">
      <c r="A421" t="s">
        <v>23</v>
      </c>
      <c r="B421" s="2" t="s">
        <v>1382</v>
      </c>
      <c r="C421" s="2" t="s">
        <v>1383</v>
      </c>
      <c r="D421">
        <v>138</v>
      </c>
      <c r="E421">
        <v>27.6553106212424</v>
      </c>
      <c r="F421">
        <v>1.1712028770155401E-2</v>
      </c>
      <c r="G421" t="s">
        <v>393</v>
      </c>
      <c r="H421">
        <v>366</v>
      </c>
      <c r="I421">
        <v>4140</v>
      </c>
      <c r="J421">
        <v>12983</v>
      </c>
      <c r="K421">
        <v>1.1824225865209399</v>
      </c>
      <c r="L421">
        <v>0.99909699921383499</v>
      </c>
      <c r="M421">
        <v>0.41679375776134697</v>
      </c>
      <c r="N421">
        <v>15.953458245385001</v>
      </c>
    </row>
    <row r="422" spans="1:14" x14ac:dyDescent="0.25">
      <c r="A422" t="s">
        <v>23</v>
      </c>
      <c r="B422" s="2" t="s">
        <v>1384</v>
      </c>
      <c r="C422" s="2" t="s">
        <v>1385</v>
      </c>
      <c r="D422">
        <v>138</v>
      </c>
      <c r="E422">
        <v>27.6553106212424</v>
      </c>
      <c r="F422">
        <v>1.6184737985574502E-2</v>
      </c>
      <c r="G422" t="s">
        <v>393</v>
      </c>
      <c r="H422">
        <v>366</v>
      </c>
      <c r="I422">
        <v>4179</v>
      </c>
      <c r="J422">
        <v>12983</v>
      </c>
      <c r="K422">
        <v>1.1713877741557099</v>
      </c>
      <c r="L422">
        <v>0.99993924730650996</v>
      </c>
      <c r="M422">
        <v>0.45490418706278402</v>
      </c>
      <c r="N422">
        <v>21.393503564736001</v>
      </c>
    </row>
    <row r="423" spans="1:14" x14ac:dyDescent="0.25">
      <c r="A423" t="s">
        <v>23</v>
      </c>
      <c r="B423" s="2" t="s">
        <v>1386</v>
      </c>
      <c r="C423" s="2" t="s">
        <v>1387</v>
      </c>
      <c r="D423">
        <v>66</v>
      </c>
      <c r="E423">
        <v>13.2264529058116</v>
      </c>
      <c r="F423">
        <v>0.52044846118697097</v>
      </c>
      <c r="G423" t="s">
        <v>394</v>
      </c>
      <c r="H423">
        <v>366</v>
      </c>
      <c r="I423">
        <v>2311</v>
      </c>
      <c r="J423">
        <v>12983</v>
      </c>
      <c r="K423">
        <v>1.01306651722694</v>
      </c>
      <c r="L423">
        <v>1</v>
      </c>
      <c r="M423">
        <v>0.981896163705269</v>
      </c>
      <c r="N423">
        <v>99.998043061474704</v>
      </c>
    </row>
    <row r="424" spans="1:14" x14ac:dyDescent="0.25">
      <c r="A424" t="s">
        <v>23</v>
      </c>
      <c r="B424" s="2" t="s">
        <v>1388</v>
      </c>
      <c r="C424" s="2" t="s">
        <v>1389</v>
      </c>
      <c r="D424">
        <v>77</v>
      </c>
      <c r="E424">
        <v>15.4308617234468</v>
      </c>
      <c r="F424">
        <v>0.63739477893839103</v>
      </c>
      <c r="G424" t="s">
        <v>395</v>
      </c>
      <c r="H424">
        <v>366</v>
      </c>
      <c r="I424">
        <v>2785</v>
      </c>
      <c r="J424">
        <v>12983</v>
      </c>
      <c r="K424">
        <v>0.98075266601916899</v>
      </c>
      <c r="L424">
        <v>1</v>
      </c>
      <c r="M424">
        <v>0.99169098208778095</v>
      </c>
      <c r="N424">
        <v>99.999968331593294</v>
      </c>
    </row>
    <row r="426" spans="1:14" x14ac:dyDescent="0.25">
      <c r="A426" t="s">
        <v>55</v>
      </c>
      <c r="B426" s="2" t="s">
        <v>396</v>
      </c>
    </row>
    <row r="427" spans="1:14" x14ac:dyDescent="0.25">
      <c r="A427" t="s">
        <v>1</v>
      </c>
      <c r="B427" s="2" t="s">
        <v>2354</v>
      </c>
      <c r="C427" t="s">
        <v>2355</v>
      </c>
      <c r="D427" t="s">
        <v>2</v>
      </c>
      <c r="E427" t="s">
        <v>3</v>
      </c>
      <c r="F427" t="s">
        <v>4</v>
      </c>
      <c r="G427" t="s">
        <v>809</v>
      </c>
      <c r="H427" t="s">
        <v>5</v>
      </c>
      <c r="I427" t="s">
        <v>6</v>
      </c>
      <c r="J427" t="s">
        <v>7</v>
      </c>
      <c r="K427" t="s">
        <v>8</v>
      </c>
      <c r="L427" t="s">
        <v>9</v>
      </c>
      <c r="M427" t="s">
        <v>10</v>
      </c>
      <c r="N427" t="s">
        <v>11</v>
      </c>
    </row>
    <row r="428" spans="1:14" x14ac:dyDescent="0.25">
      <c r="A428" t="s">
        <v>12</v>
      </c>
      <c r="B428" s="2" t="s">
        <v>1390</v>
      </c>
      <c r="C428" s="2" t="s">
        <v>1391</v>
      </c>
      <c r="D428">
        <v>10</v>
      </c>
      <c r="E428">
        <v>2.0040080160320599</v>
      </c>
      <c r="F428">
        <v>4.5741709220196498E-2</v>
      </c>
      <c r="G428" t="s">
        <v>397</v>
      </c>
      <c r="H428">
        <v>378</v>
      </c>
      <c r="I428">
        <v>168</v>
      </c>
      <c r="J428">
        <v>13528</v>
      </c>
      <c r="K428">
        <v>2.1302595112118898</v>
      </c>
      <c r="L428">
        <v>1</v>
      </c>
      <c r="M428">
        <v>0.421562566319925</v>
      </c>
      <c r="N428">
        <v>55.619284108902399</v>
      </c>
    </row>
    <row r="429" spans="1:14" x14ac:dyDescent="0.25">
      <c r="A429" t="s">
        <v>12</v>
      </c>
      <c r="B429" s="2" t="s">
        <v>1392</v>
      </c>
      <c r="C429" s="2" t="s">
        <v>1393</v>
      </c>
      <c r="D429">
        <v>4</v>
      </c>
      <c r="E429">
        <v>0.80160320641282501</v>
      </c>
      <c r="F429">
        <v>6.3307115370987405E-2</v>
      </c>
      <c r="G429" t="s">
        <v>398</v>
      </c>
      <c r="H429">
        <v>378</v>
      </c>
      <c r="I429">
        <v>33</v>
      </c>
      <c r="J429">
        <v>13528</v>
      </c>
      <c r="K429">
        <v>4.3379830046496703</v>
      </c>
      <c r="L429">
        <v>1</v>
      </c>
      <c r="M429">
        <v>0.50184614541949102</v>
      </c>
      <c r="N429">
        <v>67.848731210359603</v>
      </c>
    </row>
    <row r="430" spans="1:14" x14ac:dyDescent="0.25">
      <c r="A430" t="s">
        <v>12</v>
      </c>
      <c r="B430" s="2" t="s">
        <v>1394</v>
      </c>
      <c r="C430" s="2" t="s">
        <v>1395</v>
      </c>
      <c r="D430">
        <v>9</v>
      </c>
      <c r="E430">
        <v>1.80360721442885</v>
      </c>
      <c r="F430">
        <v>6.4551726599574699E-2</v>
      </c>
      <c r="G430" t="s">
        <v>399</v>
      </c>
      <c r="H430">
        <v>378</v>
      </c>
      <c r="I430">
        <v>153</v>
      </c>
      <c r="J430">
        <v>13528</v>
      </c>
      <c r="K430">
        <v>2.1051976346093899</v>
      </c>
      <c r="L430">
        <v>1</v>
      </c>
      <c r="M430">
        <v>0.50543507415103595</v>
      </c>
      <c r="N430">
        <v>68.581952382148003</v>
      </c>
    </row>
    <row r="432" spans="1:14" x14ac:dyDescent="0.25">
      <c r="A432" t="s">
        <v>56</v>
      </c>
      <c r="B432" s="2" t="s">
        <v>400</v>
      </c>
    </row>
    <row r="433" spans="1:14" x14ac:dyDescent="0.25">
      <c r="A433" t="s">
        <v>1</v>
      </c>
      <c r="B433" s="2" t="s">
        <v>2354</v>
      </c>
      <c r="C433" t="s">
        <v>2355</v>
      </c>
      <c r="D433" t="s">
        <v>2</v>
      </c>
      <c r="E433" t="s">
        <v>3</v>
      </c>
      <c r="F433" t="s">
        <v>4</v>
      </c>
      <c r="G433" t="s">
        <v>809</v>
      </c>
      <c r="H433" t="s">
        <v>5</v>
      </c>
      <c r="I433" t="s">
        <v>6</v>
      </c>
      <c r="J433" t="s">
        <v>7</v>
      </c>
      <c r="K433" t="s">
        <v>8</v>
      </c>
      <c r="L433" t="s">
        <v>9</v>
      </c>
      <c r="M433" t="s">
        <v>10</v>
      </c>
      <c r="N433" t="s">
        <v>11</v>
      </c>
    </row>
    <row r="434" spans="1:14" x14ac:dyDescent="0.25">
      <c r="A434" t="s">
        <v>12</v>
      </c>
      <c r="B434" s="2" t="s">
        <v>892</v>
      </c>
      <c r="C434" s="2" t="s">
        <v>893</v>
      </c>
      <c r="D434">
        <v>8</v>
      </c>
      <c r="E434">
        <v>1.60320641282565</v>
      </c>
      <c r="F434">
        <v>3.0184816739317099E-3</v>
      </c>
      <c r="G434" t="s">
        <v>183</v>
      </c>
      <c r="H434">
        <v>378</v>
      </c>
      <c r="I434">
        <v>69</v>
      </c>
      <c r="J434">
        <v>13528</v>
      </c>
      <c r="K434">
        <v>4.1493750479257701</v>
      </c>
      <c r="L434">
        <v>0.99855384870645203</v>
      </c>
      <c r="M434">
        <v>8.2440172264598793E-2</v>
      </c>
      <c r="N434">
        <v>5.1099479595347699</v>
      </c>
    </row>
    <row r="435" spans="1:14" x14ac:dyDescent="0.25">
      <c r="A435" t="s">
        <v>12</v>
      </c>
      <c r="B435" s="2" t="s">
        <v>1396</v>
      </c>
      <c r="C435" s="2" t="s">
        <v>1397</v>
      </c>
      <c r="D435">
        <v>3</v>
      </c>
      <c r="E435">
        <v>0.60120240480961895</v>
      </c>
      <c r="F435">
        <v>0.10591201941587999</v>
      </c>
      <c r="G435" t="s">
        <v>401</v>
      </c>
      <c r="H435">
        <v>378</v>
      </c>
      <c r="I435">
        <v>20</v>
      </c>
      <c r="J435">
        <v>13528</v>
      </c>
      <c r="K435">
        <v>5.3682539682539598</v>
      </c>
      <c r="L435">
        <v>1</v>
      </c>
      <c r="M435">
        <v>0.63693770316937304</v>
      </c>
      <c r="N435">
        <v>85.664130188013402</v>
      </c>
    </row>
    <row r="436" spans="1:14" x14ac:dyDescent="0.25">
      <c r="A436" t="s">
        <v>12</v>
      </c>
      <c r="B436" s="2" t="s">
        <v>1398</v>
      </c>
      <c r="C436" s="2" t="s">
        <v>1399</v>
      </c>
      <c r="D436">
        <v>3</v>
      </c>
      <c r="E436">
        <v>0.60120240480961895</v>
      </c>
      <c r="F436">
        <v>0.114989511923375</v>
      </c>
      <c r="G436" t="s">
        <v>401</v>
      </c>
      <c r="H436">
        <v>378</v>
      </c>
      <c r="I436">
        <v>21</v>
      </c>
      <c r="J436">
        <v>13528</v>
      </c>
      <c r="K436">
        <v>5.1126228269085399</v>
      </c>
      <c r="L436">
        <v>1</v>
      </c>
      <c r="M436">
        <v>0.66288706271306297</v>
      </c>
      <c r="N436">
        <v>87.9903733646169</v>
      </c>
    </row>
    <row r="437" spans="1:14" x14ac:dyDescent="0.25">
      <c r="A437" t="s">
        <v>12</v>
      </c>
      <c r="B437" s="2" t="s">
        <v>1400</v>
      </c>
      <c r="C437" s="2" t="s">
        <v>1401</v>
      </c>
      <c r="D437">
        <v>3</v>
      </c>
      <c r="E437">
        <v>0.60120240480961895</v>
      </c>
      <c r="F437">
        <v>0.14328822257330401</v>
      </c>
      <c r="G437" t="s">
        <v>401</v>
      </c>
      <c r="H437">
        <v>378</v>
      </c>
      <c r="I437">
        <v>24</v>
      </c>
      <c r="J437">
        <v>13528</v>
      </c>
      <c r="K437">
        <v>4.4735449735449704</v>
      </c>
      <c r="L437">
        <v>1</v>
      </c>
      <c r="M437">
        <v>0.71970819135209796</v>
      </c>
      <c r="N437">
        <v>93.166387299815995</v>
      </c>
    </row>
    <row r="438" spans="1:14" x14ac:dyDescent="0.25">
      <c r="A438" t="s">
        <v>12</v>
      </c>
      <c r="B438" s="2" t="s">
        <v>1402</v>
      </c>
      <c r="C438" s="2" t="s">
        <v>1403</v>
      </c>
      <c r="D438">
        <v>3</v>
      </c>
      <c r="E438">
        <v>0.60120240480961895</v>
      </c>
      <c r="F438">
        <v>0.153020837302241</v>
      </c>
      <c r="G438" t="s">
        <v>401</v>
      </c>
      <c r="H438">
        <v>378</v>
      </c>
      <c r="I438">
        <v>25</v>
      </c>
      <c r="J438">
        <v>13528</v>
      </c>
      <c r="K438">
        <v>4.2946031746031696</v>
      </c>
      <c r="L438">
        <v>1</v>
      </c>
      <c r="M438">
        <v>0.73305052730185805</v>
      </c>
      <c r="N438">
        <v>94.3952392768321</v>
      </c>
    </row>
    <row r="440" spans="1:14" x14ac:dyDescent="0.25">
      <c r="A440" t="s">
        <v>57</v>
      </c>
      <c r="B440" s="2" t="s">
        <v>402</v>
      </c>
    </row>
    <row r="441" spans="1:14" x14ac:dyDescent="0.25">
      <c r="A441" t="s">
        <v>1</v>
      </c>
      <c r="B441" s="2" t="s">
        <v>2354</v>
      </c>
      <c r="C441" t="s">
        <v>2355</v>
      </c>
      <c r="D441" t="s">
        <v>2</v>
      </c>
      <c r="E441" t="s">
        <v>3</v>
      </c>
      <c r="F441" t="s">
        <v>4</v>
      </c>
      <c r="G441" t="s">
        <v>809</v>
      </c>
      <c r="H441" t="s">
        <v>5</v>
      </c>
      <c r="I441" t="s">
        <v>6</v>
      </c>
      <c r="J441" t="s">
        <v>7</v>
      </c>
      <c r="K441" t="s">
        <v>8</v>
      </c>
      <c r="L441" t="s">
        <v>9</v>
      </c>
      <c r="M441" t="s">
        <v>10</v>
      </c>
      <c r="N441" t="s">
        <v>11</v>
      </c>
    </row>
    <row r="442" spans="1:14" x14ac:dyDescent="0.25">
      <c r="A442" t="s">
        <v>12</v>
      </c>
      <c r="B442" s="2" t="s">
        <v>1174</v>
      </c>
      <c r="C442" s="2" t="s">
        <v>1175</v>
      </c>
      <c r="D442">
        <v>6</v>
      </c>
      <c r="E442">
        <v>1.2024048096192299</v>
      </c>
      <c r="F442">
        <v>6.3512196394864995E-2</v>
      </c>
      <c r="G442" t="s">
        <v>298</v>
      </c>
      <c r="H442">
        <v>378</v>
      </c>
      <c r="I442">
        <v>77</v>
      </c>
      <c r="J442">
        <v>13528</v>
      </c>
      <c r="K442">
        <v>2.78870336013193</v>
      </c>
      <c r="L442">
        <v>1</v>
      </c>
      <c r="M442">
        <v>0.50130075001596397</v>
      </c>
      <c r="N442">
        <v>67.970647217751605</v>
      </c>
    </row>
    <row r="443" spans="1:14" x14ac:dyDescent="0.25">
      <c r="A443" t="s">
        <v>12</v>
      </c>
      <c r="B443" s="2" t="s">
        <v>1404</v>
      </c>
      <c r="C443" s="2" t="s">
        <v>1405</v>
      </c>
      <c r="D443">
        <v>15</v>
      </c>
      <c r="E443">
        <v>3.0060120240480899</v>
      </c>
      <c r="F443">
        <v>7.9994255506306705E-2</v>
      </c>
      <c r="G443" t="s">
        <v>403</v>
      </c>
      <c r="H443">
        <v>378</v>
      </c>
      <c r="I443">
        <v>331</v>
      </c>
      <c r="J443">
        <v>13528</v>
      </c>
      <c r="K443">
        <v>1.6218289934301999</v>
      </c>
      <c r="L443">
        <v>1</v>
      </c>
      <c r="M443">
        <v>0.56608717999150004</v>
      </c>
      <c r="N443">
        <v>76.463145472966701</v>
      </c>
    </row>
    <row r="444" spans="1:14" x14ac:dyDescent="0.25">
      <c r="A444" t="s">
        <v>12</v>
      </c>
      <c r="B444" s="2" t="s">
        <v>1406</v>
      </c>
      <c r="C444" s="2" t="s">
        <v>1407</v>
      </c>
      <c r="D444">
        <v>15</v>
      </c>
      <c r="E444">
        <v>3.0060120240480899</v>
      </c>
      <c r="F444">
        <v>8.5279893621995395E-2</v>
      </c>
      <c r="G444" t="s">
        <v>403</v>
      </c>
      <c r="H444">
        <v>378</v>
      </c>
      <c r="I444">
        <v>334</v>
      </c>
      <c r="J444">
        <v>13528</v>
      </c>
      <c r="K444">
        <v>1.6072616671419</v>
      </c>
      <c r="L444">
        <v>1</v>
      </c>
      <c r="M444">
        <v>0.58371297924170296</v>
      </c>
      <c r="N444">
        <v>78.702330864227903</v>
      </c>
    </row>
    <row r="446" spans="1:14" x14ac:dyDescent="0.25">
      <c r="A446" t="s">
        <v>58</v>
      </c>
      <c r="B446" s="2" t="s">
        <v>404</v>
      </c>
    </row>
    <row r="447" spans="1:14" x14ac:dyDescent="0.25">
      <c r="A447" t="s">
        <v>1</v>
      </c>
      <c r="B447" s="2" t="s">
        <v>2354</v>
      </c>
      <c r="C447" t="s">
        <v>2355</v>
      </c>
      <c r="D447" t="s">
        <v>2</v>
      </c>
      <c r="E447" t="s">
        <v>3</v>
      </c>
      <c r="F447" t="s">
        <v>4</v>
      </c>
      <c r="G447" t="s">
        <v>809</v>
      </c>
      <c r="H447" t="s">
        <v>5</v>
      </c>
      <c r="I447" t="s">
        <v>6</v>
      </c>
      <c r="J447" t="s">
        <v>7</v>
      </c>
      <c r="K447" t="s">
        <v>8</v>
      </c>
      <c r="L447" t="s">
        <v>9</v>
      </c>
      <c r="M447" t="s">
        <v>10</v>
      </c>
      <c r="N447" t="s">
        <v>11</v>
      </c>
    </row>
    <row r="448" spans="1:14" x14ac:dyDescent="0.25">
      <c r="A448" t="s">
        <v>12</v>
      </c>
      <c r="B448" s="2" t="s">
        <v>1408</v>
      </c>
      <c r="C448" s="2" t="s">
        <v>1409</v>
      </c>
      <c r="D448">
        <v>4</v>
      </c>
      <c r="E448">
        <v>0.80160320641282501</v>
      </c>
      <c r="F448">
        <v>1.08332954901404E-3</v>
      </c>
      <c r="G448" t="s">
        <v>405</v>
      </c>
      <c r="H448">
        <v>378</v>
      </c>
      <c r="I448">
        <v>8</v>
      </c>
      <c r="J448">
        <v>13528</v>
      </c>
      <c r="K448">
        <v>17.8941798941798</v>
      </c>
      <c r="L448">
        <v>0.904106011437108</v>
      </c>
      <c r="M448">
        <v>3.8321611523043198E-2</v>
      </c>
      <c r="N448">
        <v>1.86307393908554</v>
      </c>
    </row>
    <row r="449" spans="1:14" x14ac:dyDescent="0.25">
      <c r="A449" t="s">
        <v>12</v>
      </c>
      <c r="B449" s="2" t="s">
        <v>1410</v>
      </c>
      <c r="C449" s="2" t="s">
        <v>1411</v>
      </c>
      <c r="D449">
        <v>4</v>
      </c>
      <c r="E449">
        <v>0.80160320641282501</v>
      </c>
      <c r="F449">
        <v>2.9990130255939198E-3</v>
      </c>
      <c r="G449" t="s">
        <v>406</v>
      </c>
      <c r="H449">
        <v>378</v>
      </c>
      <c r="I449">
        <v>11</v>
      </c>
      <c r="J449">
        <v>13528</v>
      </c>
      <c r="K449">
        <v>13.013949013949</v>
      </c>
      <c r="L449">
        <v>0.99849145815847495</v>
      </c>
      <c r="M449">
        <v>8.2975867398796796E-2</v>
      </c>
      <c r="N449">
        <v>5.0777928317921397</v>
      </c>
    </row>
    <row r="450" spans="1:14" x14ac:dyDescent="0.25">
      <c r="A450" t="s">
        <v>12</v>
      </c>
      <c r="B450" s="2" t="s">
        <v>1412</v>
      </c>
      <c r="C450" s="2" t="s">
        <v>1413</v>
      </c>
      <c r="D450">
        <v>5</v>
      </c>
      <c r="E450">
        <v>1.00200400801603</v>
      </c>
      <c r="F450">
        <v>5.4603284967221898E-3</v>
      </c>
      <c r="G450" t="s">
        <v>407</v>
      </c>
      <c r="H450">
        <v>378</v>
      </c>
      <c r="I450">
        <v>26</v>
      </c>
      <c r="J450">
        <v>13528</v>
      </c>
      <c r="K450">
        <v>6.8823768823768798</v>
      </c>
      <c r="L450">
        <v>0.99999281168326404</v>
      </c>
      <c r="M450">
        <v>0.114934243244131</v>
      </c>
      <c r="N450">
        <v>9.0626089930087694</v>
      </c>
    </row>
    <row r="451" spans="1:14" x14ac:dyDescent="0.25">
      <c r="A451" t="s">
        <v>12</v>
      </c>
      <c r="B451" s="2" t="s">
        <v>1414</v>
      </c>
      <c r="C451" s="2" t="s">
        <v>1415</v>
      </c>
      <c r="D451">
        <v>5</v>
      </c>
      <c r="E451">
        <v>1.00200400801603</v>
      </c>
      <c r="F451">
        <v>5.3226642574512401E-2</v>
      </c>
      <c r="G451" t="s">
        <v>408</v>
      </c>
      <c r="H451">
        <v>378</v>
      </c>
      <c r="I451">
        <v>51</v>
      </c>
      <c r="J451">
        <v>13528</v>
      </c>
      <c r="K451">
        <v>3.5086627243489898</v>
      </c>
      <c r="L451">
        <v>1</v>
      </c>
      <c r="M451">
        <v>0.45826959997585498</v>
      </c>
      <c r="N451">
        <v>61.286970794197899</v>
      </c>
    </row>
    <row r="452" spans="1:14" x14ac:dyDescent="0.25">
      <c r="A452" t="s">
        <v>12</v>
      </c>
      <c r="B452" s="2" t="s">
        <v>1416</v>
      </c>
      <c r="C452" s="2" t="s">
        <v>1417</v>
      </c>
      <c r="D452">
        <v>5</v>
      </c>
      <c r="E452">
        <v>1.00200400801603</v>
      </c>
      <c r="F452">
        <v>0.18942896512162199</v>
      </c>
      <c r="G452" t="s">
        <v>408</v>
      </c>
      <c r="H452">
        <v>378</v>
      </c>
      <c r="I452">
        <v>81</v>
      </c>
      <c r="J452">
        <v>13528</v>
      </c>
      <c r="K452">
        <v>2.2091580116271401</v>
      </c>
      <c r="L452">
        <v>1</v>
      </c>
      <c r="M452">
        <v>0.78113097421276401</v>
      </c>
      <c r="N452">
        <v>97.384941899773807</v>
      </c>
    </row>
    <row r="453" spans="1:14" x14ac:dyDescent="0.25">
      <c r="A453" t="s">
        <v>23</v>
      </c>
      <c r="B453" s="2" t="s">
        <v>1418</v>
      </c>
      <c r="C453" s="2" t="s">
        <v>1419</v>
      </c>
      <c r="D453">
        <v>4</v>
      </c>
      <c r="E453">
        <v>0.80160320641282501</v>
      </c>
      <c r="F453">
        <v>0.193679701464506</v>
      </c>
      <c r="G453" t="s">
        <v>409</v>
      </c>
      <c r="H453">
        <v>366</v>
      </c>
      <c r="I453">
        <v>54</v>
      </c>
      <c r="J453">
        <v>12983</v>
      </c>
      <c r="K453">
        <v>2.6276057478243202</v>
      </c>
      <c r="L453">
        <v>1</v>
      </c>
      <c r="M453">
        <v>0.86485101805706899</v>
      </c>
      <c r="N453">
        <v>95.823915722597803</v>
      </c>
    </row>
    <row r="454" spans="1:14" x14ac:dyDescent="0.25">
      <c r="A454" t="s">
        <v>23</v>
      </c>
      <c r="B454" s="2" t="s">
        <v>1420</v>
      </c>
      <c r="C454" s="2" t="s">
        <v>1421</v>
      </c>
      <c r="D454">
        <v>4</v>
      </c>
      <c r="E454">
        <v>0.80160320641282501</v>
      </c>
      <c r="F454">
        <v>0.193679701464506</v>
      </c>
      <c r="G454" t="s">
        <v>409</v>
      </c>
      <c r="H454">
        <v>366</v>
      </c>
      <c r="I454">
        <v>54</v>
      </c>
      <c r="J454">
        <v>12983</v>
      </c>
      <c r="K454">
        <v>2.6276057478243202</v>
      </c>
      <c r="L454">
        <v>1</v>
      </c>
      <c r="M454">
        <v>0.86485101805706899</v>
      </c>
      <c r="N454">
        <v>95.823915722597803</v>
      </c>
    </row>
    <row r="455" spans="1:14" x14ac:dyDescent="0.25">
      <c r="A455" t="s">
        <v>12</v>
      </c>
      <c r="B455" s="2" t="s">
        <v>1422</v>
      </c>
      <c r="C455" s="2" t="s">
        <v>1423</v>
      </c>
      <c r="D455">
        <v>7</v>
      </c>
      <c r="E455">
        <v>1.4028056112224401</v>
      </c>
      <c r="F455">
        <v>0.264275395176431</v>
      </c>
      <c r="G455" t="s">
        <v>410</v>
      </c>
      <c r="H455">
        <v>378</v>
      </c>
      <c r="I455">
        <v>155</v>
      </c>
      <c r="J455">
        <v>13528</v>
      </c>
      <c r="K455">
        <v>1.6162485065710801</v>
      </c>
      <c r="L455">
        <v>1</v>
      </c>
      <c r="M455">
        <v>0.85970032623504899</v>
      </c>
      <c r="N455">
        <v>99.513093069253102</v>
      </c>
    </row>
    <row r="456" spans="1:14" x14ac:dyDescent="0.25">
      <c r="A456" t="s">
        <v>12</v>
      </c>
      <c r="B456" s="2" t="s">
        <v>1424</v>
      </c>
      <c r="C456" s="2" t="s">
        <v>1425</v>
      </c>
      <c r="D456">
        <v>7</v>
      </c>
      <c r="E456">
        <v>1.4028056112224401</v>
      </c>
      <c r="F456">
        <v>0.264275395176431</v>
      </c>
      <c r="G456" t="s">
        <v>410</v>
      </c>
      <c r="H456">
        <v>378</v>
      </c>
      <c r="I456">
        <v>155</v>
      </c>
      <c r="J456">
        <v>13528</v>
      </c>
      <c r="K456">
        <v>1.6162485065710801</v>
      </c>
      <c r="L456">
        <v>1</v>
      </c>
      <c r="M456">
        <v>0.85970032623504899</v>
      </c>
      <c r="N456">
        <v>99.513093069253102</v>
      </c>
    </row>
    <row r="457" spans="1:14" x14ac:dyDescent="0.25">
      <c r="A457" t="s">
        <v>23</v>
      </c>
      <c r="B457" s="2" t="s">
        <v>1426</v>
      </c>
      <c r="C457" s="2" t="s">
        <v>1427</v>
      </c>
      <c r="D457">
        <v>6</v>
      </c>
      <c r="E457">
        <v>1.2024048096192299</v>
      </c>
      <c r="F457">
        <v>0.30273095536157502</v>
      </c>
      <c r="G457" t="s">
        <v>411</v>
      </c>
      <c r="H457">
        <v>366</v>
      </c>
      <c r="I457">
        <v>130</v>
      </c>
      <c r="J457">
        <v>12983</v>
      </c>
      <c r="K457">
        <v>1.63720050441361</v>
      </c>
      <c r="L457">
        <v>1</v>
      </c>
      <c r="M457">
        <v>0.93835298303016901</v>
      </c>
      <c r="N457">
        <v>99.510456867821603</v>
      </c>
    </row>
    <row r="458" spans="1:14" x14ac:dyDescent="0.25">
      <c r="A458" t="s">
        <v>12</v>
      </c>
      <c r="B458" s="2" t="s">
        <v>1428</v>
      </c>
      <c r="C458" s="2" t="s">
        <v>1429</v>
      </c>
      <c r="D458">
        <v>5</v>
      </c>
      <c r="E458">
        <v>1.00200400801603</v>
      </c>
      <c r="F458">
        <v>0.399360863473325</v>
      </c>
      <c r="G458" t="s">
        <v>412</v>
      </c>
      <c r="H458">
        <v>378</v>
      </c>
      <c r="I458">
        <v>115</v>
      </c>
      <c r="J458">
        <v>13528</v>
      </c>
      <c r="K458">
        <v>1.5560156429721601</v>
      </c>
      <c r="L458">
        <v>1</v>
      </c>
      <c r="M458">
        <v>0.93648838067727802</v>
      </c>
      <c r="N458">
        <v>99.985584163286504</v>
      </c>
    </row>
    <row r="459" spans="1:14" x14ac:dyDescent="0.25">
      <c r="A459" t="s">
        <v>23</v>
      </c>
      <c r="B459" s="2" t="s">
        <v>1430</v>
      </c>
      <c r="C459" s="2" t="s">
        <v>1431</v>
      </c>
      <c r="D459">
        <v>9</v>
      </c>
      <c r="E459">
        <v>1.80360721442885</v>
      </c>
      <c r="F459">
        <v>0.40138495051181999</v>
      </c>
      <c r="G459" t="s">
        <v>413</v>
      </c>
      <c r="H459">
        <v>366</v>
      </c>
      <c r="I459">
        <v>249</v>
      </c>
      <c r="J459">
        <v>12983</v>
      </c>
      <c r="K459">
        <v>1.28214497333596</v>
      </c>
      <c r="L459">
        <v>1</v>
      </c>
      <c r="M459">
        <v>0.95843004176890501</v>
      </c>
      <c r="N459">
        <v>99.948428645426503</v>
      </c>
    </row>
    <row r="460" spans="1:14" x14ac:dyDescent="0.25">
      <c r="A460" t="s">
        <v>12</v>
      </c>
      <c r="B460" s="2" t="s">
        <v>1432</v>
      </c>
      <c r="C460" s="2" t="s">
        <v>1433</v>
      </c>
      <c r="D460">
        <v>10</v>
      </c>
      <c r="E460">
        <v>2.0040080160320599</v>
      </c>
      <c r="F460">
        <v>0.55547562866253297</v>
      </c>
      <c r="G460" t="s">
        <v>414</v>
      </c>
      <c r="H460">
        <v>378</v>
      </c>
      <c r="I460">
        <v>325</v>
      </c>
      <c r="J460">
        <v>13528</v>
      </c>
      <c r="K460">
        <v>1.1011803011803001</v>
      </c>
      <c r="L460">
        <v>1</v>
      </c>
      <c r="M460">
        <v>0.97969741188371995</v>
      </c>
      <c r="N460">
        <v>99.999922228806895</v>
      </c>
    </row>
    <row r="462" spans="1:14" x14ac:dyDescent="0.25">
      <c r="A462" t="s">
        <v>59</v>
      </c>
      <c r="B462" s="2" t="s">
        <v>415</v>
      </c>
    </row>
    <row r="463" spans="1:14" x14ac:dyDescent="0.25">
      <c r="A463" t="s">
        <v>1</v>
      </c>
      <c r="B463" s="2" t="s">
        <v>2354</v>
      </c>
      <c r="C463" t="s">
        <v>2355</v>
      </c>
      <c r="D463" t="s">
        <v>2</v>
      </c>
      <c r="E463" t="s">
        <v>3</v>
      </c>
      <c r="F463" t="s">
        <v>4</v>
      </c>
      <c r="G463" t="s">
        <v>809</v>
      </c>
      <c r="H463" t="s">
        <v>5</v>
      </c>
      <c r="I463" t="s">
        <v>6</v>
      </c>
      <c r="J463" t="s">
        <v>7</v>
      </c>
      <c r="K463" t="s">
        <v>8</v>
      </c>
      <c r="L463" t="s">
        <v>9</v>
      </c>
      <c r="M463" t="s">
        <v>10</v>
      </c>
      <c r="N463" t="s">
        <v>11</v>
      </c>
    </row>
    <row r="464" spans="1:14" x14ac:dyDescent="0.25">
      <c r="A464" t="s">
        <v>23</v>
      </c>
      <c r="B464" s="2" t="s">
        <v>1434</v>
      </c>
      <c r="C464" s="2" t="s">
        <v>1435</v>
      </c>
      <c r="D464">
        <v>8</v>
      </c>
      <c r="E464">
        <v>1.60320641282565</v>
      </c>
      <c r="F464">
        <v>2.6006715158719301E-2</v>
      </c>
      <c r="G464" t="s">
        <v>416</v>
      </c>
      <c r="H464">
        <v>366</v>
      </c>
      <c r="I464">
        <v>103</v>
      </c>
      <c r="J464">
        <v>12983</v>
      </c>
      <c r="K464">
        <v>2.7551594249031699</v>
      </c>
      <c r="L464">
        <v>0.99999984483356397</v>
      </c>
      <c r="M464">
        <v>0.52602844849512398</v>
      </c>
      <c r="N464">
        <v>32.2087258976727</v>
      </c>
    </row>
    <row r="465" spans="1:14" x14ac:dyDescent="0.25">
      <c r="A465" t="s">
        <v>23</v>
      </c>
      <c r="B465" s="2" t="s">
        <v>1436</v>
      </c>
      <c r="C465" s="2" t="s">
        <v>1437</v>
      </c>
      <c r="D465">
        <v>7</v>
      </c>
      <c r="E465">
        <v>1.4028056112224401</v>
      </c>
      <c r="F465">
        <v>5.1157183272747597E-2</v>
      </c>
      <c r="G465" t="s">
        <v>417</v>
      </c>
      <c r="H465">
        <v>366</v>
      </c>
      <c r="I465">
        <v>95</v>
      </c>
      <c r="J465">
        <v>12983</v>
      </c>
      <c r="K465">
        <v>2.6137762438883998</v>
      </c>
      <c r="L465">
        <v>0.99999999999997302</v>
      </c>
      <c r="M465">
        <v>0.61202311573393198</v>
      </c>
      <c r="N465">
        <v>53.914698961881498</v>
      </c>
    </row>
    <row r="466" spans="1:14" x14ac:dyDescent="0.25">
      <c r="A466" t="s">
        <v>23</v>
      </c>
      <c r="B466" s="2" t="s">
        <v>1438</v>
      </c>
      <c r="C466" s="2" t="s">
        <v>1439</v>
      </c>
      <c r="D466">
        <v>4</v>
      </c>
      <c r="E466">
        <v>0.80160320641282501</v>
      </c>
      <c r="F466">
        <v>0.10169291874085599</v>
      </c>
      <c r="G466" t="s">
        <v>418</v>
      </c>
      <c r="H466">
        <v>366</v>
      </c>
      <c r="I466">
        <v>40</v>
      </c>
      <c r="J466">
        <v>12983</v>
      </c>
      <c r="K466">
        <v>3.5472677595628399</v>
      </c>
      <c r="L466">
        <v>1</v>
      </c>
      <c r="M466">
        <v>0.73535611048689797</v>
      </c>
      <c r="N466">
        <v>79.445464380574805</v>
      </c>
    </row>
    <row r="467" spans="1:14" x14ac:dyDescent="0.25">
      <c r="A467" t="s">
        <v>23</v>
      </c>
      <c r="B467" s="2" t="s">
        <v>1440</v>
      </c>
      <c r="C467" s="2" t="s">
        <v>1441</v>
      </c>
      <c r="D467">
        <v>7</v>
      </c>
      <c r="E467">
        <v>1.4028056112224401</v>
      </c>
      <c r="F467">
        <v>0.10212097012099799</v>
      </c>
      <c r="G467" t="s">
        <v>419</v>
      </c>
      <c r="H467">
        <v>366</v>
      </c>
      <c r="I467">
        <v>114</v>
      </c>
      <c r="J467">
        <v>12983</v>
      </c>
      <c r="K467">
        <v>2.1781468699070001</v>
      </c>
      <c r="L467">
        <v>1</v>
      </c>
      <c r="M467">
        <v>0.72964725934150099</v>
      </c>
      <c r="N467">
        <v>79.5894824213878</v>
      </c>
    </row>
    <row r="468" spans="1:14" x14ac:dyDescent="0.25">
      <c r="A468" t="s">
        <v>23</v>
      </c>
      <c r="B468" s="2" t="s">
        <v>1442</v>
      </c>
      <c r="C468" s="2" t="s">
        <v>1443</v>
      </c>
      <c r="D468">
        <v>7</v>
      </c>
      <c r="E468">
        <v>1.4028056112224401</v>
      </c>
      <c r="F468">
        <v>0.10212097012099799</v>
      </c>
      <c r="G468" t="s">
        <v>419</v>
      </c>
      <c r="H468">
        <v>366</v>
      </c>
      <c r="I468">
        <v>114</v>
      </c>
      <c r="J468">
        <v>12983</v>
      </c>
      <c r="K468">
        <v>2.1781468699070001</v>
      </c>
      <c r="L468">
        <v>1</v>
      </c>
      <c r="M468">
        <v>0.72964725934150099</v>
      </c>
      <c r="N468">
        <v>79.5894824213878</v>
      </c>
    </row>
    <row r="469" spans="1:14" x14ac:dyDescent="0.25">
      <c r="A469" t="s">
        <v>23</v>
      </c>
      <c r="B469" s="2" t="s">
        <v>1444</v>
      </c>
      <c r="C469" s="2" t="s">
        <v>1445</v>
      </c>
      <c r="D469">
        <v>4</v>
      </c>
      <c r="E469">
        <v>0.80160320641282501</v>
      </c>
      <c r="F469">
        <v>0.10755289819724299</v>
      </c>
      <c r="G469" t="s">
        <v>418</v>
      </c>
      <c r="H469">
        <v>366</v>
      </c>
      <c r="I469">
        <v>41</v>
      </c>
      <c r="J469">
        <v>12983</v>
      </c>
      <c r="K469">
        <v>3.4607490337198401</v>
      </c>
      <c r="L469">
        <v>1</v>
      </c>
      <c r="M469">
        <v>0.74181467490586295</v>
      </c>
      <c r="N469">
        <v>81.337211278618994</v>
      </c>
    </row>
    <row r="470" spans="1:14" x14ac:dyDescent="0.25">
      <c r="A470" t="s">
        <v>23</v>
      </c>
      <c r="B470" s="2" t="s">
        <v>1446</v>
      </c>
      <c r="C470" s="2" t="s">
        <v>1447</v>
      </c>
      <c r="D470">
        <v>8</v>
      </c>
      <c r="E470">
        <v>1.60320641282565</v>
      </c>
      <c r="F470">
        <v>0.34583655110524297</v>
      </c>
      <c r="G470" t="s">
        <v>420</v>
      </c>
      <c r="H470">
        <v>366</v>
      </c>
      <c r="I470">
        <v>203</v>
      </c>
      <c r="J470">
        <v>12983</v>
      </c>
      <c r="K470">
        <v>1.39793803332525</v>
      </c>
      <c r="L470">
        <v>1</v>
      </c>
      <c r="M470">
        <v>0.94873701146530198</v>
      </c>
      <c r="N470">
        <v>99.809039613522998</v>
      </c>
    </row>
    <row r="472" spans="1:14" x14ac:dyDescent="0.25">
      <c r="A472" t="s">
        <v>60</v>
      </c>
      <c r="B472" s="2" t="s">
        <v>421</v>
      </c>
    </row>
    <row r="473" spans="1:14" x14ac:dyDescent="0.25">
      <c r="A473" t="s">
        <v>1</v>
      </c>
      <c r="B473" s="2" t="s">
        <v>2354</v>
      </c>
      <c r="C473" t="s">
        <v>2355</v>
      </c>
      <c r="D473" t="s">
        <v>2</v>
      </c>
      <c r="E473" t="s">
        <v>3</v>
      </c>
      <c r="F473" t="s">
        <v>4</v>
      </c>
      <c r="G473" t="s">
        <v>809</v>
      </c>
      <c r="H473" t="s">
        <v>5</v>
      </c>
      <c r="I473" t="s">
        <v>6</v>
      </c>
      <c r="J473" t="s">
        <v>7</v>
      </c>
      <c r="K473" t="s">
        <v>8</v>
      </c>
      <c r="L473" t="s">
        <v>9</v>
      </c>
      <c r="M473" t="s">
        <v>10</v>
      </c>
      <c r="N473" t="s">
        <v>11</v>
      </c>
    </row>
    <row r="474" spans="1:14" x14ac:dyDescent="0.25">
      <c r="A474" t="s">
        <v>12</v>
      </c>
      <c r="B474" s="2" t="s">
        <v>1448</v>
      </c>
      <c r="C474" s="2" t="s">
        <v>1449</v>
      </c>
      <c r="D474">
        <v>32</v>
      </c>
      <c r="E474">
        <v>6.4128256513026001</v>
      </c>
      <c r="F474">
        <v>4.1952222375653499E-2</v>
      </c>
      <c r="G474" t="s">
        <v>422</v>
      </c>
      <c r="H474">
        <v>378</v>
      </c>
      <c r="I474">
        <v>804</v>
      </c>
      <c r="J474">
        <v>13528</v>
      </c>
      <c r="K474">
        <v>1.42441232988496</v>
      </c>
      <c r="L474">
        <v>1</v>
      </c>
      <c r="M474">
        <v>0.40595038514009302</v>
      </c>
      <c r="N474">
        <v>52.460084926726999</v>
      </c>
    </row>
    <row r="475" spans="1:14" x14ac:dyDescent="0.25">
      <c r="A475" t="s">
        <v>12</v>
      </c>
      <c r="B475" s="2" t="s">
        <v>1450</v>
      </c>
      <c r="C475" s="2" t="s">
        <v>1451</v>
      </c>
      <c r="D475">
        <v>32</v>
      </c>
      <c r="E475">
        <v>6.4128256513026001</v>
      </c>
      <c r="F475">
        <v>4.6576331796681997E-2</v>
      </c>
      <c r="G475" t="s">
        <v>422</v>
      </c>
      <c r="H475">
        <v>378</v>
      </c>
      <c r="I475">
        <v>812</v>
      </c>
      <c r="J475">
        <v>13528</v>
      </c>
      <c r="K475">
        <v>1.4103787108713199</v>
      </c>
      <c r="L475">
        <v>1</v>
      </c>
      <c r="M475">
        <v>0.42573096653373999</v>
      </c>
      <c r="N475">
        <v>56.287978186535099</v>
      </c>
    </row>
    <row r="476" spans="1:14" x14ac:dyDescent="0.25">
      <c r="A476" t="s">
        <v>12</v>
      </c>
      <c r="B476" s="2" t="s">
        <v>1452</v>
      </c>
      <c r="C476" s="2" t="s">
        <v>1453</v>
      </c>
      <c r="D476">
        <v>32</v>
      </c>
      <c r="E476">
        <v>6.4128256513026001</v>
      </c>
      <c r="F476">
        <v>4.8213630332216401E-2</v>
      </c>
      <c r="G476" t="s">
        <v>422</v>
      </c>
      <c r="H476">
        <v>378</v>
      </c>
      <c r="I476">
        <v>815</v>
      </c>
      <c r="J476">
        <v>13528</v>
      </c>
      <c r="K476">
        <v>1.40518713279449</v>
      </c>
      <c r="L476">
        <v>1</v>
      </c>
      <c r="M476">
        <v>0.43193728736930198</v>
      </c>
      <c r="N476">
        <v>57.572282720936897</v>
      </c>
    </row>
    <row r="477" spans="1:14" x14ac:dyDescent="0.25">
      <c r="A477" t="s">
        <v>12</v>
      </c>
      <c r="B477" s="2" t="s">
        <v>1454</v>
      </c>
      <c r="C477" s="2" t="s">
        <v>1455</v>
      </c>
      <c r="D477">
        <v>15</v>
      </c>
      <c r="E477">
        <v>3.0060120240480899</v>
      </c>
      <c r="F477">
        <v>0.117795477096271</v>
      </c>
      <c r="G477" t="s">
        <v>423</v>
      </c>
      <c r="H477">
        <v>378</v>
      </c>
      <c r="I477">
        <v>354</v>
      </c>
      <c r="J477">
        <v>13528</v>
      </c>
      <c r="K477">
        <v>1.5164559232355801</v>
      </c>
      <c r="L477">
        <v>1</v>
      </c>
      <c r="M477">
        <v>0.66779364390376805</v>
      </c>
      <c r="N477">
        <v>88.634179131475804</v>
      </c>
    </row>
    <row r="478" spans="1:14" x14ac:dyDescent="0.25">
      <c r="A478" t="s">
        <v>12</v>
      </c>
      <c r="B478" s="2" t="s">
        <v>1456</v>
      </c>
      <c r="C478" s="2" t="s">
        <v>1457</v>
      </c>
      <c r="D478">
        <v>15</v>
      </c>
      <c r="E478">
        <v>3.0060120240480899</v>
      </c>
      <c r="F478">
        <v>0.12794170914821701</v>
      </c>
      <c r="G478" t="s">
        <v>423</v>
      </c>
      <c r="H478">
        <v>378</v>
      </c>
      <c r="I478">
        <v>359</v>
      </c>
      <c r="J478">
        <v>13528</v>
      </c>
      <c r="K478">
        <v>1.49533536720166</v>
      </c>
      <c r="L478">
        <v>1</v>
      </c>
      <c r="M478">
        <v>0.692638687361953</v>
      </c>
      <c r="N478">
        <v>90.701003748203902</v>
      </c>
    </row>
    <row r="479" spans="1:14" x14ac:dyDescent="0.25">
      <c r="A479" t="s">
        <v>12</v>
      </c>
      <c r="B479" s="2" t="s">
        <v>1458</v>
      </c>
      <c r="C479" s="2" t="s">
        <v>1459</v>
      </c>
      <c r="D479">
        <v>15</v>
      </c>
      <c r="E479">
        <v>3.0060120240480899</v>
      </c>
      <c r="F479">
        <v>0.12914422025960001</v>
      </c>
      <c r="G479" t="s">
        <v>423</v>
      </c>
      <c r="H479">
        <v>378</v>
      </c>
      <c r="I479">
        <v>360</v>
      </c>
      <c r="J479">
        <v>13528</v>
      </c>
      <c r="K479">
        <v>1.4911816578483199</v>
      </c>
      <c r="L479">
        <v>1</v>
      </c>
      <c r="M479">
        <v>0.69483231200126505</v>
      </c>
      <c r="N479">
        <v>90.920993418560499</v>
      </c>
    </row>
    <row r="480" spans="1:14" x14ac:dyDescent="0.25">
      <c r="A480" t="s">
        <v>12</v>
      </c>
      <c r="B480" s="2" t="s">
        <v>1460</v>
      </c>
      <c r="C480" s="2" t="s">
        <v>1461</v>
      </c>
      <c r="D480">
        <v>7</v>
      </c>
      <c r="E480">
        <v>1.4028056112224401</v>
      </c>
      <c r="F480">
        <v>0.51321083324190397</v>
      </c>
      <c r="G480" t="s">
        <v>424</v>
      </c>
      <c r="H480">
        <v>378</v>
      </c>
      <c r="I480">
        <v>206</v>
      </c>
      <c r="J480">
        <v>13528</v>
      </c>
      <c r="K480">
        <v>1.21610931319669</v>
      </c>
      <c r="L480">
        <v>1</v>
      </c>
      <c r="M480">
        <v>0.97211763540463103</v>
      </c>
      <c r="N480">
        <v>99.999623977187397</v>
      </c>
    </row>
    <row r="482" spans="1:14" x14ac:dyDescent="0.25">
      <c r="A482" t="s">
        <v>61</v>
      </c>
      <c r="B482" s="2" t="s">
        <v>425</v>
      </c>
    </row>
    <row r="483" spans="1:14" x14ac:dyDescent="0.25">
      <c r="A483" t="s">
        <v>1</v>
      </c>
      <c r="B483" s="2" t="s">
        <v>2354</v>
      </c>
      <c r="C483" t="s">
        <v>2355</v>
      </c>
      <c r="D483" t="s">
        <v>2</v>
      </c>
      <c r="E483" t="s">
        <v>3</v>
      </c>
      <c r="F483" t="s">
        <v>4</v>
      </c>
      <c r="G483" t="s">
        <v>809</v>
      </c>
      <c r="H483" t="s">
        <v>5</v>
      </c>
      <c r="I483" t="s">
        <v>6</v>
      </c>
      <c r="J483" t="s">
        <v>7</v>
      </c>
      <c r="K483" t="s">
        <v>8</v>
      </c>
      <c r="L483" t="s">
        <v>9</v>
      </c>
      <c r="M483" t="s">
        <v>10</v>
      </c>
      <c r="N483" t="s">
        <v>11</v>
      </c>
    </row>
    <row r="484" spans="1:14" x14ac:dyDescent="0.25">
      <c r="A484" t="s">
        <v>17</v>
      </c>
      <c r="B484" s="2" t="s">
        <v>1462</v>
      </c>
      <c r="C484" s="2" t="s">
        <v>1463</v>
      </c>
      <c r="D484">
        <v>10</v>
      </c>
      <c r="E484">
        <v>2.0040080160320599</v>
      </c>
      <c r="F484">
        <v>3.02279359471187E-2</v>
      </c>
      <c r="G484" t="s">
        <v>426</v>
      </c>
      <c r="H484">
        <v>341</v>
      </c>
      <c r="I484">
        <v>163</v>
      </c>
      <c r="J484">
        <v>12782</v>
      </c>
      <c r="K484">
        <v>2.2996239857510301</v>
      </c>
      <c r="L484">
        <v>0.99994899255913705</v>
      </c>
      <c r="M484">
        <v>0.29741124001479002</v>
      </c>
      <c r="N484">
        <v>33.938998638519003</v>
      </c>
    </row>
    <row r="485" spans="1:14" x14ac:dyDescent="0.25">
      <c r="A485" t="s">
        <v>17</v>
      </c>
      <c r="B485" s="2" t="s">
        <v>1464</v>
      </c>
      <c r="C485" s="2" t="s">
        <v>1465</v>
      </c>
      <c r="D485">
        <v>4</v>
      </c>
      <c r="E485">
        <v>0.80160320641282501</v>
      </c>
      <c r="F485">
        <v>7.9513028059826102E-2</v>
      </c>
      <c r="G485" t="s">
        <v>427</v>
      </c>
      <c r="H485">
        <v>341</v>
      </c>
      <c r="I485">
        <v>38</v>
      </c>
      <c r="J485">
        <v>12782</v>
      </c>
      <c r="K485">
        <v>3.9456706281833598</v>
      </c>
      <c r="L485">
        <v>0.99999999999740696</v>
      </c>
      <c r="M485">
        <v>0.478316766211282</v>
      </c>
      <c r="N485">
        <v>67.342664014335497</v>
      </c>
    </row>
    <row r="486" spans="1:14" x14ac:dyDescent="0.25">
      <c r="A486" t="s">
        <v>17</v>
      </c>
      <c r="B486" s="2" t="s">
        <v>1146</v>
      </c>
      <c r="C486" s="2" t="s">
        <v>1147</v>
      </c>
      <c r="D486">
        <v>7</v>
      </c>
      <c r="E486">
        <v>1.4028056112224401</v>
      </c>
      <c r="F486">
        <v>0.150965949797669</v>
      </c>
      <c r="G486" t="s">
        <v>286</v>
      </c>
      <c r="H486">
        <v>341</v>
      </c>
      <c r="I486">
        <v>135</v>
      </c>
      <c r="J486">
        <v>12782</v>
      </c>
      <c r="K486">
        <v>1.9436081242532799</v>
      </c>
      <c r="L486">
        <v>1</v>
      </c>
      <c r="M486">
        <v>0.60327533183283</v>
      </c>
      <c r="N486">
        <v>89.035713229282393</v>
      </c>
    </row>
    <row r="487" spans="1:14" x14ac:dyDescent="0.25">
      <c r="A487" t="s">
        <v>17</v>
      </c>
      <c r="B487" s="2" t="s">
        <v>1466</v>
      </c>
      <c r="C487" s="2" t="s">
        <v>1467</v>
      </c>
      <c r="D487">
        <v>4</v>
      </c>
      <c r="E487">
        <v>0.80160320641282501</v>
      </c>
      <c r="F487">
        <v>0.292669997452079</v>
      </c>
      <c r="G487" t="s">
        <v>428</v>
      </c>
      <c r="H487">
        <v>341</v>
      </c>
      <c r="I487">
        <v>71</v>
      </c>
      <c r="J487">
        <v>12782</v>
      </c>
      <c r="K487">
        <v>2.11176737846433</v>
      </c>
      <c r="L487">
        <v>1</v>
      </c>
      <c r="M487">
        <v>0.78744245596082596</v>
      </c>
      <c r="N487">
        <v>99.069273536844605</v>
      </c>
    </row>
    <row r="489" spans="1:14" x14ac:dyDescent="0.25">
      <c r="A489" t="s">
        <v>62</v>
      </c>
      <c r="B489" s="2" t="s">
        <v>429</v>
      </c>
    </row>
    <row r="490" spans="1:14" x14ac:dyDescent="0.25">
      <c r="A490" t="s">
        <v>1</v>
      </c>
      <c r="B490" s="2" t="s">
        <v>2354</v>
      </c>
      <c r="C490" t="s">
        <v>2355</v>
      </c>
      <c r="D490" t="s">
        <v>2</v>
      </c>
      <c r="E490" t="s">
        <v>3</v>
      </c>
      <c r="F490" t="s">
        <v>4</v>
      </c>
      <c r="G490" t="s">
        <v>809</v>
      </c>
      <c r="H490" t="s">
        <v>5</v>
      </c>
      <c r="I490" t="s">
        <v>6</v>
      </c>
      <c r="J490" t="s">
        <v>7</v>
      </c>
      <c r="K490" t="s">
        <v>8</v>
      </c>
      <c r="L490" t="s">
        <v>9</v>
      </c>
      <c r="M490" t="s">
        <v>10</v>
      </c>
      <c r="N490" t="s">
        <v>11</v>
      </c>
    </row>
    <row r="491" spans="1:14" x14ac:dyDescent="0.25">
      <c r="A491" t="s">
        <v>12</v>
      </c>
      <c r="B491" s="2" t="s">
        <v>1448</v>
      </c>
      <c r="C491" s="2" t="s">
        <v>1449</v>
      </c>
      <c r="D491">
        <v>32</v>
      </c>
      <c r="E491">
        <v>6.4128256513026001</v>
      </c>
      <c r="F491">
        <v>4.1952222375653499E-2</v>
      </c>
      <c r="G491" t="s">
        <v>422</v>
      </c>
      <c r="H491">
        <v>378</v>
      </c>
      <c r="I491">
        <v>804</v>
      </c>
      <c r="J491">
        <v>13528</v>
      </c>
      <c r="K491">
        <v>1.42441232988496</v>
      </c>
      <c r="L491">
        <v>1</v>
      </c>
      <c r="M491">
        <v>0.40595038514009302</v>
      </c>
      <c r="N491">
        <v>52.460084926726999</v>
      </c>
    </row>
    <row r="492" spans="1:14" x14ac:dyDescent="0.25">
      <c r="A492" t="s">
        <v>12</v>
      </c>
      <c r="B492" s="2" t="s">
        <v>1450</v>
      </c>
      <c r="C492" s="2" t="s">
        <v>1451</v>
      </c>
      <c r="D492">
        <v>32</v>
      </c>
      <c r="E492">
        <v>6.4128256513026001</v>
      </c>
      <c r="F492">
        <v>4.6576331796681997E-2</v>
      </c>
      <c r="G492" t="s">
        <v>422</v>
      </c>
      <c r="H492">
        <v>378</v>
      </c>
      <c r="I492">
        <v>812</v>
      </c>
      <c r="J492">
        <v>13528</v>
      </c>
      <c r="K492">
        <v>1.4103787108713199</v>
      </c>
      <c r="L492">
        <v>1</v>
      </c>
      <c r="M492">
        <v>0.42573096653373999</v>
      </c>
      <c r="N492">
        <v>56.287978186535099</v>
      </c>
    </row>
    <row r="493" spans="1:14" x14ac:dyDescent="0.25">
      <c r="A493" t="s">
        <v>12</v>
      </c>
      <c r="B493" s="2" t="s">
        <v>1452</v>
      </c>
      <c r="C493" s="2" t="s">
        <v>1453</v>
      </c>
      <c r="D493">
        <v>32</v>
      </c>
      <c r="E493">
        <v>6.4128256513026001</v>
      </c>
      <c r="F493">
        <v>4.8213630332216401E-2</v>
      </c>
      <c r="G493" t="s">
        <v>422</v>
      </c>
      <c r="H493">
        <v>378</v>
      </c>
      <c r="I493">
        <v>815</v>
      </c>
      <c r="J493">
        <v>13528</v>
      </c>
      <c r="K493">
        <v>1.40518713279449</v>
      </c>
      <c r="L493">
        <v>1</v>
      </c>
      <c r="M493">
        <v>0.43193728736930198</v>
      </c>
      <c r="N493">
        <v>57.572282720936897</v>
      </c>
    </row>
    <row r="494" spans="1:14" x14ac:dyDescent="0.25">
      <c r="A494" t="s">
        <v>12</v>
      </c>
      <c r="B494" s="2" t="s">
        <v>1468</v>
      </c>
      <c r="C494" s="2" t="s">
        <v>1469</v>
      </c>
      <c r="D494">
        <v>22</v>
      </c>
      <c r="E494">
        <v>4.4088176352705402</v>
      </c>
      <c r="F494">
        <v>0.17307601757711799</v>
      </c>
      <c r="G494" t="s">
        <v>430</v>
      </c>
      <c r="H494">
        <v>378</v>
      </c>
      <c r="I494">
        <v>602</v>
      </c>
      <c r="J494">
        <v>13528</v>
      </c>
      <c r="K494">
        <v>1.30788025804637</v>
      </c>
      <c r="L494">
        <v>1</v>
      </c>
      <c r="M494">
        <v>0.76123407103499696</v>
      </c>
      <c r="N494">
        <v>96.3018185635283</v>
      </c>
    </row>
    <row r="495" spans="1:14" x14ac:dyDescent="0.25">
      <c r="A495" t="s">
        <v>12</v>
      </c>
      <c r="B495" s="2" t="s">
        <v>1470</v>
      </c>
      <c r="C495" s="2" t="s">
        <v>1471</v>
      </c>
      <c r="D495">
        <v>22</v>
      </c>
      <c r="E495">
        <v>4.4088176352705402</v>
      </c>
      <c r="F495">
        <v>0.18824830968101799</v>
      </c>
      <c r="G495" t="s">
        <v>430</v>
      </c>
      <c r="H495">
        <v>378</v>
      </c>
      <c r="I495">
        <v>611</v>
      </c>
      <c r="J495">
        <v>13528</v>
      </c>
      <c r="K495">
        <v>1.2886152460620499</v>
      </c>
      <c r="L495">
        <v>1</v>
      </c>
      <c r="M495">
        <v>0.78105011012145997</v>
      </c>
      <c r="N495">
        <v>97.318060676605199</v>
      </c>
    </row>
    <row r="496" spans="1:14" x14ac:dyDescent="0.25">
      <c r="A496" t="s">
        <v>12</v>
      </c>
      <c r="B496" s="2" t="s">
        <v>1472</v>
      </c>
      <c r="C496" s="2" t="s">
        <v>1473</v>
      </c>
      <c r="D496">
        <v>24</v>
      </c>
      <c r="E496">
        <v>4.8096192384769498</v>
      </c>
      <c r="F496">
        <v>0.27295906947514198</v>
      </c>
      <c r="G496" t="s">
        <v>431</v>
      </c>
      <c r="H496">
        <v>378</v>
      </c>
      <c r="I496">
        <v>719</v>
      </c>
      <c r="J496">
        <v>13528</v>
      </c>
      <c r="K496">
        <v>1.1946044991942</v>
      </c>
      <c r="L496">
        <v>1</v>
      </c>
      <c r="M496">
        <v>0.865255485073123</v>
      </c>
      <c r="N496">
        <v>99.603740578201595</v>
      </c>
    </row>
    <row r="497" spans="1:14" x14ac:dyDescent="0.25">
      <c r="A497" t="s">
        <v>12</v>
      </c>
      <c r="B497" s="2" t="s">
        <v>1474</v>
      </c>
      <c r="C497" s="2" t="s">
        <v>1475</v>
      </c>
      <c r="D497">
        <v>24</v>
      </c>
      <c r="E497">
        <v>4.8096192384769498</v>
      </c>
      <c r="F497">
        <v>0.27872817928204902</v>
      </c>
      <c r="G497" t="s">
        <v>431</v>
      </c>
      <c r="H497">
        <v>378</v>
      </c>
      <c r="I497">
        <v>724</v>
      </c>
      <c r="J497">
        <v>13528</v>
      </c>
      <c r="K497">
        <v>1.1863544681224201</v>
      </c>
      <c r="L497">
        <v>1</v>
      </c>
      <c r="M497">
        <v>0.86801065966003599</v>
      </c>
      <c r="N497">
        <v>99.654896996526503</v>
      </c>
    </row>
    <row r="499" spans="1:14" x14ac:dyDescent="0.25">
      <c r="A499" t="s">
        <v>63</v>
      </c>
      <c r="B499" s="2" t="s">
        <v>432</v>
      </c>
    </row>
    <row r="500" spans="1:14" x14ac:dyDescent="0.25">
      <c r="A500" t="s">
        <v>1</v>
      </c>
      <c r="B500" s="2" t="s">
        <v>2354</v>
      </c>
      <c r="C500" t="s">
        <v>2355</v>
      </c>
      <c r="D500" t="s">
        <v>2</v>
      </c>
      <c r="E500" t="s">
        <v>3</v>
      </c>
      <c r="F500" t="s">
        <v>4</v>
      </c>
      <c r="G500" t="s">
        <v>809</v>
      </c>
      <c r="H500" t="s">
        <v>5</v>
      </c>
      <c r="I500" t="s">
        <v>6</v>
      </c>
      <c r="J500" t="s">
        <v>7</v>
      </c>
      <c r="K500" t="s">
        <v>8</v>
      </c>
      <c r="L500" t="s">
        <v>9</v>
      </c>
      <c r="M500" t="s">
        <v>10</v>
      </c>
      <c r="N500" t="s">
        <v>11</v>
      </c>
    </row>
    <row r="501" spans="1:14" x14ac:dyDescent="0.25">
      <c r="A501" t="s">
        <v>17</v>
      </c>
      <c r="B501" s="2" t="s">
        <v>1476</v>
      </c>
      <c r="C501" s="2" t="s">
        <v>1477</v>
      </c>
      <c r="D501">
        <v>11</v>
      </c>
      <c r="E501">
        <v>2.2044088176352701</v>
      </c>
      <c r="F501">
        <v>2.7102897135902401E-2</v>
      </c>
      <c r="G501" t="s">
        <v>433</v>
      </c>
      <c r="H501">
        <v>341</v>
      </c>
      <c r="I501">
        <v>186</v>
      </c>
      <c r="J501">
        <v>12782</v>
      </c>
      <c r="K501">
        <v>2.21678806798473</v>
      </c>
      <c r="L501">
        <v>0.99985627078191996</v>
      </c>
      <c r="M501">
        <v>0.279412284272478</v>
      </c>
      <c r="N501">
        <v>31.004955240170698</v>
      </c>
    </row>
    <row r="502" spans="1:14" x14ac:dyDescent="0.25">
      <c r="A502" t="s">
        <v>17</v>
      </c>
      <c r="B502" s="2" t="s">
        <v>1478</v>
      </c>
      <c r="C502" s="2" t="s">
        <v>1479</v>
      </c>
      <c r="D502">
        <v>13</v>
      </c>
      <c r="E502">
        <v>2.6052104208416802</v>
      </c>
      <c r="F502">
        <v>9.5006895229014607E-2</v>
      </c>
      <c r="G502" t="s">
        <v>434</v>
      </c>
      <c r="H502">
        <v>341</v>
      </c>
      <c r="I502">
        <v>294</v>
      </c>
      <c r="J502">
        <v>12782</v>
      </c>
      <c r="K502">
        <v>1.6574500768049101</v>
      </c>
      <c r="L502">
        <v>0.99999999999998901</v>
      </c>
      <c r="M502">
        <v>0.52647419406449003</v>
      </c>
      <c r="N502">
        <v>74.034246596711498</v>
      </c>
    </row>
    <row r="503" spans="1:14" x14ac:dyDescent="0.25">
      <c r="A503" t="s">
        <v>17</v>
      </c>
      <c r="B503" s="2" t="s">
        <v>1480</v>
      </c>
      <c r="C503" s="2" t="s">
        <v>1481</v>
      </c>
      <c r="D503">
        <v>28</v>
      </c>
      <c r="E503">
        <v>5.6112224448897798</v>
      </c>
      <c r="F503">
        <v>9.83699349350248E-2</v>
      </c>
      <c r="G503" t="s">
        <v>435</v>
      </c>
      <c r="H503">
        <v>341</v>
      </c>
      <c r="I503">
        <v>782</v>
      </c>
      <c r="J503">
        <v>12782</v>
      </c>
      <c r="K503">
        <v>1.34213348733602</v>
      </c>
      <c r="L503">
        <v>0.999999999999996</v>
      </c>
      <c r="M503">
        <v>0.515606067540473</v>
      </c>
      <c r="N503">
        <v>75.307707862951801</v>
      </c>
    </row>
    <row r="504" spans="1:14" x14ac:dyDescent="0.25">
      <c r="A504" t="s">
        <v>17</v>
      </c>
      <c r="B504" s="2" t="s">
        <v>1482</v>
      </c>
      <c r="C504" s="2" t="s">
        <v>1483</v>
      </c>
      <c r="D504">
        <v>28</v>
      </c>
      <c r="E504">
        <v>5.6112224448897798</v>
      </c>
      <c r="F504">
        <v>0.69212803894999497</v>
      </c>
      <c r="G504" t="s">
        <v>436</v>
      </c>
      <c r="H504">
        <v>341</v>
      </c>
      <c r="I504">
        <v>1096</v>
      </c>
      <c r="J504">
        <v>12782</v>
      </c>
      <c r="K504">
        <v>0.957617141511655</v>
      </c>
      <c r="L504">
        <v>1</v>
      </c>
      <c r="M504">
        <v>0.97302249655889606</v>
      </c>
      <c r="N504">
        <v>99.999987716109203</v>
      </c>
    </row>
    <row r="506" spans="1:14" x14ac:dyDescent="0.25">
      <c r="A506" t="s">
        <v>64</v>
      </c>
      <c r="B506" s="2" t="s">
        <v>437</v>
      </c>
    </row>
    <row r="507" spans="1:14" x14ac:dyDescent="0.25">
      <c r="A507" t="s">
        <v>1</v>
      </c>
      <c r="B507" s="2" t="s">
        <v>2354</v>
      </c>
      <c r="C507" t="s">
        <v>2355</v>
      </c>
      <c r="D507" t="s">
        <v>2</v>
      </c>
      <c r="E507" t="s">
        <v>3</v>
      </c>
      <c r="F507" t="s">
        <v>4</v>
      </c>
      <c r="G507" t="s">
        <v>809</v>
      </c>
      <c r="H507" t="s">
        <v>5</v>
      </c>
      <c r="I507" t="s">
        <v>6</v>
      </c>
      <c r="J507" t="s">
        <v>7</v>
      </c>
      <c r="K507" t="s">
        <v>8</v>
      </c>
      <c r="L507" t="s">
        <v>9</v>
      </c>
      <c r="M507" t="s">
        <v>10</v>
      </c>
      <c r="N507" t="s">
        <v>11</v>
      </c>
    </row>
    <row r="508" spans="1:14" x14ac:dyDescent="0.25">
      <c r="A508" t="s">
        <v>23</v>
      </c>
      <c r="B508" s="2" t="s">
        <v>1300</v>
      </c>
      <c r="C508" s="2" t="s">
        <v>1301</v>
      </c>
      <c r="D508">
        <v>14</v>
      </c>
      <c r="E508">
        <v>2.8056112224448899</v>
      </c>
      <c r="F508">
        <v>1.2443379619447E-2</v>
      </c>
      <c r="G508" t="s">
        <v>357</v>
      </c>
      <c r="H508">
        <v>366</v>
      </c>
      <c r="I508">
        <v>228</v>
      </c>
      <c r="J508">
        <v>12983</v>
      </c>
      <c r="K508">
        <v>2.1781468699070001</v>
      </c>
      <c r="L508">
        <v>0.999418710019644</v>
      </c>
      <c r="M508">
        <v>0.41266591839778399</v>
      </c>
      <c r="N508">
        <v>16.8663391585714</v>
      </c>
    </row>
    <row r="509" spans="1:14" x14ac:dyDescent="0.25">
      <c r="A509" t="s">
        <v>12</v>
      </c>
      <c r="B509" s="2" t="s">
        <v>1320</v>
      </c>
      <c r="C509" s="2" t="s">
        <v>1321</v>
      </c>
      <c r="D509">
        <v>15</v>
      </c>
      <c r="E509">
        <v>3.0060120240480899</v>
      </c>
      <c r="F509">
        <v>6.1914068713428499E-2</v>
      </c>
      <c r="G509" t="s">
        <v>367</v>
      </c>
      <c r="H509">
        <v>378</v>
      </c>
      <c r="I509">
        <v>318</v>
      </c>
      <c r="J509">
        <v>13528</v>
      </c>
      <c r="K509">
        <v>1.68813017869621</v>
      </c>
      <c r="L509">
        <v>1</v>
      </c>
      <c r="M509">
        <v>0.49559869281367402</v>
      </c>
      <c r="N509">
        <v>67.008949543537895</v>
      </c>
    </row>
    <row r="510" spans="1:14" x14ac:dyDescent="0.25">
      <c r="A510" t="s">
        <v>23</v>
      </c>
      <c r="B510" s="2" t="s">
        <v>1484</v>
      </c>
      <c r="C510" s="2" t="s">
        <v>1485</v>
      </c>
      <c r="D510">
        <v>7</v>
      </c>
      <c r="E510">
        <v>1.4028056112224401</v>
      </c>
      <c r="F510">
        <v>0.111966874567658</v>
      </c>
      <c r="G510" t="s">
        <v>438</v>
      </c>
      <c r="H510">
        <v>366</v>
      </c>
      <c r="I510">
        <v>117</v>
      </c>
      <c r="J510">
        <v>12983</v>
      </c>
      <c r="K510">
        <v>2.1222969501657998</v>
      </c>
      <c r="L510">
        <v>1</v>
      </c>
      <c r="M510">
        <v>0.74976948388347697</v>
      </c>
      <c r="N510">
        <v>82.653570589704202</v>
      </c>
    </row>
    <row r="511" spans="1:14" x14ac:dyDescent="0.25">
      <c r="A511" t="s">
        <v>12</v>
      </c>
      <c r="B511" s="2" t="s">
        <v>1486</v>
      </c>
      <c r="C511" s="2" t="s">
        <v>1487</v>
      </c>
      <c r="D511">
        <v>7</v>
      </c>
      <c r="E511">
        <v>1.4028056112224401</v>
      </c>
      <c r="F511">
        <v>0.15536898548136499</v>
      </c>
      <c r="G511" t="s">
        <v>438</v>
      </c>
      <c r="H511">
        <v>378</v>
      </c>
      <c r="I511">
        <v>130</v>
      </c>
      <c r="J511">
        <v>13528</v>
      </c>
      <c r="K511">
        <v>1.9270655270655199</v>
      </c>
      <c r="L511">
        <v>1</v>
      </c>
      <c r="M511">
        <v>0.735026272888468</v>
      </c>
      <c r="N511">
        <v>94.658815556848793</v>
      </c>
    </row>
    <row r="512" spans="1:14" x14ac:dyDescent="0.25">
      <c r="A512" t="s">
        <v>23</v>
      </c>
      <c r="B512" s="2" t="s">
        <v>1488</v>
      </c>
      <c r="C512" s="2" t="s">
        <v>1489</v>
      </c>
      <c r="D512">
        <v>3</v>
      </c>
      <c r="E512">
        <v>0.60120240480961895</v>
      </c>
      <c r="F512">
        <v>0.226771179380789</v>
      </c>
      <c r="G512" t="s">
        <v>439</v>
      </c>
      <c r="H512">
        <v>366</v>
      </c>
      <c r="I512">
        <v>32</v>
      </c>
      <c r="J512">
        <v>12983</v>
      </c>
      <c r="K512">
        <v>3.32556352459016</v>
      </c>
      <c r="L512">
        <v>1</v>
      </c>
      <c r="M512">
        <v>0.88763830505709296</v>
      </c>
      <c r="N512">
        <v>97.749477493321507</v>
      </c>
    </row>
    <row r="513" spans="1:14" x14ac:dyDescent="0.25">
      <c r="A513" t="s">
        <v>23</v>
      </c>
      <c r="B513" s="2" t="s">
        <v>1490</v>
      </c>
      <c r="C513" s="2" t="s">
        <v>1491</v>
      </c>
      <c r="D513">
        <v>3</v>
      </c>
      <c r="E513">
        <v>0.60120240480961895</v>
      </c>
      <c r="F513">
        <v>0.90142989215602798</v>
      </c>
      <c r="G513" t="s">
        <v>440</v>
      </c>
      <c r="H513">
        <v>366</v>
      </c>
      <c r="I513">
        <v>137</v>
      </c>
      <c r="J513">
        <v>12983</v>
      </c>
      <c r="K513">
        <v>0.77677396194806703</v>
      </c>
      <c r="L513">
        <v>1</v>
      </c>
      <c r="M513">
        <v>0.99982842443929199</v>
      </c>
      <c r="N513">
        <v>99.999999999999801</v>
      </c>
    </row>
    <row r="515" spans="1:14" x14ac:dyDescent="0.25">
      <c r="A515" t="s">
        <v>65</v>
      </c>
      <c r="B515" s="2" t="s">
        <v>441</v>
      </c>
    </row>
    <row r="516" spans="1:14" x14ac:dyDescent="0.25">
      <c r="A516" t="s">
        <v>1</v>
      </c>
      <c r="B516" s="2" t="s">
        <v>2354</v>
      </c>
      <c r="C516" t="s">
        <v>2355</v>
      </c>
      <c r="D516" t="s">
        <v>2</v>
      </c>
      <c r="E516" t="s">
        <v>3</v>
      </c>
      <c r="F516" t="s">
        <v>4</v>
      </c>
      <c r="G516" t="s">
        <v>809</v>
      </c>
      <c r="H516" t="s">
        <v>5</v>
      </c>
      <c r="I516" t="s">
        <v>6</v>
      </c>
      <c r="J516" t="s">
        <v>7</v>
      </c>
      <c r="K516" t="s">
        <v>8</v>
      </c>
      <c r="L516" t="s">
        <v>9</v>
      </c>
      <c r="M516" t="s">
        <v>10</v>
      </c>
      <c r="N516" t="s">
        <v>11</v>
      </c>
    </row>
    <row r="517" spans="1:14" x14ac:dyDescent="0.25">
      <c r="A517" t="s">
        <v>12</v>
      </c>
      <c r="B517" s="2" t="s">
        <v>1448</v>
      </c>
      <c r="C517" s="2" t="s">
        <v>1449</v>
      </c>
      <c r="D517">
        <v>32</v>
      </c>
      <c r="E517">
        <v>6.4128256513026001</v>
      </c>
      <c r="F517">
        <v>4.1952222375653499E-2</v>
      </c>
      <c r="G517" t="s">
        <v>422</v>
      </c>
      <c r="H517">
        <v>378</v>
      </c>
      <c r="I517">
        <v>804</v>
      </c>
      <c r="J517">
        <v>13528</v>
      </c>
      <c r="K517">
        <v>1.42441232988496</v>
      </c>
      <c r="L517">
        <v>1</v>
      </c>
      <c r="M517">
        <v>0.40595038514009302</v>
      </c>
      <c r="N517">
        <v>52.460084926726999</v>
      </c>
    </row>
    <row r="518" spans="1:14" x14ac:dyDescent="0.25">
      <c r="A518" t="s">
        <v>12</v>
      </c>
      <c r="B518" s="2" t="s">
        <v>1450</v>
      </c>
      <c r="C518" s="2" t="s">
        <v>1451</v>
      </c>
      <c r="D518">
        <v>32</v>
      </c>
      <c r="E518">
        <v>6.4128256513026001</v>
      </c>
      <c r="F518">
        <v>4.6576331796681997E-2</v>
      </c>
      <c r="G518" t="s">
        <v>422</v>
      </c>
      <c r="H518">
        <v>378</v>
      </c>
      <c r="I518">
        <v>812</v>
      </c>
      <c r="J518">
        <v>13528</v>
      </c>
      <c r="K518">
        <v>1.4103787108713199</v>
      </c>
      <c r="L518">
        <v>1</v>
      </c>
      <c r="M518">
        <v>0.42573096653373999</v>
      </c>
      <c r="N518">
        <v>56.287978186535099</v>
      </c>
    </row>
    <row r="519" spans="1:14" x14ac:dyDescent="0.25">
      <c r="A519" t="s">
        <v>12</v>
      </c>
      <c r="B519" s="2" t="s">
        <v>1452</v>
      </c>
      <c r="C519" s="2" t="s">
        <v>1453</v>
      </c>
      <c r="D519">
        <v>32</v>
      </c>
      <c r="E519">
        <v>6.4128256513026001</v>
      </c>
      <c r="F519">
        <v>4.8213630332216401E-2</v>
      </c>
      <c r="G519" t="s">
        <v>422</v>
      </c>
      <c r="H519">
        <v>378</v>
      </c>
      <c r="I519">
        <v>815</v>
      </c>
      <c r="J519">
        <v>13528</v>
      </c>
      <c r="K519">
        <v>1.40518713279449</v>
      </c>
      <c r="L519">
        <v>1</v>
      </c>
      <c r="M519">
        <v>0.43193728736930198</v>
      </c>
      <c r="N519">
        <v>57.572282720936897</v>
      </c>
    </row>
    <row r="520" spans="1:14" x14ac:dyDescent="0.25">
      <c r="A520" t="s">
        <v>12</v>
      </c>
      <c r="B520" s="2" t="s">
        <v>1492</v>
      </c>
      <c r="C520" s="2" t="s">
        <v>1493</v>
      </c>
      <c r="D520">
        <v>17</v>
      </c>
      <c r="E520">
        <v>3.4068136272545</v>
      </c>
      <c r="F520">
        <v>0.146371509446758</v>
      </c>
      <c r="G520" t="s">
        <v>442</v>
      </c>
      <c r="H520">
        <v>378</v>
      </c>
      <c r="I520">
        <v>430</v>
      </c>
      <c r="J520">
        <v>13528</v>
      </c>
      <c r="K520">
        <v>1.41488864279561</v>
      </c>
      <c r="L520">
        <v>1</v>
      </c>
      <c r="M520">
        <v>0.72253968374512301</v>
      </c>
      <c r="N520">
        <v>93.580778552042702</v>
      </c>
    </row>
    <row r="521" spans="1:14" x14ac:dyDescent="0.25">
      <c r="A521" t="s">
        <v>12</v>
      </c>
      <c r="B521" s="2" t="s">
        <v>1494</v>
      </c>
      <c r="C521" s="2" t="s">
        <v>1495</v>
      </c>
      <c r="D521">
        <v>17</v>
      </c>
      <c r="E521">
        <v>3.4068136272545</v>
      </c>
      <c r="F521">
        <v>0.15103098003538001</v>
      </c>
      <c r="G521" t="s">
        <v>442</v>
      </c>
      <c r="H521">
        <v>378</v>
      </c>
      <c r="I521">
        <v>433</v>
      </c>
      <c r="J521">
        <v>13528</v>
      </c>
      <c r="K521">
        <v>1.40508571917347</v>
      </c>
      <c r="L521">
        <v>1</v>
      </c>
      <c r="M521">
        <v>0.72932590155586996</v>
      </c>
      <c r="N521">
        <v>94.162334055948605</v>
      </c>
    </row>
    <row r="522" spans="1:14" x14ac:dyDescent="0.25">
      <c r="A522" t="s">
        <v>12</v>
      </c>
      <c r="B522" s="2" t="s">
        <v>1496</v>
      </c>
      <c r="C522" s="2" t="s">
        <v>1497</v>
      </c>
      <c r="D522">
        <v>17</v>
      </c>
      <c r="E522">
        <v>3.4068136272545</v>
      </c>
      <c r="F522">
        <v>0.15813229149195401</v>
      </c>
      <c r="G522" t="s">
        <v>442</v>
      </c>
      <c r="H522">
        <v>378</v>
      </c>
      <c r="I522">
        <v>435</v>
      </c>
      <c r="J522">
        <v>13528</v>
      </c>
      <c r="K522">
        <v>1.39862555494739</v>
      </c>
      <c r="L522">
        <v>1</v>
      </c>
      <c r="M522">
        <v>0.74049883290354201</v>
      </c>
      <c r="N522">
        <v>94.954027947805301</v>
      </c>
    </row>
    <row r="523" spans="1:14" x14ac:dyDescent="0.25">
      <c r="A523" t="s">
        <v>12</v>
      </c>
      <c r="B523" s="2" t="s">
        <v>1498</v>
      </c>
      <c r="C523" s="2" t="s">
        <v>1499</v>
      </c>
      <c r="D523">
        <v>6</v>
      </c>
      <c r="E523">
        <v>1.2024048096192299</v>
      </c>
      <c r="F523">
        <v>0.20264433831595399</v>
      </c>
      <c r="G523" t="s">
        <v>443</v>
      </c>
      <c r="H523">
        <v>378</v>
      </c>
      <c r="I523">
        <v>112</v>
      </c>
      <c r="J523">
        <v>13528</v>
      </c>
      <c r="K523">
        <v>1.9172335600907</v>
      </c>
      <c r="L523">
        <v>1</v>
      </c>
      <c r="M523">
        <v>0.79298976724761905</v>
      </c>
      <c r="N523">
        <v>98.033851631868899</v>
      </c>
    </row>
    <row r="524" spans="1:14" x14ac:dyDescent="0.25">
      <c r="A524" t="s">
        <v>12</v>
      </c>
      <c r="B524" s="2" t="s">
        <v>1500</v>
      </c>
      <c r="C524" s="2" t="s">
        <v>1501</v>
      </c>
      <c r="D524">
        <v>12</v>
      </c>
      <c r="E524">
        <v>2.40480961923847</v>
      </c>
      <c r="F524">
        <v>0.279134770357928</v>
      </c>
      <c r="G524" t="s">
        <v>444</v>
      </c>
      <c r="H524">
        <v>378</v>
      </c>
      <c r="I524">
        <v>320</v>
      </c>
      <c r="J524">
        <v>13528</v>
      </c>
      <c r="K524">
        <v>1.34206349206349</v>
      </c>
      <c r="L524">
        <v>1</v>
      </c>
      <c r="M524">
        <v>0.86770659238454695</v>
      </c>
      <c r="N524">
        <v>99.658256838574104</v>
      </c>
    </row>
    <row r="525" spans="1:14" x14ac:dyDescent="0.25">
      <c r="A525" t="s">
        <v>12</v>
      </c>
      <c r="B525" s="2" t="s">
        <v>1502</v>
      </c>
      <c r="C525" s="2" t="s">
        <v>1503</v>
      </c>
      <c r="D525">
        <v>12</v>
      </c>
      <c r="E525">
        <v>2.40480961923847</v>
      </c>
      <c r="F525">
        <v>0.283869578323386</v>
      </c>
      <c r="G525" t="s">
        <v>444</v>
      </c>
      <c r="H525">
        <v>378</v>
      </c>
      <c r="I525">
        <v>321</v>
      </c>
      <c r="J525">
        <v>13528</v>
      </c>
      <c r="K525">
        <v>1.3378826089106399</v>
      </c>
      <c r="L525">
        <v>1</v>
      </c>
      <c r="M525">
        <v>0.86998983924219497</v>
      </c>
      <c r="N525">
        <v>99.695179945371706</v>
      </c>
    </row>
    <row r="527" spans="1:14" x14ac:dyDescent="0.25">
      <c r="A527" t="s">
        <v>66</v>
      </c>
      <c r="B527" s="2" t="s">
        <v>445</v>
      </c>
    </row>
    <row r="528" spans="1:14" x14ac:dyDescent="0.25">
      <c r="A528" t="s">
        <v>1</v>
      </c>
      <c r="B528" s="2" t="s">
        <v>2354</v>
      </c>
      <c r="C528" t="s">
        <v>2355</v>
      </c>
      <c r="D528" t="s">
        <v>2</v>
      </c>
      <c r="E528" t="s">
        <v>3</v>
      </c>
      <c r="F528" t="s">
        <v>4</v>
      </c>
      <c r="G528" t="s">
        <v>809</v>
      </c>
      <c r="H528" t="s">
        <v>5</v>
      </c>
      <c r="I528" t="s">
        <v>6</v>
      </c>
      <c r="J528" t="s">
        <v>7</v>
      </c>
      <c r="K528" t="s">
        <v>8</v>
      </c>
      <c r="L528" t="s">
        <v>9</v>
      </c>
      <c r="M528" t="s">
        <v>10</v>
      </c>
      <c r="N528" t="s">
        <v>11</v>
      </c>
    </row>
    <row r="529" spans="1:14" x14ac:dyDescent="0.25">
      <c r="A529" t="s">
        <v>23</v>
      </c>
      <c r="B529" s="2" t="s">
        <v>1504</v>
      </c>
      <c r="C529" s="2" t="s">
        <v>1505</v>
      </c>
      <c r="D529">
        <v>7</v>
      </c>
      <c r="E529">
        <v>1.4028056112224401</v>
      </c>
      <c r="F529">
        <v>7.0171453002617207E-2</v>
      </c>
      <c r="G529" t="s">
        <v>446</v>
      </c>
      <c r="H529">
        <v>366</v>
      </c>
      <c r="I529">
        <v>103</v>
      </c>
      <c r="J529">
        <v>12983</v>
      </c>
      <c r="K529">
        <v>2.4107644967902799</v>
      </c>
      <c r="L529">
        <v>1</v>
      </c>
      <c r="M529">
        <v>0.67043483132274895</v>
      </c>
      <c r="N529">
        <v>65.812383449623496</v>
      </c>
    </row>
    <row r="530" spans="1:14" x14ac:dyDescent="0.25">
      <c r="A530" t="s">
        <v>23</v>
      </c>
      <c r="B530" s="2" t="s">
        <v>1506</v>
      </c>
      <c r="C530" s="2" t="s">
        <v>1507</v>
      </c>
      <c r="D530">
        <v>8</v>
      </c>
      <c r="E530">
        <v>1.60320641282565</v>
      </c>
      <c r="F530">
        <v>9.9990057707861693E-2</v>
      </c>
      <c r="G530" t="s">
        <v>447</v>
      </c>
      <c r="H530">
        <v>366</v>
      </c>
      <c r="I530">
        <v>140</v>
      </c>
      <c r="J530">
        <v>12983</v>
      </c>
      <c r="K530">
        <v>2.0270101483216201</v>
      </c>
      <c r="L530">
        <v>1</v>
      </c>
      <c r="M530">
        <v>0.73649408001846295</v>
      </c>
      <c r="N530">
        <v>78.863103443038398</v>
      </c>
    </row>
    <row r="531" spans="1:14" x14ac:dyDescent="0.25">
      <c r="A531" t="s">
        <v>23</v>
      </c>
      <c r="B531" s="2" t="s">
        <v>1508</v>
      </c>
      <c r="C531" s="2" t="s">
        <v>1509</v>
      </c>
      <c r="D531">
        <v>8</v>
      </c>
      <c r="E531">
        <v>1.60320641282565</v>
      </c>
      <c r="F531">
        <v>0.143630410042449</v>
      </c>
      <c r="G531" t="s">
        <v>447</v>
      </c>
      <c r="H531">
        <v>366</v>
      </c>
      <c r="I531">
        <v>154</v>
      </c>
      <c r="J531">
        <v>12983</v>
      </c>
      <c r="K531">
        <v>1.8427364984742001</v>
      </c>
      <c r="L531">
        <v>1</v>
      </c>
      <c r="M531">
        <v>0.78510617668317895</v>
      </c>
      <c r="N531">
        <v>89.846952597023602</v>
      </c>
    </row>
    <row r="532" spans="1:14" x14ac:dyDescent="0.25">
      <c r="A532" t="s">
        <v>23</v>
      </c>
      <c r="B532" s="2" t="s">
        <v>1510</v>
      </c>
      <c r="C532" s="2" t="s">
        <v>1511</v>
      </c>
      <c r="D532">
        <v>8</v>
      </c>
      <c r="E532">
        <v>1.60320641282565</v>
      </c>
      <c r="F532">
        <v>0.143630410042449</v>
      </c>
      <c r="G532" t="s">
        <v>447</v>
      </c>
      <c r="H532">
        <v>366</v>
      </c>
      <c r="I532">
        <v>154</v>
      </c>
      <c r="J532">
        <v>12983</v>
      </c>
      <c r="K532">
        <v>1.8427364984742001</v>
      </c>
      <c r="L532">
        <v>1</v>
      </c>
      <c r="M532">
        <v>0.78510617668317895</v>
      </c>
      <c r="N532">
        <v>89.846952597023602</v>
      </c>
    </row>
    <row r="533" spans="1:14" x14ac:dyDescent="0.25">
      <c r="A533" t="s">
        <v>23</v>
      </c>
      <c r="B533" s="2" t="s">
        <v>1512</v>
      </c>
      <c r="C533" s="2" t="s">
        <v>1513</v>
      </c>
      <c r="D533">
        <v>14</v>
      </c>
      <c r="E533">
        <v>2.8056112224448899</v>
      </c>
      <c r="F533">
        <v>0.19899842948690899</v>
      </c>
      <c r="G533" t="s">
        <v>448</v>
      </c>
      <c r="H533">
        <v>366</v>
      </c>
      <c r="I533">
        <v>354</v>
      </c>
      <c r="J533">
        <v>12983</v>
      </c>
      <c r="K533">
        <v>1.4028742551943401</v>
      </c>
      <c r="L533">
        <v>1</v>
      </c>
      <c r="M533">
        <v>0.86471793997559498</v>
      </c>
      <c r="N533">
        <v>96.212368357495706</v>
      </c>
    </row>
    <row r="535" spans="1:14" x14ac:dyDescent="0.25">
      <c r="A535" t="s">
        <v>67</v>
      </c>
      <c r="B535" s="2" t="s">
        <v>449</v>
      </c>
    </row>
    <row r="536" spans="1:14" x14ac:dyDescent="0.25">
      <c r="A536" t="s">
        <v>1</v>
      </c>
      <c r="B536" s="2" t="s">
        <v>2354</v>
      </c>
      <c r="C536" t="s">
        <v>2355</v>
      </c>
      <c r="D536" t="s">
        <v>2</v>
      </c>
      <c r="E536" t="s">
        <v>3</v>
      </c>
      <c r="F536" t="s">
        <v>4</v>
      </c>
      <c r="G536" t="s">
        <v>809</v>
      </c>
      <c r="H536" t="s">
        <v>5</v>
      </c>
      <c r="I536" t="s">
        <v>6</v>
      </c>
      <c r="J536" t="s">
        <v>7</v>
      </c>
      <c r="K536" t="s">
        <v>8</v>
      </c>
      <c r="L536" t="s">
        <v>9</v>
      </c>
      <c r="M536" t="s">
        <v>10</v>
      </c>
      <c r="N536" t="s">
        <v>11</v>
      </c>
    </row>
    <row r="537" spans="1:14" x14ac:dyDescent="0.25">
      <c r="A537" t="s">
        <v>12</v>
      </c>
      <c r="B537" s="2" t="s">
        <v>1514</v>
      </c>
      <c r="C537" s="2" t="s">
        <v>1515</v>
      </c>
      <c r="D537">
        <v>14</v>
      </c>
      <c r="E537">
        <v>2.8056112224448899</v>
      </c>
      <c r="F537">
        <v>6.2710527570009602E-3</v>
      </c>
      <c r="G537" t="s">
        <v>450</v>
      </c>
      <c r="H537">
        <v>378</v>
      </c>
      <c r="I537">
        <v>211</v>
      </c>
      <c r="J537">
        <v>13528</v>
      </c>
      <c r="K537">
        <v>2.3745831139195999</v>
      </c>
      <c r="L537">
        <v>0.999998768154299</v>
      </c>
      <c r="M537">
        <v>0.122638796742085</v>
      </c>
      <c r="N537">
        <v>10.340262987984801</v>
      </c>
    </row>
    <row r="538" spans="1:14" x14ac:dyDescent="0.25">
      <c r="A538" t="s">
        <v>12</v>
      </c>
      <c r="B538" s="2" t="s">
        <v>1516</v>
      </c>
      <c r="C538" s="2" t="s">
        <v>1517</v>
      </c>
      <c r="D538">
        <v>7</v>
      </c>
      <c r="E538">
        <v>1.4028056112224401</v>
      </c>
      <c r="F538">
        <v>0.11527480420779899</v>
      </c>
      <c r="G538" t="s">
        <v>451</v>
      </c>
      <c r="H538">
        <v>378</v>
      </c>
      <c r="I538">
        <v>119</v>
      </c>
      <c r="J538">
        <v>13528</v>
      </c>
      <c r="K538">
        <v>2.1051976346093899</v>
      </c>
      <c r="L538">
        <v>1</v>
      </c>
      <c r="M538">
        <v>0.662347859923891</v>
      </c>
      <c r="N538">
        <v>88.057367763530294</v>
      </c>
    </row>
    <row r="539" spans="1:14" x14ac:dyDescent="0.25">
      <c r="A539" t="s">
        <v>12</v>
      </c>
      <c r="B539" s="2" t="s">
        <v>1518</v>
      </c>
      <c r="C539" s="2" t="s">
        <v>1519</v>
      </c>
      <c r="D539">
        <v>7</v>
      </c>
      <c r="E539">
        <v>1.4028056112224401</v>
      </c>
      <c r="F539">
        <v>0.13643969832476199</v>
      </c>
      <c r="G539" t="s">
        <v>451</v>
      </c>
      <c r="H539">
        <v>378</v>
      </c>
      <c r="I539">
        <v>125</v>
      </c>
      <c r="J539">
        <v>13528</v>
      </c>
      <c r="K539">
        <v>2.0041481481481398</v>
      </c>
      <c r="L539">
        <v>1</v>
      </c>
      <c r="M539">
        <v>0.70626364708900702</v>
      </c>
      <c r="N539">
        <v>92.154020893193106</v>
      </c>
    </row>
    <row r="540" spans="1:14" x14ac:dyDescent="0.25">
      <c r="A540" t="s">
        <v>12</v>
      </c>
      <c r="B540" s="2" t="s">
        <v>1520</v>
      </c>
      <c r="C540" s="2" t="s">
        <v>1521</v>
      </c>
      <c r="D540">
        <v>4</v>
      </c>
      <c r="E540">
        <v>0.80160320641282501</v>
      </c>
      <c r="F540">
        <v>0.27916252559846799</v>
      </c>
      <c r="G540" t="s">
        <v>452</v>
      </c>
      <c r="H540">
        <v>378</v>
      </c>
      <c r="I540">
        <v>66</v>
      </c>
      <c r="J540">
        <v>13528</v>
      </c>
      <c r="K540">
        <v>2.1689915023248298</v>
      </c>
      <c r="L540">
        <v>1</v>
      </c>
      <c r="M540">
        <v>0.86697358203512498</v>
      </c>
      <c r="N540">
        <v>99.658485064817199</v>
      </c>
    </row>
    <row r="541" spans="1:14" x14ac:dyDescent="0.25">
      <c r="A541" t="s">
        <v>12</v>
      </c>
      <c r="B541" s="2" t="s">
        <v>1522</v>
      </c>
      <c r="C541" s="2" t="s">
        <v>1523</v>
      </c>
      <c r="D541">
        <v>4</v>
      </c>
      <c r="E541">
        <v>0.80160320641282501</v>
      </c>
      <c r="F541">
        <v>0.27916252559846799</v>
      </c>
      <c r="G541" t="s">
        <v>452</v>
      </c>
      <c r="H541">
        <v>378</v>
      </c>
      <c r="I541">
        <v>66</v>
      </c>
      <c r="J541">
        <v>13528</v>
      </c>
      <c r="K541">
        <v>2.1689915023248298</v>
      </c>
      <c r="L541">
        <v>1</v>
      </c>
      <c r="M541">
        <v>0.86697358203512498</v>
      </c>
      <c r="N541">
        <v>99.658485064817199</v>
      </c>
    </row>
    <row r="542" spans="1:14" x14ac:dyDescent="0.25">
      <c r="A542" t="s">
        <v>12</v>
      </c>
      <c r="B542" s="2" t="s">
        <v>1524</v>
      </c>
      <c r="C542" s="2" t="s">
        <v>1525</v>
      </c>
      <c r="D542">
        <v>3</v>
      </c>
      <c r="E542">
        <v>0.60120240480961895</v>
      </c>
      <c r="F542">
        <v>0.47442803941710499</v>
      </c>
      <c r="G542" t="s">
        <v>453</v>
      </c>
      <c r="H542">
        <v>378</v>
      </c>
      <c r="I542">
        <v>57</v>
      </c>
      <c r="J542">
        <v>13528</v>
      </c>
      <c r="K542">
        <v>1.8835978835978799</v>
      </c>
      <c r="L542">
        <v>1</v>
      </c>
      <c r="M542">
        <v>0.96126102005792502</v>
      </c>
      <c r="N542">
        <v>99.9985782148471</v>
      </c>
    </row>
    <row r="544" spans="1:14" x14ac:dyDescent="0.25">
      <c r="A544" t="s">
        <v>68</v>
      </c>
      <c r="B544" s="2" t="s">
        <v>454</v>
      </c>
    </row>
    <row r="545" spans="1:14" x14ac:dyDescent="0.25">
      <c r="A545" t="s">
        <v>1</v>
      </c>
      <c r="B545" s="2" t="s">
        <v>2354</v>
      </c>
      <c r="C545" t="s">
        <v>2355</v>
      </c>
      <c r="D545" t="s">
        <v>2</v>
      </c>
      <c r="E545" t="s">
        <v>3</v>
      </c>
      <c r="F545" t="s">
        <v>4</v>
      </c>
      <c r="G545" t="s">
        <v>809</v>
      </c>
      <c r="H545" t="s">
        <v>5</v>
      </c>
      <c r="I545" t="s">
        <v>6</v>
      </c>
      <c r="J545" t="s">
        <v>7</v>
      </c>
      <c r="K545" t="s">
        <v>8</v>
      </c>
      <c r="L545" t="s">
        <v>9</v>
      </c>
      <c r="M545" t="s">
        <v>10</v>
      </c>
      <c r="N545" t="s">
        <v>11</v>
      </c>
    </row>
    <row r="546" spans="1:14" x14ac:dyDescent="0.25">
      <c r="A546" t="s">
        <v>17</v>
      </c>
      <c r="B546" s="2" t="s">
        <v>1526</v>
      </c>
      <c r="C546" s="2" t="s">
        <v>1527</v>
      </c>
      <c r="D546">
        <v>8</v>
      </c>
      <c r="E546">
        <v>1.60320641282565</v>
      </c>
      <c r="F546">
        <v>6.2555041689324506E-2</v>
      </c>
      <c r="G546" t="s">
        <v>455</v>
      </c>
      <c r="H546">
        <v>341</v>
      </c>
      <c r="I546">
        <v>132</v>
      </c>
      <c r="J546">
        <v>12782</v>
      </c>
      <c r="K546">
        <v>2.27174975562072</v>
      </c>
      <c r="L546">
        <v>0.99999999907415005</v>
      </c>
      <c r="M546">
        <v>0.43002941393953498</v>
      </c>
      <c r="N546">
        <v>58.210491810979001</v>
      </c>
    </row>
    <row r="547" spans="1:14" x14ac:dyDescent="0.25">
      <c r="A547" t="s">
        <v>17</v>
      </c>
      <c r="B547" s="2" t="s">
        <v>1528</v>
      </c>
      <c r="C547" s="2" t="s">
        <v>1529</v>
      </c>
      <c r="D547">
        <v>24</v>
      </c>
      <c r="E547">
        <v>4.8096192384769498</v>
      </c>
      <c r="F547">
        <v>0.124918515532638</v>
      </c>
      <c r="G547" t="s">
        <v>456</v>
      </c>
      <c r="H547">
        <v>341</v>
      </c>
      <c r="I547">
        <v>670</v>
      </c>
      <c r="J547">
        <v>12782</v>
      </c>
      <c r="K547">
        <v>1.3427058257101501</v>
      </c>
      <c r="L547">
        <v>1</v>
      </c>
      <c r="M547">
        <v>0.58392097473766902</v>
      </c>
      <c r="N547">
        <v>83.509264946835501</v>
      </c>
    </row>
    <row r="548" spans="1:14" x14ac:dyDescent="0.25">
      <c r="A548" t="s">
        <v>17</v>
      </c>
      <c r="B548" s="2" t="s">
        <v>1530</v>
      </c>
      <c r="C548" s="2" t="s">
        <v>1531</v>
      </c>
      <c r="D548">
        <v>21</v>
      </c>
      <c r="E548">
        <v>4.2084168336673304</v>
      </c>
      <c r="F548">
        <v>0.12631915241800201</v>
      </c>
      <c r="G548" t="s">
        <v>457</v>
      </c>
      <c r="H548">
        <v>341</v>
      </c>
      <c r="I548">
        <v>568</v>
      </c>
      <c r="J548">
        <v>12782</v>
      </c>
      <c r="K548">
        <v>1.3858473421172099</v>
      </c>
      <c r="L548">
        <v>1</v>
      </c>
      <c r="M548">
        <v>0.58090533604788797</v>
      </c>
      <c r="N548">
        <v>83.862235856742103</v>
      </c>
    </row>
    <row r="549" spans="1:14" x14ac:dyDescent="0.25">
      <c r="A549" t="s">
        <v>17</v>
      </c>
      <c r="B549" s="2" t="s">
        <v>1532</v>
      </c>
      <c r="C549" s="2" t="s">
        <v>1533</v>
      </c>
      <c r="D549">
        <v>8</v>
      </c>
      <c r="E549">
        <v>1.60320641282565</v>
      </c>
      <c r="F549">
        <v>0.13183417522563901</v>
      </c>
      <c r="G549" t="s">
        <v>455</v>
      </c>
      <c r="H549">
        <v>341</v>
      </c>
      <c r="I549">
        <v>159</v>
      </c>
      <c r="J549">
        <v>12782</v>
      </c>
      <c r="K549">
        <v>1.88598092919456</v>
      </c>
      <c r="L549">
        <v>1</v>
      </c>
      <c r="M549">
        <v>0.59040540890667703</v>
      </c>
      <c r="N549">
        <v>85.185160968896696</v>
      </c>
    </row>
    <row r="550" spans="1:14" x14ac:dyDescent="0.25">
      <c r="A550" t="s">
        <v>17</v>
      </c>
      <c r="B550" s="2" t="s">
        <v>1534</v>
      </c>
      <c r="C550" s="2" t="s">
        <v>1535</v>
      </c>
      <c r="D550">
        <v>5</v>
      </c>
      <c r="E550">
        <v>1.00200400801603</v>
      </c>
      <c r="F550">
        <v>0.14381296298716101</v>
      </c>
      <c r="G550" t="s">
        <v>458</v>
      </c>
      <c r="H550">
        <v>341</v>
      </c>
      <c r="I550">
        <v>76</v>
      </c>
      <c r="J550">
        <v>12782</v>
      </c>
      <c r="K550">
        <v>2.4660441426145998</v>
      </c>
      <c r="L550">
        <v>1</v>
      </c>
      <c r="M550">
        <v>0.60380467516411396</v>
      </c>
      <c r="N550">
        <v>87.720116355446905</v>
      </c>
    </row>
    <row r="551" spans="1:14" x14ac:dyDescent="0.25">
      <c r="A551" t="s">
        <v>17</v>
      </c>
      <c r="B551" s="2" t="s">
        <v>1536</v>
      </c>
      <c r="C551" s="2" t="s">
        <v>1537</v>
      </c>
      <c r="D551">
        <v>20</v>
      </c>
      <c r="E551">
        <v>4.0080160320641198</v>
      </c>
      <c r="F551">
        <v>0.14953123478456301</v>
      </c>
      <c r="G551" t="s">
        <v>459</v>
      </c>
      <c r="H551">
        <v>341</v>
      </c>
      <c r="I551">
        <v>550</v>
      </c>
      <c r="J551">
        <v>12782</v>
      </c>
      <c r="K551">
        <v>1.36304985337243</v>
      </c>
      <c r="L551">
        <v>1</v>
      </c>
      <c r="M551">
        <v>0.60596425871682003</v>
      </c>
      <c r="N551">
        <v>88.782795265070703</v>
      </c>
    </row>
    <row r="552" spans="1:14" x14ac:dyDescent="0.25">
      <c r="A552" t="s">
        <v>17</v>
      </c>
      <c r="B552" s="2" t="s">
        <v>1538</v>
      </c>
      <c r="C552" s="2" t="s">
        <v>1539</v>
      </c>
      <c r="D552">
        <v>22</v>
      </c>
      <c r="E552">
        <v>4.4088176352705402</v>
      </c>
      <c r="F552">
        <v>0.19208624820576201</v>
      </c>
      <c r="G552" t="s">
        <v>460</v>
      </c>
      <c r="H552">
        <v>341</v>
      </c>
      <c r="I552">
        <v>642</v>
      </c>
      <c r="J552">
        <v>12782</v>
      </c>
      <c r="K552">
        <v>1.2844940207014299</v>
      </c>
      <c r="L552">
        <v>1</v>
      </c>
      <c r="M552">
        <v>0.66970983067723799</v>
      </c>
      <c r="N552">
        <v>94.392559607960095</v>
      </c>
    </row>
    <row r="554" spans="1:14" x14ac:dyDescent="0.25">
      <c r="A554" t="s">
        <v>69</v>
      </c>
      <c r="B554" s="2" t="s">
        <v>461</v>
      </c>
    </row>
    <row r="555" spans="1:14" x14ac:dyDescent="0.25">
      <c r="A555" t="s">
        <v>1</v>
      </c>
      <c r="B555" s="2" t="s">
        <v>2354</v>
      </c>
      <c r="C555" t="s">
        <v>2355</v>
      </c>
      <c r="D555" t="s">
        <v>2</v>
      </c>
      <c r="E555" t="s">
        <v>3</v>
      </c>
      <c r="F555" t="s">
        <v>4</v>
      </c>
      <c r="G555" t="s">
        <v>809</v>
      </c>
      <c r="H555" t="s">
        <v>5</v>
      </c>
      <c r="I555" t="s">
        <v>6</v>
      </c>
      <c r="J555" t="s">
        <v>7</v>
      </c>
      <c r="K555" t="s">
        <v>8</v>
      </c>
      <c r="L555" t="s">
        <v>9</v>
      </c>
      <c r="M555" t="s">
        <v>10</v>
      </c>
      <c r="N555" t="s">
        <v>11</v>
      </c>
    </row>
    <row r="556" spans="1:14" x14ac:dyDescent="0.25">
      <c r="A556" t="s">
        <v>12</v>
      </c>
      <c r="B556" s="2" t="s">
        <v>1540</v>
      </c>
      <c r="C556" s="2" t="s">
        <v>1541</v>
      </c>
      <c r="D556">
        <v>6</v>
      </c>
      <c r="E556">
        <v>1.2024048096192299</v>
      </c>
      <c r="F556">
        <v>9.1953759971132601E-2</v>
      </c>
      <c r="G556" t="s">
        <v>462</v>
      </c>
      <c r="H556">
        <v>378</v>
      </c>
      <c r="I556">
        <v>86</v>
      </c>
      <c r="J556">
        <v>13528</v>
      </c>
      <c r="K556">
        <v>2.4968623108157901</v>
      </c>
      <c r="L556">
        <v>1</v>
      </c>
      <c r="M556">
        <v>0.59632418878284299</v>
      </c>
      <c r="N556">
        <v>81.243447446789602</v>
      </c>
    </row>
    <row r="557" spans="1:14" x14ac:dyDescent="0.25">
      <c r="A557" t="s">
        <v>12</v>
      </c>
      <c r="B557" s="2" t="s">
        <v>1542</v>
      </c>
      <c r="C557" s="2" t="s">
        <v>1543</v>
      </c>
      <c r="D557">
        <v>3</v>
      </c>
      <c r="E557">
        <v>0.60120240480961895</v>
      </c>
      <c r="F557">
        <v>0.124256256068931</v>
      </c>
      <c r="G557" t="s">
        <v>463</v>
      </c>
      <c r="H557">
        <v>378</v>
      </c>
      <c r="I557">
        <v>22</v>
      </c>
      <c r="J557">
        <v>13528</v>
      </c>
      <c r="K557">
        <v>4.8802308802308803</v>
      </c>
      <c r="L557">
        <v>1</v>
      </c>
      <c r="M557">
        <v>0.68417685324996103</v>
      </c>
      <c r="N557">
        <v>89.995072000671797</v>
      </c>
    </row>
    <row r="558" spans="1:14" x14ac:dyDescent="0.25">
      <c r="A558" t="s">
        <v>12</v>
      </c>
      <c r="B558" s="2" t="s">
        <v>1544</v>
      </c>
      <c r="C558" s="2" t="s">
        <v>1545</v>
      </c>
      <c r="D558">
        <v>4</v>
      </c>
      <c r="E558">
        <v>0.80160320641282501</v>
      </c>
      <c r="F558">
        <v>0.19031999700538299</v>
      </c>
      <c r="G558" t="s">
        <v>464</v>
      </c>
      <c r="H558">
        <v>378</v>
      </c>
      <c r="I558">
        <v>54</v>
      </c>
      <c r="J558">
        <v>13528</v>
      </c>
      <c r="K558">
        <v>2.6509896139525702</v>
      </c>
      <c r="L558">
        <v>1</v>
      </c>
      <c r="M558">
        <v>0.78175730747977501</v>
      </c>
      <c r="N558">
        <v>97.434372576868697</v>
      </c>
    </row>
    <row r="560" spans="1:14" x14ac:dyDescent="0.25">
      <c r="A560" t="s">
        <v>70</v>
      </c>
      <c r="B560" s="2" t="s">
        <v>465</v>
      </c>
    </row>
    <row r="561" spans="1:14" x14ac:dyDescent="0.25">
      <c r="A561" t="s">
        <v>1</v>
      </c>
      <c r="B561" s="2" t="s">
        <v>2354</v>
      </c>
      <c r="C561" t="s">
        <v>2355</v>
      </c>
      <c r="D561" t="s">
        <v>2</v>
      </c>
      <c r="E561" t="s">
        <v>3</v>
      </c>
      <c r="F561" t="s">
        <v>4</v>
      </c>
      <c r="G561" t="s">
        <v>809</v>
      </c>
      <c r="H561" t="s">
        <v>5</v>
      </c>
      <c r="I561" t="s">
        <v>6</v>
      </c>
      <c r="J561" t="s">
        <v>7</v>
      </c>
      <c r="K561" t="s">
        <v>8</v>
      </c>
      <c r="L561" t="s">
        <v>9</v>
      </c>
      <c r="M561" t="s">
        <v>10</v>
      </c>
      <c r="N561" t="s">
        <v>11</v>
      </c>
    </row>
    <row r="562" spans="1:14" x14ac:dyDescent="0.25">
      <c r="A562" t="s">
        <v>12</v>
      </c>
      <c r="B562" s="2" t="s">
        <v>1546</v>
      </c>
      <c r="C562" s="2" t="s">
        <v>1547</v>
      </c>
      <c r="D562">
        <v>11</v>
      </c>
      <c r="E562">
        <v>2.2044088176352701</v>
      </c>
      <c r="F562">
        <v>8.8115355202981097E-2</v>
      </c>
      <c r="G562" t="s">
        <v>466</v>
      </c>
      <c r="H562">
        <v>378</v>
      </c>
      <c r="I562">
        <v>220</v>
      </c>
      <c r="J562">
        <v>13528</v>
      </c>
      <c r="K562">
        <v>1.78941798941798</v>
      </c>
      <c r="L562">
        <v>1</v>
      </c>
      <c r="M562">
        <v>0.58963559276486399</v>
      </c>
      <c r="N562">
        <v>79.819216265843593</v>
      </c>
    </row>
    <row r="563" spans="1:14" x14ac:dyDescent="0.25">
      <c r="A563" t="s">
        <v>12</v>
      </c>
      <c r="B563" s="2" t="s">
        <v>1548</v>
      </c>
      <c r="C563" s="2" t="s">
        <v>1549</v>
      </c>
      <c r="D563">
        <v>8</v>
      </c>
      <c r="E563">
        <v>1.60320641282565</v>
      </c>
      <c r="F563">
        <v>9.6636769925868296E-2</v>
      </c>
      <c r="G563" t="s">
        <v>467</v>
      </c>
      <c r="H563">
        <v>378</v>
      </c>
      <c r="I563">
        <v>140</v>
      </c>
      <c r="J563">
        <v>13528</v>
      </c>
      <c r="K563">
        <v>2.04504913076341</v>
      </c>
      <c r="L563">
        <v>1</v>
      </c>
      <c r="M563">
        <v>0.612302441243194</v>
      </c>
      <c r="N563">
        <v>82.852865444964493</v>
      </c>
    </row>
    <row r="564" spans="1:14" x14ac:dyDescent="0.25">
      <c r="A564" t="s">
        <v>12</v>
      </c>
      <c r="B564" s="2" t="s">
        <v>1550</v>
      </c>
      <c r="C564" s="2" t="s">
        <v>1551</v>
      </c>
      <c r="D564">
        <v>10</v>
      </c>
      <c r="E564">
        <v>2.0040080160320599</v>
      </c>
      <c r="F564">
        <v>9.9554916482350805E-2</v>
      </c>
      <c r="G564" t="s">
        <v>468</v>
      </c>
      <c r="H564">
        <v>378</v>
      </c>
      <c r="I564">
        <v>197</v>
      </c>
      <c r="J564">
        <v>13528</v>
      </c>
      <c r="K564">
        <v>1.8166680095614101</v>
      </c>
      <c r="L564">
        <v>1</v>
      </c>
      <c r="M564">
        <v>0.61909846089181897</v>
      </c>
      <c r="N564">
        <v>83.788954013027904</v>
      </c>
    </row>
    <row r="565" spans="1:14" x14ac:dyDescent="0.25">
      <c r="A565" t="s">
        <v>12</v>
      </c>
      <c r="B565" s="2" t="s">
        <v>1552</v>
      </c>
      <c r="C565" s="2" t="s">
        <v>1553</v>
      </c>
      <c r="D565">
        <v>4</v>
      </c>
      <c r="E565">
        <v>0.80160320641282501</v>
      </c>
      <c r="F565">
        <v>0.27916252559846799</v>
      </c>
      <c r="G565" t="s">
        <v>469</v>
      </c>
      <c r="H565">
        <v>378</v>
      </c>
      <c r="I565">
        <v>66</v>
      </c>
      <c r="J565">
        <v>13528</v>
      </c>
      <c r="K565">
        <v>2.1689915023248298</v>
      </c>
      <c r="L565">
        <v>1</v>
      </c>
      <c r="M565">
        <v>0.86697358203512498</v>
      </c>
      <c r="N565">
        <v>99.658485064817199</v>
      </c>
    </row>
    <row r="566" spans="1:14" x14ac:dyDescent="0.25">
      <c r="A566" t="s">
        <v>12</v>
      </c>
      <c r="B566" s="2" t="s">
        <v>1554</v>
      </c>
      <c r="C566" s="2" t="s">
        <v>1555</v>
      </c>
      <c r="D566">
        <v>3</v>
      </c>
      <c r="E566">
        <v>0.60120240480961895</v>
      </c>
      <c r="F566">
        <v>0.32761267467621003</v>
      </c>
      <c r="G566" t="s">
        <v>470</v>
      </c>
      <c r="H566">
        <v>378</v>
      </c>
      <c r="I566">
        <v>42</v>
      </c>
      <c r="J566">
        <v>13528</v>
      </c>
      <c r="K566">
        <v>2.5563114134542699</v>
      </c>
      <c r="L566">
        <v>1</v>
      </c>
      <c r="M566">
        <v>0.89805785408564598</v>
      </c>
      <c r="N566">
        <v>99.897878857561906</v>
      </c>
    </row>
    <row r="568" spans="1:14" x14ac:dyDescent="0.25">
      <c r="A568" t="s">
        <v>71</v>
      </c>
      <c r="B568" s="2" t="s">
        <v>471</v>
      </c>
    </row>
    <row r="569" spans="1:14" x14ac:dyDescent="0.25">
      <c r="A569" t="s">
        <v>1</v>
      </c>
      <c r="B569" s="2" t="s">
        <v>2354</v>
      </c>
      <c r="C569" t="s">
        <v>2355</v>
      </c>
      <c r="D569" t="s">
        <v>2</v>
      </c>
      <c r="E569" t="s">
        <v>3</v>
      </c>
      <c r="F569" t="s">
        <v>4</v>
      </c>
      <c r="G569" t="s">
        <v>809</v>
      </c>
      <c r="H569" t="s">
        <v>5</v>
      </c>
      <c r="I569" t="s">
        <v>6</v>
      </c>
      <c r="J569" t="s">
        <v>7</v>
      </c>
      <c r="K569" t="s">
        <v>8</v>
      </c>
      <c r="L569" t="s">
        <v>9</v>
      </c>
      <c r="M569" t="s">
        <v>10</v>
      </c>
      <c r="N569" t="s">
        <v>11</v>
      </c>
    </row>
    <row r="570" spans="1:14" x14ac:dyDescent="0.25">
      <c r="A570" t="s">
        <v>12</v>
      </c>
      <c r="B570" s="2" t="s">
        <v>1556</v>
      </c>
      <c r="C570" s="2" t="s">
        <v>1557</v>
      </c>
      <c r="D570">
        <v>3</v>
      </c>
      <c r="E570">
        <v>0.60120240480961895</v>
      </c>
      <c r="F570">
        <v>9.7042162538094695E-2</v>
      </c>
      <c r="G570" t="s">
        <v>472</v>
      </c>
      <c r="H570">
        <v>378</v>
      </c>
      <c r="I570">
        <v>19</v>
      </c>
      <c r="J570">
        <v>13528</v>
      </c>
      <c r="K570">
        <v>5.6507936507936503</v>
      </c>
      <c r="L570">
        <v>1</v>
      </c>
      <c r="M570">
        <v>0.61234129957890304</v>
      </c>
      <c r="N570">
        <v>82.985887587383402</v>
      </c>
    </row>
    <row r="571" spans="1:14" x14ac:dyDescent="0.25">
      <c r="A571" t="s">
        <v>12</v>
      </c>
      <c r="B571" s="2" t="s">
        <v>1558</v>
      </c>
      <c r="C571" s="2" t="s">
        <v>1559</v>
      </c>
      <c r="D571">
        <v>3</v>
      </c>
      <c r="E571">
        <v>0.60120240480961895</v>
      </c>
      <c r="F571">
        <v>9.7042162538094695E-2</v>
      </c>
      <c r="G571" t="s">
        <v>472</v>
      </c>
      <c r="H571">
        <v>378</v>
      </c>
      <c r="I571">
        <v>19</v>
      </c>
      <c r="J571">
        <v>13528</v>
      </c>
      <c r="K571">
        <v>5.6507936507936503</v>
      </c>
      <c r="L571">
        <v>1</v>
      </c>
      <c r="M571">
        <v>0.61234129957890304</v>
      </c>
      <c r="N571">
        <v>82.985887587383402</v>
      </c>
    </row>
    <row r="572" spans="1:14" x14ac:dyDescent="0.25">
      <c r="A572" t="s">
        <v>12</v>
      </c>
      <c r="B572" s="2" t="s">
        <v>1560</v>
      </c>
      <c r="C572" s="2" t="s">
        <v>1561</v>
      </c>
      <c r="D572">
        <v>3</v>
      </c>
      <c r="E572">
        <v>0.60120240480961895</v>
      </c>
      <c r="F572">
        <v>0.41778636860000901</v>
      </c>
      <c r="G572" t="s">
        <v>472</v>
      </c>
      <c r="H572">
        <v>378</v>
      </c>
      <c r="I572">
        <v>51</v>
      </c>
      <c r="J572">
        <v>13528</v>
      </c>
      <c r="K572">
        <v>2.1051976346093899</v>
      </c>
      <c r="L572">
        <v>1</v>
      </c>
      <c r="M572">
        <v>0.94356726251714096</v>
      </c>
      <c r="N572">
        <v>99.9916041237596</v>
      </c>
    </row>
    <row r="574" spans="1:14" x14ac:dyDescent="0.25">
      <c r="A574" t="s">
        <v>72</v>
      </c>
      <c r="B574" s="2" t="s">
        <v>473</v>
      </c>
    </row>
    <row r="575" spans="1:14" x14ac:dyDescent="0.25">
      <c r="A575" t="s">
        <v>1</v>
      </c>
      <c r="B575" s="2" t="s">
        <v>2354</v>
      </c>
      <c r="C575" t="s">
        <v>2355</v>
      </c>
      <c r="D575" t="s">
        <v>2</v>
      </c>
      <c r="E575" t="s">
        <v>3</v>
      </c>
      <c r="F575" t="s">
        <v>4</v>
      </c>
      <c r="G575" t="s">
        <v>809</v>
      </c>
      <c r="H575" t="s">
        <v>5</v>
      </c>
      <c r="I575" t="s">
        <v>6</v>
      </c>
      <c r="J575" t="s">
        <v>7</v>
      </c>
      <c r="K575" t="s">
        <v>8</v>
      </c>
      <c r="L575" t="s">
        <v>9</v>
      </c>
      <c r="M575" t="s">
        <v>10</v>
      </c>
      <c r="N575" t="s">
        <v>11</v>
      </c>
    </row>
    <row r="576" spans="1:14" x14ac:dyDescent="0.25">
      <c r="A576" t="s">
        <v>12</v>
      </c>
      <c r="B576" s="2" t="s">
        <v>1562</v>
      </c>
      <c r="C576" s="2" t="s">
        <v>1563</v>
      </c>
      <c r="D576">
        <v>3</v>
      </c>
      <c r="E576">
        <v>0.60120240480961895</v>
      </c>
      <c r="F576">
        <v>4.2508089045801702E-2</v>
      </c>
      <c r="G576" t="s">
        <v>474</v>
      </c>
      <c r="H576">
        <v>378</v>
      </c>
      <c r="I576">
        <v>12</v>
      </c>
      <c r="J576">
        <v>13528</v>
      </c>
      <c r="K576">
        <v>8.9470899470899408</v>
      </c>
      <c r="L576">
        <v>1</v>
      </c>
      <c r="M576">
        <v>0.40665546148163201</v>
      </c>
      <c r="N576">
        <v>52.936400325570098</v>
      </c>
    </row>
    <row r="577" spans="1:14" x14ac:dyDescent="0.25">
      <c r="A577" t="s">
        <v>12</v>
      </c>
      <c r="B577" s="2" t="s">
        <v>1564</v>
      </c>
      <c r="C577" s="2" t="s">
        <v>1565</v>
      </c>
      <c r="D577">
        <v>3</v>
      </c>
      <c r="E577">
        <v>0.60120240480961895</v>
      </c>
      <c r="F577">
        <v>0.114989511923375</v>
      </c>
      <c r="G577" t="s">
        <v>474</v>
      </c>
      <c r="H577">
        <v>378</v>
      </c>
      <c r="I577">
        <v>21</v>
      </c>
      <c r="J577">
        <v>13528</v>
      </c>
      <c r="K577">
        <v>5.1126228269085399</v>
      </c>
      <c r="L577">
        <v>1</v>
      </c>
      <c r="M577">
        <v>0.66288706271306297</v>
      </c>
      <c r="N577">
        <v>87.9903733646169</v>
      </c>
    </row>
    <row r="578" spans="1:14" x14ac:dyDescent="0.25">
      <c r="A578" t="s">
        <v>12</v>
      </c>
      <c r="B578" s="2" t="s">
        <v>1566</v>
      </c>
      <c r="C578" s="2" t="s">
        <v>1567</v>
      </c>
      <c r="D578">
        <v>3</v>
      </c>
      <c r="E578">
        <v>0.60120240480961895</v>
      </c>
      <c r="F578">
        <v>0.427447092596005</v>
      </c>
      <c r="G578" t="s">
        <v>474</v>
      </c>
      <c r="H578">
        <v>378</v>
      </c>
      <c r="I578">
        <v>52</v>
      </c>
      <c r="J578">
        <v>13528</v>
      </c>
      <c r="K578">
        <v>2.06471306471306</v>
      </c>
      <c r="L578">
        <v>1</v>
      </c>
      <c r="M578">
        <v>0.94761513164456002</v>
      </c>
      <c r="N578">
        <v>99.993719640506697</v>
      </c>
    </row>
    <row r="579" spans="1:14" x14ac:dyDescent="0.25">
      <c r="A579" t="s">
        <v>12</v>
      </c>
      <c r="B579" s="2" t="s">
        <v>1568</v>
      </c>
      <c r="C579" s="2" t="s">
        <v>1569</v>
      </c>
      <c r="D579">
        <v>3</v>
      </c>
      <c r="E579">
        <v>0.60120240480961895</v>
      </c>
      <c r="F579">
        <v>0.43702313999356301</v>
      </c>
      <c r="G579" t="s">
        <v>474</v>
      </c>
      <c r="H579">
        <v>378</v>
      </c>
      <c r="I579">
        <v>53</v>
      </c>
      <c r="J579">
        <v>13528</v>
      </c>
      <c r="K579">
        <v>2.0257562144354502</v>
      </c>
      <c r="L579">
        <v>1</v>
      </c>
      <c r="M579">
        <v>0.94993379271532896</v>
      </c>
      <c r="N579">
        <v>99.995313044376203</v>
      </c>
    </row>
    <row r="581" spans="1:14" x14ac:dyDescent="0.25">
      <c r="A581" t="s">
        <v>73</v>
      </c>
      <c r="B581" s="2" t="s">
        <v>475</v>
      </c>
    </row>
    <row r="582" spans="1:14" x14ac:dyDescent="0.25">
      <c r="A582" t="s">
        <v>1</v>
      </c>
      <c r="B582" s="2" t="s">
        <v>2354</v>
      </c>
      <c r="C582" t="s">
        <v>2355</v>
      </c>
      <c r="D582" t="s">
        <v>2</v>
      </c>
      <c r="E582" t="s">
        <v>3</v>
      </c>
      <c r="F582" t="s">
        <v>4</v>
      </c>
      <c r="G582" t="s">
        <v>809</v>
      </c>
      <c r="H582" t="s">
        <v>5</v>
      </c>
      <c r="I582" t="s">
        <v>6</v>
      </c>
      <c r="J582" t="s">
        <v>7</v>
      </c>
      <c r="K582" t="s">
        <v>8</v>
      </c>
      <c r="L582" t="s">
        <v>9</v>
      </c>
      <c r="M582" t="s">
        <v>10</v>
      </c>
      <c r="N582" t="s">
        <v>11</v>
      </c>
    </row>
    <row r="583" spans="1:14" x14ac:dyDescent="0.25">
      <c r="A583" t="s">
        <v>12</v>
      </c>
      <c r="B583" s="2" t="s">
        <v>1570</v>
      </c>
      <c r="C583" s="2" t="s">
        <v>1571</v>
      </c>
      <c r="D583">
        <v>11</v>
      </c>
      <c r="E583">
        <v>2.2044088176352701</v>
      </c>
      <c r="F583">
        <v>8.0309617689951901E-2</v>
      </c>
      <c r="G583" t="s">
        <v>476</v>
      </c>
      <c r="H583">
        <v>378</v>
      </c>
      <c r="I583">
        <v>216</v>
      </c>
      <c r="J583">
        <v>13528</v>
      </c>
      <c r="K583">
        <v>1.82255535959239</v>
      </c>
      <c r="L583">
        <v>1</v>
      </c>
      <c r="M583">
        <v>0.56423561430907798</v>
      </c>
      <c r="N583">
        <v>76.602738080057705</v>
      </c>
    </row>
    <row r="584" spans="1:14" x14ac:dyDescent="0.25">
      <c r="A584" t="s">
        <v>12</v>
      </c>
      <c r="B584" s="2" t="s">
        <v>1572</v>
      </c>
      <c r="C584" s="2" t="s">
        <v>1573</v>
      </c>
      <c r="D584">
        <v>11</v>
      </c>
      <c r="E584">
        <v>2.2044088176352701</v>
      </c>
      <c r="F584">
        <v>8.0309617689951901E-2</v>
      </c>
      <c r="G584" t="s">
        <v>476</v>
      </c>
      <c r="H584">
        <v>378</v>
      </c>
      <c r="I584">
        <v>216</v>
      </c>
      <c r="J584">
        <v>13528</v>
      </c>
      <c r="K584">
        <v>1.82255535959239</v>
      </c>
      <c r="L584">
        <v>1</v>
      </c>
      <c r="M584">
        <v>0.56423561430907798</v>
      </c>
      <c r="N584">
        <v>76.602738080057705</v>
      </c>
    </row>
    <row r="585" spans="1:14" x14ac:dyDescent="0.25">
      <c r="A585" t="s">
        <v>12</v>
      </c>
      <c r="B585" s="2" t="s">
        <v>1574</v>
      </c>
      <c r="C585" s="2" t="s">
        <v>1575</v>
      </c>
      <c r="D585">
        <v>30</v>
      </c>
      <c r="E585">
        <v>6.0120240480961904</v>
      </c>
      <c r="F585">
        <v>0.25203606422574198</v>
      </c>
      <c r="G585" t="s">
        <v>477</v>
      </c>
      <c r="H585">
        <v>378</v>
      </c>
      <c r="I585">
        <v>909</v>
      </c>
      <c r="J585">
        <v>13528</v>
      </c>
      <c r="K585">
        <v>1.1811339864145101</v>
      </c>
      <c r="L585">
        <v>1</v>
      </c>
      <c r="M585">
        <v>0.85180538855618004</v>
      </c>
      <c r="N585">
        <v>99.351710913568496</v>
      </c>
    </row>
    <row r="586" spans="1:14" x14ac:dyDescent="0.25">
      <c r="A586" t="s">
        <v>12</v>
      </c>
      <c r="B586" s="2" t="s">
        <v>1194</v>
      </c>
      <c r="C586" s="2" t="s">
        <v>1195</v>
      </c>
      <c r="D586">
        <v>23</v>
      </c>
      <c r="E586">
        <v>4.6092184368737401</v>
      </c>
      <c r="F586">
        <v>0.58201003742493296</v>
      </c>
      <c r="G586" t="s">
        <v>309</v>
      </c>
      <c r="H586">
        <v>378</v>
      </c>
      <c r="I586">
        <v>810</v>
      </c>
      <c r="J586">
        <v>13528</v>
      </c>
      <c r="K586">
        <v>1.0162126853484801</v>
      </c>
      <c r="L586">
        <v>1</v>
      </c>
      <c r="M586">
        <v>0.98360259843370001</v>
      </c>
      <c r="N586">
        <v>99.999973267154203</v>
      </c>
    </row>
    <row r="588" spans="1:14" x14ac:dyDescent="0.25">
      <c r="A588" t="s">
        <v>74</v>
      </c>
      <c r="B588" s="2" t="s">
        <v>478</v>
      </c>
    </row>
    <row r="589" spans="1:14" x14ac:dyDescent="0.25">
      <c r="A589" t="s">
        <v>1</v>
      </c>
      <c r="B589" s="2" t="s">
        <v>2354</v>
      </c>
      <c r="C589" t="s">
        <v>2355</v>
      </c>
      <c r="D589" t="s">
        <v>2</v>
      </c>
      <c r="E589" t="s">
        <v>3</v>
      </c>
      <c r="F589" t="s">
        <v>4</v>
      </c>
      <c r="G589" t="s">
        <v>809</v>
      </c>
      <c r="H589" t="s">
        <v>5</v>
      </c>
      <c r="I589" t="s">
        <v>6</v>
      </c>
      <c r="J589" t="s">
        <v>7</v>
      </c>
      <c r="K589" t="s">
        <v>8</v>
      </c>
      <c r="L589" t="s">
        <v>9</v>
      </c>
      <c r="M589" t="s">
        <v>10</v>
      </c>
      <c r="N589" t="s">
        <v>11</v>
      </c>
    </row>
    <row r="590" spans="1:14" x14ac:dyDescent="0.25">
      <c r="A590" t="s">
        <v>17</v>
      </c>
      <c r="B590" s="2" t="s">
        <v>1476</v>
      </c>
      <c r="C590" s="2" t="s">
        <v>1477</v>
      </c>
      <c r="D590">
        <v>11</v>
      </c>
      <c r="E590">
        <v>2.2044088176352701</v>
      </c>
      <c r="F590">
        <v>2.7102897135902401E-2</v>
      </c>
      <c r="G590" t="s">
        <v>433</v>
      </c>
      <c r="H590">
        <v>341</v>
      </c>
      <c r="I590">
        <v>186</v>
      </c>
      <c r="J590">
        <v>12782</v>
      </c>
      <c r="K590">
        <v>2.21678806798473</v>
      </c>
      <c r="L590">
        <v>0.99985627078191996</v>
      </c>
      <c r="M590">
        <v>0.279412284272478</v>
      </c>
      <c r="N590">
        <v>31.004955240170698</v>
      </c>
    </row>
    <row r="591" spans="1:14" x14ac:dyDescent="0.25">
      <c r="A591" t="s">
        <v>17</v>
      </c>
      <c r="B591" s="2" t="s">
        <v>1576</v>
      </c>
      <c r="C591" s="2" t="s">
        <v>1577</v>
      </c>
      <c r="D591">
        <v>4</v>
      </c>
      <c r="E591">
        <v>0.80160320641282501</v>
      </c>
      <c r="F591">
        <v>0.105812828062766</v>
      </c>
      <c r="G591" t="s">
        <v>479</v>
      </c>
      <c r="H591">
        <v>341</v>
      </c>
      <c r="I591">
        <v>43</v>
      </c>
      <c r="J591">
        <v>12782</v>
      </c>
      <c r="K591">
        <v>3.4868717179294801</v>
      </c>
      <c r="L591">
        <v>0.999999999999999</v>
      </c>
      <c r="M591">
        <v>0.53523532775887905</v>
      </c>
      <c r="N591">
        <v>77.923189717562593</v>
      </c>
    </row>
    <row r="592" spans="1:14" x14ac:dyDescent="0.25">
      <c r="A592" t="s">
        <v>17</v>
      </c>
      <c r="B592" s="2" t="s">
        <v>1578</v>
      </c>
      <c r="C592" s="2" t="s">
        <v>1579</v>
      </c>
      <c r="D592">
        <v>4</v>
      </c>
      <c r="E592">
        <v>0.80160320641282501</v>
      </c>
      <c r="F592">
        <v>0.123013224598382</v>
      </c>
      <c r="G592" t="s">
        <v>479</v>
      </c>
      <c r="H592">
        <v>341</v>
      </c>
      <c r="I592">
        <v>46</v>
      </c>
      <c r="J592">
        <v>12782</v>
      </c>
      <c r="K592">
        <v>3.25946704067321</v>
      </c>
      <c r="L592">
        <v>1</v>
      </c>
      <c r="M592">
        <v>0.58544864430403099</v>
      </c>
      <c r="N592">
        <v>83.017634170873194</v>
      </c>
    </row>
    <row r="593" spans="1:14" x14ac:dyDescent="0.25">
      <c r="A593" t="s">
        <v>12</v>
      </c>
      <c r="B593" s="2" t="s">
        <v>1580</v>
      </c>
      <c r="C593" s="2" t="s">
        <v>1581</v>
      </c>
      <c r="D593">
        <v>6</v>
      </c>
      <c r="E593">
        <v>1.2024048096192299</v>
      </c>
      <c r="F593">
        <v>0.45093862908948701</v>
      </c>
      <c r="G593" t="s">
        <v>480</v>
      </c>
      <c r="H593">
        <v>378</v>
      </c>
      <c r="I593">
        <v>158</v>
      </c>
      <c r="J593">
        <v>13528</v>
      </c>
      <c r="K593">
        <v>1.35905163753265</v>
      </c>
      <c r="L593">
        <v>1</v>
      </c>
      <c r="M593">
        <v>0.95371899206519795</v>
      </c>
      <c r="N593">
        <v>99.996964032582298</v>
      </c>
    </row>
    <row r="594" spans="1:14" x14ac:dyDescent="0.25">
      <c r="A594" t="s">
        <v>17</v>
      </c>
      <c r="B594" s="2" t="s">
        <v>1582</v>
      </c>
      <c r="C594" s="2" t="s">
        <v>1583</v>
      </c>
      <c r="D594">
        <v>4</v>
      </c>
      <c r="E594">
        <v>0.80160320641282501</v>
      </c>
      <c r="F594">
        <v>0.63959628502024701</v>
      </c>
      <c r="G594" t="s">
        <v>479</v>
      </c>
      <c r="H594">
        <v>341</v>
      </c>
      <c r="I594">
        <v>123</v>
      </c>
      <c r="J594">
        <v>12782</v>
      </c>
      <c r="K594">
        <v>1.2189876737476999</v>
      </c>
      <c r="L594">
        <v>1</v>
      </c>
      <c r="M594">
        <v>0.96260087737565603</v>
      </c>
      <c r="N594">
        <v>99.999896846576902</v>
      </c>
    </row>
    <row r="595" spans="1:14" x14ac:dyDescent="0.25">
      <c r="A595" t="s">
        <v>17</v>
      </c>
      <c r="B595" s="2" t="s">
        <v>1584</v>
      </c>
      <c r="C595" s="2" t="s">
        <v>1585</v>
      </c>
      <c r="D595">
        <v>4</v>
      </c>
      <c r="E595">
        <v>0.80160320641282501</v>
      </c>
      <c r="F595">
        <v>0.74993769582141301</v>
      </c>
      <c r="G595" t="s">
        <v>479</v>
      </c>
      <c r="H595">
        <v>341</v>
      </c>
      <c r="I595">
        <v>146</v>
      </c>
      <c r="J595">
        <v>12782</v>
      </c>
      <c r="K595">
        <v>1.0269553689792299</v>
      </c>
      <c r="L595">
        <v>1</v>
      </c>
      <c r="M595">
        <v>0.98395676515286101</v>
      </c>
      <c r="N595">
        <v>99.999999259808803</v>
      </c>
    </row>
    <row r="597" spans="1:14" x14ac:dyDescent="0.25">
      <c r="A597" t="s">
        <v>75</v>
      </c>
      <c r="B597" s="2" t="s">
        <v>481</v>
      </c>
    </row>
    <row r="598" spans="1:14" x14ac:dyDescent="0.25">
      <c r="A598" t="s">
        <v>1</v>
      </c>
      <c r="B598" s="2" t="s">
        <v>2354</v>
      </c>
      <c r="C598" t="s">
        <v>2355</v>
      </c>
      <c r="D598" t="s">
        <v>2</v>
      </c>
      <c r="E598" t="s">
        <v>3</v>
      </c>
      <c r="F598" t="s">
        <v>4</v>
      </c>
      <c r="G598" t="s">
        <v>809</v>
      </c>
      <c r="H598" t="s">
        <v>5</v>
      </c>
      <c r="I598" t="s">
        <v>6</v>
      </c>
      <c r="J598" t="s">
        <v>7</v>
      </c>
      <c r="K598" t="s">
        <v>8</v>
      </c>
      <c r="L598" t="s">
        <v>9</v>
      </c>
      <c r="M598" t="s">
        <v>10</v>
      </c>
      <c r="N598" t="s">
        <v>11</v>
      </c>
    </row>
    <row r="599" spans="1:14" x14ac:dyDescent="0.25">
      <c r="A599" t="s">
        <v>12</v>
      </c>
      <c r="B599" s="2" t="s">
        <v>1586</v>
      </c>
      <c r="C599" s="2" t="s">
        <v>1587</v>
      </c>
      <c r="D599">
        <v>10</v>
      </c>
      <c r="E599">
        <v>2.0040080160320599</v>
      </c>
      <c r="F599">
        <v>4.2943007207908099E-2</v>
      </c>
      <c r="G599" t="s">
        <v>482</v>
      </c>
      <c r="H599">
        <v>378</v>
      </c>
      <c r="I599">
        <v>166</v>
      </c>
      <c r="J599">
        <v>13528</v>
      </c>
      <c r="K599">
        <v>2.1559252884553999</v>
      </c>
      <c r="L599">
        <v>1</v>
      </c>
      <c r="M599">
        <v>0.40816389769119799</v>
      </c>
      <c r="N599">
        <v>53.305936654764203</v>
      </c>
    </row>
    <row r="600" spans="1:14" x14ac:dyDescent="0.25">
      <c r="A600" t="s">
        <v>12</v>
      </c>
      <c r="B600" s="2" t="s">
        <v>1588</v>
      </c>
      <c r="C600" s="2" t="s">
        <v>1589</v>
      </c>
      <c r="D600">
        <v>9</v>
      </c>
      <c r="E600">
        <v>1.80360721442885</v>
      </c>
      <c r="F600">
        <v>5.5240286473290101E-2</v>
      </c>
      <c r="G600" t="s">
        <v>483</v>
      </c>
      <c r="H600">
        <v>378</v>
      </c>
      <c r="I600">
        <v>148</v>
      </c>
      <c r="J600">
        <v>13528</v>
      </c>
      <c r="K600">
        <v>2.1763191763191698</v>
      </c>
      <c r="L600">
        <v>1</v>
      </c>
      <c r="M600">
        <v>0.46757676968925299</v>
      </c>
      <c r="N600">
        <v>62.690982083129803</v>
      </c>
    </row>
    <row r="601" spans="1:14" x14ac:dyDescent="0.25">
      <c r="A601" t="s">
        <v>12</v>
      </c>
      <c r="B601" s="2" t="s">
        <v>1590</v>
      </c>
      <c r="C601" s="2" t="s">
        <v>1591</v>
      </c>
      <c r="D601">
        <v>10</v>
      </c>
      <c r="E601">
        <v>2.0040080160320599</v>
      </c>
      <c r="F601">
        <v>5.6485373830200698E-2</v>
      </c>
      <c r="G601" t="s">
        <v>482</v>
      </c>
      <c r="H601">
        <v>378</v>
      </c>
      <c r="I601">
        <v>175</v>
      </c>
      <c r="J601">
        <v>13528</v>
      </c>
      <c r="K601">
        <v>2.04504913076341</v>
      </c>
      <c r="L601">
        <v>1</v>
      </c>
      <c r="M601">
        <v>0.470156040005411</v>
      </c>
      <c r="N601">
        <v>63.534959932407702</v>
      </c>
    </row>
    <row r="602" spans="1:14" x14ac:dyDescent="0.25">
      <c r="A602" t="s">
        <v>12</v>
      </c>
      <c r="B602" s="2" t="s">
        <v>1592</v>
      </c>
      <c r="C602" s="2" t="s">
        <v>1593</v>
      </c>
      <c r="D602">
        <v>4</v>
      </c>
      <c r="E602">
        <v>0.80160320641282501</v>
      </c>
      <c r="F602">
        <v>0.16935563788696201</v>
      </c>
      <c r="G602" t="s">
        <v>484</v>
      </c>
      <c r="H602">
        <v>378</v>
      </c>
      <c r="I602">
        <v>51</v>
      </c>
      <c r="J602">
        <v>13528</v>
      </c>
      <c r="K602">
        <v>2.8069301794791901</v>
      </c>
      <c r="L602">
        <v>1</v>
      </c>
      <c r="M602">
        <v>0.75906669520510694</v>
      </c>
      <c r="N602">
        <v>96.002268971652896</v>
      </c>
    </row>
    <row r="603" spans="1:14" x14ac:dyDescent="0.25">
      <c r="A603" t="s">
        <v>12</v>
      </c>
      <c r="B603" s="2" t="s">
        <v>1594</v>
      </c>
      <c r="C603" s="2" t="s">
        <v>1595</v>
      </c>
      <c r="D603">
        <v>6</v>
      </c>
      <c r="E603">
        <v>1.2024048096192299</v>
      </c>
      <c r="F603">
        <v>0.17389509448857501</v>
      </c>
      <c r="G603" t="s">
        <v>485</v>
      </c>
      <c r="H603">
        <v>378</v>
      </c>
      <c r="I603">
        <v>106</v>
      </c>
      <c r="J603">
        <v>13528</v>
      </c>
      <c r="K603">
        <v>2.0257562144354502</v>
      </c>
      <c r="L603">
        <v>1</v>
      </c>
      <c r="M603">
        <v>0.76182301612664105</v>
      </c>
      <c r="N603">
        <v>96.364862839031304</v>
      </c>
    </row>
    <row r="604" spans="1:14" x14ac:dyDescent="0.25">
      <c r="A604" t="s">
        <v>12</v>
      </c>
      <c r="B604" s="2" t="s">
        <v>1596</v>
      </c>
      <c r="C604" s="2" t="s">
        <v>1597</v>
      </c>
      <c r="D604">
        <v>6</v>
      </c>
      <c r="E604">
        <v>1.2024048096192299</v>
      </c>
      <c r="F604">
        <v>0.19774381566915999</v>
      </c>
      <c r="G604" t="s">
        <v>485</v>
      </c>
      <c r="H604">
        <v>378</v>
      </c>
      <c r="I604">
        <v>111</v>
      </c>
      <c r="J604">
        <v>13528</v>
      </c>
      <c r="K604">
        <v>1.9345059345059299</v>
      </c>
      <c r="L604">
        <v>1</v>
      </c>
      <c r="M604">
        <v>0.78931929379335097</v>
      </c>
      <c r="N604">
        <v>97.813317309675199</v>
      </c>
    </row>
    <row r="605" spans="1:14" x14ac:dyDescent="0.25">
      <c r="A605" t="s">
        <v>12</v>
      </c>
      <c r="B605" s="2" t="s">
        <v>1598</v>
      </c>
      <c r="C605" s="2" t="s">
        <v>1599</v>
      </c>
      <c r="D605">
        <v>5</v>
      </c>
      <c r="E605">
        <v>1.00200400801603</v>
      </c>
      <c r="F605">
        <v>0.20084713143798399</v>
      </c>
      <c r="G605" t="s">
        <v>486</v>
      </c>
      <c r="H605">
        <v>378</v>
      </c>
      <c r="I605">
        <v>83</v>
      </c>
      <c r="J605">
        <v>13528</v>
      </c>
      <c r="K605">
        <v>2.1559252884553999</v>
      </c>
      <c r="L605">
        <v>1</v>
      </c>
      <c r="M605">
        <v>0.79183436344730995</v>
      </c>
      <c r="N605">
        <v>97.955527621612006</v>
      </c>
    </row>
    <row r="606" spans="1:14" x14ac:dyDescent="0.25">
      <c r="A606" t="s">
        <v>12</v>
      </c>
      <c r="B606" s="2" t="s">
        <v>1600</v>
      </c>
      <c r="C606" s="2" t="s">
        <v>1601</v>
      </c>
      <c r="D606">
        <v>6</v>
      </c>
      <c r="E606">
        <v>1.2024048096192299</v>
      </c>
      <c r="F606">
        <v>0.227729506987532</v>
      </c>
      <c r="G606" t="s">
        <v>487</v>
      </c>
      <c r="H606">
        <v>378</v>
      </c>
      <c r="I606">
        <v>117</v>
      </c>
      <c r="J606">
        <v>13528</v>
      </c>
      <c r="K606">
        <v>1.83530050196716</v>
      </c>
      <c r="L606">
        <v>1</v>
      </c>
      <c r="M606">
        <v>0.82852046007412805</v>
      </c>
      <c r="N606">
        <v>98.870865212009804</v>
      </c>
    </row>
    <row r="607" spans="1:14" x14ac:dyDescent="0.25">
      <c r="A607" t="s">
        <v>12</v>
      </c>
      <c r="B607" s="2" t="s">
        <v>1602</v>
      </c>
      <c r="C607" s="2" t="s">
        <v>1603</v>
      </c>
      <c r="D607">
        <v>4</v>
      </c>
      <c r="E607">
        <v>0.80160320641282501</v>
      </c>
      <c r="F607">
        <v>0.25642734889714502</v>
      </c>
      <c r="G607" t="s">
        <v>484</v>
      </c>
      <c r="H607">
        <v>378</v>
      </c>
      <c r="I607">
        <v>63</v>
      </c>
      <c r="J607">
        <v>13528</v>
      </c>
      <c r="K607">
        <v>2.2722768119593502</v>
      </c>
      <c r="L607">
        <v>1</v>
      </c>
      <c r="M607">
        <v>0.85237098061460603</v>
      </c>
      <c r="N607">
        <v>99.414672152645196</v>
      </c>
    </row>
    <row r="608" spans="1:14" x14ac:dyDescent="0.25">
      <c r="A608" t="s">
        <v>12</v>
      </c>
      <c r="B608" s="2" t="s">
        <v>1604</v>
      </c>
      <c r="C608" s="2" t="s">
        <v>1605</v>
      </c>
      <c r="D608">
        <v>5</v>
      </c>
      <c r="E608">
        <v>1.00200400801603</v>
      </c>
      <c r="F608">
        <v>0.285405089374211</v>
      </c>
      <c r="G608" t="s">
        <v>488</v>
      </c>
      <c r="H608">
        <v>378</v>
      </c>
      <c r="I608">
        <v>97</v>
      </c>
      <c r="J608">
        <v>13528</v>
      </c>
      <c r="K608">
        <v>1.8447608138329701</v>
      </c>
      <c r="L608">
        <v>1</v>
      </c>
      <c r="M608">
        <v>0.87093952718508305</v>
      </c>
      <c r="N608">
        <v>99.706323401494004</v>
      </c>
    </row>
    <row r="609" spans="1:14" x14ac:dyDescent="0.25">
      <c r="A609" t="s">
        <v>12</v>
      </c>
      <c r="B609" s="2" t="s">
        <v>1606</v>
      </c>
      <c r="C609" s="2" t="s">
        <v>1607</v>
      </c>
      <c r="D609">
        <v>4</v>
      </c>
      <c r="E609">
        <v>0.80160320641282501</v>
      </c>
      <c r="F609">
        <v>0.40881911561439599</v>
      </c>
      <c r="G609" t="s">
        <v>489</v>
      </c>
      <c r="H609">
        <v>378</v>
      </c>
      <c r="I609">
        <v>83</v>
      </c>
      <c r="J609">
        <v>13528</v>
      </c>
      <c r="K609">
        <v>1.72474023076432</v>
      </c>
      <c r="L609">
        <v>1</v>
      </c>
      <c r="M609">
        <v>0.94046570484995395</v>
      </c>
      <c r="N609">
        <v>99.989054420557594</v>
      </c>
    </row>
    <row r="610" spans="1:14" x14ac:dyDescent="0.25">
      <c r="A610" t="s">
        <v>12</v>
      </c>
      <c r="B610" s="2" t="s">
        <v>1608</v>
      </c>
      <c r="C610" s="2" t="s">
        <v>1609</v>
      </c>
      <c r="D610">
        <v>4</v>
      </c>
      <c r="E610">
        <v>0.80160320641282501</v>
      </c>
      <c r="F610">
        <v>0.41630751638421598</v>
      </c>
      <c r="G610" t="s">
        <v>489</v>
      </c>
      <c r="H610">
        <v>378</v>
      </c>
      <c r="I610">
        <v>84</v>
      </c>
      <c r="J610">
        <v>13528</v>
      </c>
      <c r="K610">
        <v>1.70420760896951</v>
      </c>
      <c r="L610">
        <v>1</v>
      </c>
      <c r="M610">
        <v>0.943603792297526</v>
      </c>
      <c r="N610">
        <v>99.991226323873093</v>
      </c>
    </row>
    <row r="611" spans="1:14" x14ac:dyDescent="0.25">
      <c r="A611" t="s">
        <v>12</v>
      </c>
      <c r="B611" s="2" t="s">
        <v>1610</v>
      </c>
      <c r="C611" s="2" t="s">
        <v>1611</v>
      </c>
      <c r="D611">
        <v>4</v>
      </c>
      <c r="E611">
        <v>0.80160320641282501</v>
      </c>
      <c r="F611">
        <v>0.41630751638421598</v>
      </c>
      <c r="G611" t="s">
        <v>489</v>
      </c>
      <c r="H611">
        <v>378</v>
      </c>
      <c r="I611">
        <v>84</v>
      </c>
      <c r="J611">
        <v>13528</v>
      </c>
      <c r="K611">
        <v>1.70420760896951</v>
      </c>
      <c r="L611">
        <v>1</v>
      </c>
      <c r="M611">
        <v>0.943603792297526</v>
      </c>
      <c r="N611">
        <v>99.991226323873093</v>
      </c>
    </row>
    <row r="612" spans="1:14" x14ac:dyDescent="0.25">
      <c r="A612" t="s">
        <v>12</v>
      </c>
      <c r="B612" s="2" t="s">
        <v>1612</v>
      </c>
      <c r="C612" s="2" t="s">
        <v>1613</v>
      </c>
      <c r="D612">
        <v>3</v>
      </c>
      <c r="E612">
        <v>0.60120240480961895</v>
      </c>
      <c r="F612">
        <v>0.62980226274263096</v>
      </c>
      <c r="G612" t="s">
        <v>490</v>
      </c>
      <c r="H612">
        <v>378</v>
      </c>
      <c r="I612">
        <v>76</v>
      </c>
      <c r="J612">
        <v>13528</v>
      </c>
      <c r="K612">
        <v>1.4126984126984099</v>
      </c>
      <c r="L612">
        <v>1</v>
      </c>
      <c r="M612">
        <v>0.98874890946499205</v>
      </c>
      <c r="N612">
        <v>99.999996748243603</v>
      </c>
    </row>
    <row r="613" spans="1:14" x14ac:dyDescent="0.25">
      <c r="A613" t="s">
        <v>12</v>
      </c>
      <c r="B613" s="2" t="s">
        <v>1614</v>
      </c>
      <c r="C613" s="2" t="s">
        <v>1615</v>
      </c>
      <c r="D613">
        <v>7</v>
      </c>
      <c r="E613">
        <v>1.4028056112224401</v>
      </c>
      <c r="F613">
        <v>0.65522491095541602</v>
      </c>
      <c r="G613" t="s">
        <v>491</v>
      </c>
      <c r="H613">
        <v>378</v>
      </c>
      <c r="I613">
        <v>238</v>
      </c>
      <c r="J613">
        <v>13528</v>
      </c>
      <c r="K613">
        <v>1.0525988173046901</v>
      </c>
      <c r="L613">
        <v>1</v>
      </c>
      <c r="M613">
        <v>0.991255213894778</v>
      </c>
      <c r="N613">
        <v>99.999999053708507</v>
      </c>
    </row>
    <row r="615" spans="1:14" x14ac:dyDescent="0.25">
      <c r="A615" t="s">
        <v>76</v>
      </c>
      <c r="B615" s="2" t="s">
        <v>492</v>
      </c>
    </row>
    <row r="616" spans="1:14" x14ac:dyDescent="0.25">
      <c r="A616" t="s">
        <v>1</v>
      </c>
      <c r="B616" s="2" t="s">
        <v>2354</v>
      </c>
      <c r="C616" t="s">
        <v>2355</v>
      </c>
      <c r="D616" t="s">
        <v>2</v>
      </c>
      <c r="E616" t="s">
        <v>3</v>
      </c>
      <c r="F616" t="s">
        <v>4</v>
      </c>
      <c r="G616" t="s">
        <v>809</v>
      </c>
      <c r="H616" t="s">
        <v>5</v>
      </c>
      <c r="I616" t="s">
        <v>6</v>
      </c>
      <c r="J616" t="s">
        <v>7</v>
      </c>
      <c r="K616" t="s">
        <v>8</v>
      </c>
      <c r="L616" t="s">
        <v>9</v>
      </c>
      <c r="M616" t="s">
        <v>10</v>
      </c>
      <c r="N616" t="s">
        <v>11</v>
      </c>
    </row>
    <row r="617" spans="1:14" x14ac:dyDescent="0.25">
      <c r="A617" t="s">
        <v>12</v>
      </c>
      <c r="B617" s="2" t="s">
        <v>970</v>
      </c>
      <c r="C617" s="2" t="s">
        <v>971</v>
      </c>
      <c r="D617">
        <v>13</v>
      </c>
      <c r="E617">
        <v>2.6052104208416802</v>
      </c>
      <c r="F617">
        <v>8.71258472633301E-2</v>
      </c>
      <c r="G617" t="s">
        <v>207</v>
      </c>
      <c r="H617">
        <v>378</v>
      </c>
      <c r="I617">
        <v>277</v>
      </c>
      <c r="J617">
        <v>13528</v>
      </c>
      <c r="K617">
        <v>1.6795981128110999</v>
      </c>
      <c r="L617">
        <v>1</v>
      </c>
      <c r="M617">
        <v>0.58694908793204703</v>
      </c>
      <c r="N617">
        <v>79.435874688168795</v>
      </c>
    </row>
    <row r="618" spans="1:14" x14ac:dyDescent="0.25">
      <c r="A618" t="s">
        <v>12</v>
      </c>
      <c r="B618" s="2" t="s">
        <v>974</v>
      </c>
      <c r="C618" s="2" t="s">
        <v>975</v>
      </c>
      <c r="D618">
        <v>14</v>
      </c>
      <c r="E618">
        <v>2.8056112224448899</v>
      </c>
      <c r="F618">
        <v>0.14281009628500599</v>
      </c>
      <c r="G618" t="s">
        <v>209</v>
      </c>
      <c r="H618">
        <v>378</v>
      </c>
      <c r="I618">
        <v>334</v>
      </c>
      <c r="J618">
        <v>13528</v>
      </c>
      <c r="K618">
        <v>1.50011088933244</v>
      </c>
      <c r="L618">
        <v>1</v>
      </c>
      <c r="M618">
        <v>0.72114037216401905</v>
      </c>
      <c r="N618">
        <v>93.099913208999496</v>
      </c>
    </row>
    <row r="619" spans="1:14" x14ac:dyDescent="0.25">
      <c r="A619" t="s">
        <v>12</v>
      </c>
      <c r="B619" s="2" t="s">
        <v>1616</v>
      </c>
      <c r="C619" s="2" t="s">
        <v>1617</v>
      </c>
      <c r="D619">
        <v>5</v>
      </c>
      <c r="E619">
        <v>1.00200400801603</v>
      </c>
      <c r="F619">
        <v>0.24227126693773901</v>
      </c>
      <c r="G619" t="s">
        <v>493</v>
      </c>
      <c r="H619">
        <v>378</v>
      </c>
      <c r="I619">
        <v>90</v>
      </c>
      <c r="J619">
        <v>13528</v>
      </c>
      <c r="K619">
        <v>1.9882422104644299</v>
      </c>
      <c r="L619">
        <v>1</v>
      </c>
      <c r="M619">
        <v>0.84309284065878498</v>
      </c>
      <c r="N619">
        <v>99.188094152922602</v>
      </c>
    </row>
    <row r="620" spans="1:14" x14ac:dyDescent="0.25">
      <c r="A620" t="s">
        <v>12</v>
      </c>
      <c r="B620" s="2" t="s">
        <v>1618</v>
      </c>
      <c r="C620" s="2" t="s">
        <v>1619</v>
      </c>
      <c r="D620">
        <v>3</v>
      </c>
      <c r="E620">
        <v>0.60120240480961895</v>
      </c>
      <c r="F620">
        <v>0.26541781743462101</v>
      </c>
      <c r="G620" t="s">
        <v>494</v>
      </c>
      <c r="H620">
        <v>378</v>
      </c>
      <c r="I620">
        <v>36</v>
      </c>
      <c r="J620">
        <v>13528</v>
      </c>
      <c r="K620">
        <v>2.9823633156966398</v>
      </c>
      <c r="L620">
        <v>1</v>
      </c>
      <c r="M620">
        <v>0.86027743146190205</v>
      </c>
      <c r="N620">
        <v>99.526045896761801</v>
      </c>
    </row>
    <row r="621" spans="1:14" x14ac:dyDescent="0.25">
      <c r="A621" t="s">
        <v>12</v>
      </c>
      <c r="B621" s="2" t="s">
        <v>1620</v>
      </c>
      <c r="C621" s="2" t="s">
        <v>1621</v>
      </c>
      <c r="D621">
        <v>5</v>
      </c>
      <c r="E621">
        <v>1.00200400801603</v>
      </c>
      <c r="F621">
        <v>0.27916582408711499</v>
      </c>
      <c r="G621" t="s">
        <v>493</v>
      </c>
      <c r="H621">
        <v>378</v>
      </c>
      <c r="I621">
        <v>96</v>
      </c>
      <c r="J621">
        <v>13528</v>
      </c>
      <c r="K621">
        <v>1.8639770723104001</v>
      </c>
      <c r="L621">
        <v>1</v>
      </c>
      <c r="M621">
        <v>0.86621282052557602</v>
      </c>
      <c r="N621">
        <v>99.658512178132199</v>
      </c>
    </row>
    <row r="622" spans="1:14" x14ac:dyDescent="0.25">
      <c r="A622" t="s">
        <v>12</v>
      </c>
      <c r="B622" s="2" t="s">
        <v>1622</v>
      </c>
      <c r="C622" s="2" t="s">
        <v>1623</v>
      </c>
      <c r="D622">
        <v>4</v>
      </c>
      <c r="E622">
        <v>0.80160320641282501</v>
      </c>
      <c r="F622">
        <v>0.43858017048043302</v>
      </c>
      <c r="G622" t="s">
        <v>495</v>
      </c>
      <c r="H622">
        <v>378</v>
      </c>
      <c r="I622">
        <v>87</v>
      </c>
      <c r="J622">
        <v>13528</v>
      </c>
      <c r="K622">
        <v>1.64544182934987</v>
      </c>
      <c r="L622">
        <v>1</v>
      </c>
      <c r="M622">
        <v>0.95029308337044804</v>
      </c>
      <c r="N622">
        <v>99.995532940429896</v>
      </c>
    </row>
    <row r="624" spans="1:14" x14ac:dyDescent="0.25">
      <c r="A624" t="s">
        <v>77</v>
      </c>
      <c r="B624" s="2" t="s">
        <v>496</v>
      </c>
    </row>
    <row r="625" spans="1:14" x14ac:dyDescent="0.25">
      <c r="A625" t="s">
        <v>1</v>
      </c>
      <c r="B625" s="2" t="s">
        <v>2354</v>
      </c>
      <c r="C625" t="s">
        <v>2355</v>
      </c>
      <c r="D625" t="s">
        <v>2</v>
      </c>
      <c r="E625" t="s">
        <v>3</v>
      </c>
      <c r="F625" t="s">
        <v>4</v>
      </c>
      <c r="G625" t="s">
        <v>809</v>
      </c>
      <c r="H625" t="s">
        <v>5</v>
      </c>
      <c r="I625" t="s">
        <v>6</v>
      </c>
      <c r="J625" t="s">
        <v>7</v>
      </c>
      <c r="K625" t="s">
        <v>8</v>
      </c>
      <c r="L625" t="s">
        <v>9</v>
      </c>
      <c r="M625" t="s">
        <v>10</v>
      </c>
      <c r="N625" t="s">
        <v>11</v>
      </c>
    </row>
    <row r="626" spans="1:14" x14ac:dyDescent="0.25">
      <c r="A626" t="s">
        <v>12</v>
      </c>
      <c r="B626" s="2" t="s">
        <v>1624</v>
      </c>
      <c r="C626" s="2" t="s">
        <v>1625</v>
      </c>
      <c r="D626">
        <v>12</v>
      </c>
      <c r="E626">
        <v>2.40480961923847</v>
      </c>
      <c r="F626">
        <v>2.0093568975946899E-2</v>
      </c>
      <c r="G626" t="s">
        <v>497</v>
      </c>
      <c r="H626">
        <v>378</v>
      </c>
      <c r="I626">
        <v>194</v>
      </c>
      <c r="J626">
        <v>13528</v>
      </c>
      <c r="K626">
        <v>2.2137129765995698</v>
      </c>
      <c r="L626">
        <v>1</v>
      </c>
      <c r="M626">
        <v>0.25819833794848901</v>
      </c>
      <c r="N626">
        <v>29.684882992857599</v>
      </c>
    </row>
    <row r="627" spans="1:14" x14ac:dyDescent="0.25">
      <c r="A627" t="s">
        <v>12</v>
      </c>
      <c r="B627" s="2" t="s">
        <v>1626</v>
      </c>
      <c r="C627" s="2" t="s">
        <v>1627</v>
      </c>
      <c r="D627">
        <v>5</v>
      </c>
      <c r="E627">
        <v>1.00200400801603</v>
      </c>
      <c r="F627">
        <v>0.25445259152101302</v>
      </c>
      <c r="G627" t="s">
        <v>498</v>
      </c>
      <c r="H627">
        <v>378</v>
      </c>
      <c r="I627">
        <v>92</v>
      </c>
      <c r="J627">
        <v>13528</v>
      </c>
      <c r="K627">
        <v>1.9450195537152</v>
      </c>
      <c r="L627">
        <v>1</v>
      </c>
      <c r="M627">
        <v>0.85322279803377199</v>
      </c>
      <c r="N627">
        <v>99.387107282422704</v>
      </c>
    </row>
    <row r="628" spans="1:14" x14ac:dyDescent="0.25">
      <c r="A628" t="s">
        <v>12</v>
      </c>
      <c r="B628" s="2" t="s">
        <v>1628</v>
      </c>
      <c r="C628" s="2" t="s">
        <v>1629</v>
      </c>
      <c r="D628">
        <v>5</v>
      </c>
      <c r="E628">
        <v>1.00200400801603</v>
      </c>
      <c r="F628">
        <v>0.297942592029455</v>
      </c>
      <c r="G628" t="s">
        <v>498</v>
      </c>
      <c r="H628">
        <v>378</v>
      </c>
      <c r="I628">
        <v>99</v>
      </c>
      <c r="J628">
        <v>13528</v>
      </c>
      <c r="K628">
        <v>1.8074929186040201</v>
      </c>
      <c r="L628">
        <v>1</v>
      </c>
      <c r="M628">
        <v>0.88061341497451395</v>
      </c>
      <c r="N628">
        <v>99.783981415588002</v>
      </c>
    </row>
    <row r="629" spans="1:14" x14ac:dyDescent="0.25">
      <c r="A629" t="s">
        <v>12</v>
      </c>
      <c r="B629" s="2" t="s">
        <v>1630</v>
      </c>
      <c r="C629" s="2" t="s">
        <v>1631</v>
      </c>
      <c r="D629">
        <v>8</v>
      </c>
      <c r="E629">
        <v>1.60320641282565</v>
      </c>
      <c r="F629">
        <v>0.35037420378370399</v>
      </c>
      <c r="G629" t="s">
        <v>499</v>
      </c>
      <c r="H629">
        <v>378</v>
      </c>
      <c r="I629">
        <v>206</v>
      </c>
      <c r="J629">
        <v>13528</v>
      </c>
      <c r="K629">
        <v>1.3898392150819301</v>
      </c>
      <c r="L629">
        <v>1</v>
      </c>
      <c r="M629">
        <v>0.91026799336406705</v>
      </c>
      <c r="N629">
        <v>99.943815383481393</v>
      </c>
    </row>
    <row r="630" spans="1:14" x14ac:dyDescent="0.25">
      <c r="A630" t="s">
        <v>12</v>
      </c>
      <c r="B630" s="2" t="s">
        <v>1632</v>
      </c>
      <c r="C630" s="2" t="s">
        <v>1633</v>
      </c>
      <c r="D630">
        <v>5</v>
      </c>
      <c r="E630">
        <v>1.00200400801603</v>
      </c>
      <c r="F630">
        <v>0.36766588464574601</v>
      </c>
      <c r="G630" t="s">
        <v>498</v>
      </c>
      <c r="H630">
        <v>378</v>
      </c>
      <c r="I630">
        <v>110</v>
      </c>
      <c r="J630">
        <v>13528</v>
      </c>
      <c r="K630">
        <v>1.6267436267436199</v>
      </c>
      <c r="L630">
        <v>1</v>
      </c>
      <c r="M630">
        <v>0.92077855244783002</v>
      </c>
      <c r="N630">
        <v>99.964817400595805</v>
      </c>
    </row>
    <row r="631" spans="1:14" x14ac:dyDescent="0.25">
      <c r="A631" t="s">
        <v>12</v>
      </c>
      <c r="B631" s="2" t="s">
        <v>1634</v>
      </c>
      <c r="C631" s="2" t="s">
        <v>1635</v>
      </c>
      <c r="D631">
        <v>8</v>
      </c>
      <c r="E631">
        <v>1.60320641282565</v>
      </c>
      <c r="F631">
        <v>0.63404186641758797</v>
      </c>
      <c r="G631" t="s">
        <v>499</v>
      </c>
      <c r="H631">
        <v>378</v>
      </c>
      <c r="I631">
        <v>271</v>
      </c>
      <c r="J631">
        <v>13528</v>
      </c>
      <c r="K631">
        <v>1.0564829457818301</v>
      </c>
      <c r="L631">
        <v>1</v>
      </c>
      <c r="M631">
        <v>0.98921766640808995</v>
      </c>
      <c r="N631">
        <v>99.999997337284796</v>
      </c>
    </row>
    <row r="633" spans="1:14" x14ac:dyDescent="0.25">
      <c r="A633" t="s">
        <v>78</v>
      </c>
      <c r="B633" s="2" t="s">
        <v>500</v>
      </c>
    </row>
    <row r="634" spans="1:14" x14ac:dyDescent="0.25">
      <c r="A634" t="s">
        <v>1</v>
      </c>
      <c r="B634" s="2" t="s">
        <v>2354</v>
      </c>
      <c r="C634" t="s">
        <v>2355</v>
      </c>
      <c r="D634" t="s">
        <v>2</v>
      </c>
      <c r="E634" t="s">
        <v>3</v>
      </c>
      <c r="F634" t="s">
        <v>4</v>
      </c>
      <c r="G634" t="s">
        <v>809</v>
      </c>
      <c r="H634" t="s">
        <v>5</v>
      </c>
      <c r="I634" t="s">
        <v>6</v>
      </c>
      <c r="J634" t="s">
        <v>7</v>
      </c>
      <c r="K634" t="s">
        <v>8</v>
      </c>
      <c r="L634" t="s">
        <v>9</v>
      </c>
      <c r="M634" t="s">
        <v>10</v>
      </c>
      <c r="N634" t="s">
        <v>11</v>
      </c>
    </row>
    <row r="635" spans="1:14" x14ac:dyDescent="0.25">
      <c r="A635" t="s">
        <v>17</v>
      </c>
      <c r="B635" s="2" t="s">
        <v>1636</v>
      </c>
      <c r="C635" s="2" t="s">
        <v>1637</v>
      </c>
      <c r="D635">
        <v>4</v>
      </c>
      <c r="E635">
        <v>0.80160320641282501</v>
      </c>
      <c r="F635">
        <v>9.4918499716670698E-2</v>
      </c>
      <c r="G635" t="s">
        <v>501</v>
      </c>
      <c r="H635">
        <v>341</v>
      </c>
      <c r="I635">
        <v>41</v>
      </c>
      <c r="J635">
        <v>12782</v>
      </c>
      <c r="K635">
        <v>3.6569630212431101</v>
      </c>
      <c r="L635">
        <v>0.99999999999998801</v>
      </c>
      <c r="M635">
        <v>0.53447935927804502</v>
      </c>
      <c r="N635">
        <v>73.999968628934297</v>
      </c>
    </row>
    <row r="636" spans="1:14" x14ac:dyDescent="0.25">
      <c r="A636" t="s">
        <v>17</v>
      </c>
      <c r="B636" s="2" t="s">
        <v>1638</v>
      </c>
      <c r="C636" s="2" t="s">
        <v>1639</v>
      </c>
      <c r="D636">
        <v>3</v>
      </c>
      <c r="E636">
        <v>0.60120240480961895</v>
      </c>
      <c r="F636">
        <v>0.14202587277347001</v>
      </c>
      <c r="G636" t="s">
        <v>502</v>
      </c>
      <c r="H636">
        <v>341</v>
      </c>
      <c r="I636">
        <v>25</v>
      </c>
      <c r="J636">
        <v>12782</v>
      </c>
      <c r="K636">
        <v>4.4980645161290296</v>
      </c>
      <c r="L636">
        <v>1</v>
      </c>
      <c r="M636">
        <v>0.60570221813987402</v>
      </c>
      <c r="N636">
        <v>87.369353871007206</v>
      </c>
    </row>
    <row r="637" spans="1:14" x14ac:dyDescent="0.25">
      <c r="A637" t="s">
        <v>17</v>
      </c>
      <c r="B637" s="2" t="s">
        <v>1640</v>
      </c>
      <c r="C637" s="2" t="s">
        <v>1641</v>
      </c>
      <c r="D637">
        <v>3</v>
      </c>
      <c r="E637">
        <v>0.60120240480961895</v>
      </c>
      <c r="F637">
        <v>0.32755916984717998</v>
      </c>
      <c r="G637" t="s">
        <v>502</v>
      </c>
      <c r="H637">
        <v>341</v>
      </c>
      <c r="I637">
        <v>44</v>
      </c>
      <c r="J637">
        <v>12782</v>
      </c>
      <c r="K637">
        <v>2.5557184750733102</v>
      </c>
      <c r="L637">
        <v>1</v>
      </c>
      <c r="M637">
        <v>0.81387807700238701</v>
      </c>
      <c r="N637">
        <v>99.530001127111007</v>
      </c>
    </row>
    <row r="638" spans="1:14" x14ac:dyDescent="0.25">
      <c r="A638" t="s">
        <v>17</v>
      </c>
      <c r="B638" s="2" t="s">
        <v>1642</v>
      </c>
      <c r="C638" s="2" t="s">
        <v>1643</v>
      </c>
      <c r="D638">
        <v>4</v>
      </c>
      <c r="E638">
        <v>0.80160320641282501</v>
      </c>
      <c r="F638">
        <v>0.67132089708704101</v>
      </c>
      <c r="G638" t="s">
        <v>503</v>
      </c>
      <c r="H638">
        <v>341</v>
      </c>
      <c r="I638">
        <v>129</v>
      </c>
      <c r="J638">
        <v>12782</v>
      </c>
      <c r="K638">
        <v>1.16229057264316</v>
      </c>
      <c r="L638">
        <v>1</v>
      </c>
      <c r="M638">
        <v>0.96809549161214503</v>
      </c>
      <c r="N638">
        <v>99.999970285695795</v>
      </c>
    </row>
    <row r="640" spans="1:14" x14ac:dyDescent="0.25">
      <c r="A640" t="s">
        <v>79</v>
      </c>
      <c r="B640" s="2" t="s">
        <v>504</v>
      </c>
    </row>
    <row r="641" spans="1:14" x14ac:dyDescent="0.25">
      <c r="A641" t="s">
        <v>1</v>
      </c>
      <c r="B641" s="2" t="s">
        <v>2354</v>
      </c>
      <c r="C641" t="s">
        <v>2355</v>
      </c>
      <c r="D641" t="s">
        <v>2</v>
      </c>
      <c r="E641" t="s">
        <v>3</v>
      </c>
      <c r="F641" t="s">
        <v>4</v>
      </c>
      <c r="G641" t="s">
        <v>809</v>
      </c>
      <c r="H641" t="s">
        <v>5</v>
      </c>
      <c r="I641" t="s">
        <v>6</v>
      </c>
      <c r="J641" t="s">
        <v>7</v>
      </c>
      <c r="K641" t="s">
        <v>8</v>
      </c>
      <c r="L641" t="s">
        <v>9</v>
      </c>
      <c r="M641" t="s">
        <v>10</v>
      </c>
      <c r="N641" t="s">
        <v>11</v>
      </c>
    </row>
    <row r="642" spans="1:14" x14ac:dyDescent="0.25">
      <c r="A642" t="s">
        <v>12</v>
      </c>
      <c r="B642" s="2" t="s">
        <v>1644</v>
      </c>
      <c r="C642" s="2" t="s">
        <v>1645</v>
      </c>
      <c r="D642">
        <v>4</v>
      </c>
      <c r="E642">
        <v>0.80160320641282501</v>
      </c>
      <c r="F642">
        <v>0.14912510978546101</v>
      </c>
      <c r="G642" t="s">
        <v>505</v>
      </c>
      <c r="H642">
        <v>378</v>
      </c>
      <c r="I642">
        <v>48</v>
      </c>
      <c r="J642">
        <v>13528</v>
      </c>
      <c r="K642">
        <v>2.9823633156966398</v>
      </c>
      <c r="L642">
        <v>1</v>
      </c>
      <c r="M642">
        <v>0.72706595255361095</v>
      </c>
      <c r="N642">
        <v>93.930732678764002</v>
      </c>
    </row>
    <row r="643" spans="1:14" x14ac:dyDescent="0.25">
      <c r="A643" t="s">
        <v>12</v>
      </c>
      <c r="B643" s="2" t="s">
        <v>1646</v>
      </c>
      <c r="C643" s="2" t="s">
        <v>1647</v>
      </c>
      <c r="D643">
        <v>5</v>
      </c>
      <c r="E643">
        <v>1.00200400801603</v>
      </c>
      <c r="F643">
        <v>0.266756338139991</v>
      </c>
      <c r="G643" t="s">
        <v>506</v>
      </c>
      <c r="H643">
        <v>378</v>
      </c>
      <c r="I643">
        <v>94</v>
      </c>
      <c r="J643">
        <v>13528</v>
      </c>
      <c r="K643">
        <v>1.9036361589552999</v>
      </c>
      <c r="L643">
        <v>1</v>
      </c>
      <c r="M643">
        <v>0.86108744378944202</v>
      </c>
      <c r="N643">
        <v>99.540808916298602</v>
      </c>
    </row>
    <row r="644" spans="1:14" x14ac:dyDescent="0.25">
      <c r="A644" t="s">
        <v>12</v>
      </c>
      <c r="B644" s="2" t="s">
        <v>1648</v>
      </c>
      <c r="C644" s="2" t="s">
        <v>1649</v>
      </c>
      <c r="D644">
        <v>3</v>
      </c>
      <c r="E644">
        <v>0.60120240480961895</v>
      </c>
      <c r="F644">
        <v>0.317315022862598</v>
      </c>
      <c r="G644" t="s">
        <v>507</v>
      </c>
      <c r="H644">
        <v>378</v>
      </c>
      <c r="I644">
        <v>41</v>
      </c>
      <c r="J644">
        <v>13528</v>
      </c>
      <c r="K644">
        <v>2.6186604723190001</v>
      </c>
      <c r="L644">
        <v>1</v>
      </c>
      <c r="M644">
        <v>0.89263540154860599</v>
      </c>
      <c r="N644">
        <v>99.867063817184501</v>
      </c>
    </row>
    <row r="645" spans="1:14" x14ac:dyDescent="0.25">
      <c r="A645" t="s">
        <v>12</v>
      </c>
      <c r="B645" s="2" t="s">
        <v>1650</v>
      </c>
      <c r="C645" s="2" t="s">
        <v>1651</v>
      </c>
      <c r="D645">
        <v>6</v>
      </c>
      <c r="E645">
        <v>1.2024048096192299</v>
      </c>
      <c r="F645">
        <v>0.318382652870978</v>
      </c>
      <c r="G645" t="s">
        <v>508</v>
      </c>
      <c r="H645">
        <v>378</v>
      </c>
      <c r="I645">
        <v>134</v>
      </c>
      <c r="J645">
        <v>13528</v>
      </c>
      <c r="K645">
        <v>1.6024638711205801</v>
      </c>
      <c r="L645">
        <v>1</v>
      </c>
      <c r="M645">
        <v>0.89167861860903597</v>
      </c>
      <c r="N645">
        <v>99.870625142553905</v>
      </c>
    </row>
    <row r="647" spans="1:14" x14ac:dyDescent="0.25">
      <c r="A647" t="s">
        <v>80</v>
      </c>
      <c r="B647" s="2" t="s">
        <v>509</v>
      </c>
    </row>
    <row r="648" spans="1:14" x14ac:dyDescent="0.25">
      <c r="A648" t="s">
        <v>1</v>
      </c>
      <c r="B648" s="2" t="s">
        <v>2354</v>
      </c>
      <c r="C648" t="s">
        <v>2355</v>
      </c>
      <c r="D648" t="s">
        <v>2</v>
      </c>
      <c r="E648" t="s">
        <v>3</v>
      </c>
      <c r="F648" t="s">
        <v>4</v>
      </c>
      <c r="G648" t="s">
        <v>809</v>
      </c>
      <c r="H648" t="s">
        <v>5</v>
      </c>
      <c r="I648" t="s">
        <v>6</v>
      </c>
      <c r="J648" t="s">
        <v>7</v>
      </c>
      <c r="K648" t="s">
        <v>8</v>
      </c>
      <c r="L648" t="s">
        <v>9</v>
      </c>
      <c r="M648" t="s">
        <v>10</v>
      </c>
      <c r="N648" t="s">
        <v>11</v>
      </c>
    </row>
    <row r="649" spans="1:14" x14ac:dyDescent="0.25">
      <c r="A649" t="s">
        <v>12</v>
      </c>
      <c r="B649" s="2" t="s">
        <v>1652</v>
      </c>
      <c r="C649" s="2" t="s">
        <v>1653</v>
      </c>
      <c r="D649">
        <v>9</v>
      </c>
      <c r="E649">
        <v>1.80360721442885</v>
      </c>
      <c r="F649">
        <v>0.130696251779994</v>
      </c>
      <c r="G649" t="s">
        <v>510</v>
      </c>
      <c r="H649">
        <v>378</v>
      </c>
      <c r="I649">
        <v>180</v>
      </c>
      <c r="J649">
        <v>13528</v>
      </c>
      <c r="K649">
        <v>1.78941798941798</v>
      </c>
      <c r="L649">
        <v>1</v>
      </c>
      <c r="M649">
        <v>0.69661069619635196</v>
      </c>
      <c r="N649">
        <v>91.197680056321005</v>
      </c>
    </row>
    <row r="650" spans="1:14" x14ac:dyDescent="0.25">
      <c r="A650" t="s">
        <v>12</v>
      </c>
      <c r="B650" s="2" t="s">
        <v>1654</v>
      </c>
      <c r="C650" s="2" t="s">
        <v>1655</v>
      </c>
      <c r="D650">
        <v>10</v>
      </c>
      <c r="E650">
        <v>2.0040080160320599</v>
      </c>
      <c r="F650">
        <v>0.182852866146864</v>
      </c>
      <c r="G650" t="s">
        <v>511</v>
      </c>
      <c r="H650">
        <v>378</v>
      </c>
      <c r="I650">
        <v>227</v>
      </c>
      <c r="J650">
        <v>13528</v>
      </c>
      <c r="K650">
        <v>1.5765797263594601</v>
      </c>
      <c r="L650">
        <v>1</v>
      </c>
      <c r="M650">
        <v>0.774794816240858</v>
      </c>
      <c r="N650">
        <v>96.9913800837857</v>
      </c>
    </row>
    <row r="651" spans="1:14" x14ac:dyDescent="0.25">
      <c r="A651" t="s">
        <v>12</v>
      </c>
      <c r="B651" s="2" t="s">
        <v>1656</v>
      </c>
      <c r="C651" s="2" t="s">
        <v>1657</v>
      </c>
      <c r="D651">
        <v>5</v>
      </c>
      <c r="E651">
        <v>1.00200400801603</v>
      </c>
      <c r="F651">
        <v>0.31054556842757602</v>
      </c>
      <c r="G651" t="s">
        <v>512</v>
      </c>
      <c r="H651">
        <v>378</v>
      </c>
      <c r="I651">
        <v>101</v>
      </c>
      <c r="J651">
        <v>13528</v>
      </c>
      <c r="K651">
        <v>1.77170097962177</v>
      </c>
      <c r="L651">
        <v>1</v>
      </c>
      <c r="M651">
        <v>0.88826353221340304</v>
      </c>
      <c r="N651">
        <v>99.842241104278699</v>
      </c>
    </row>
    <row r="652" spans="1:14" x14ac:dyDescent="0.25">
      <c r="A652" t="s">
        <v>12</v>
      </c>
      <c r="B652" s="2" t="s">
        <v>1658</v>
      </c>
      <c r="C652" s="2" t="s">
        <v>1659</v>
      </c>
      <c r="D652">
        <v>3</v>
      </c>
      <c r="E652">
        <v>0.60120240480961895</v>
      </c>
      <c r="F652">
        <v>0.56099509655713897</v>
      </c>
      <c r="G652" t="s">
        <v>513</v>
      </c>
      <c r="H652">
        <v>378</v>
      </c>
      <c r="I652">
        <v>67</v>
      </c>
      <c r="J652">
        <v>13528</v>
      </c>
      <c r="K652">
        <v>1.6024638711205801</v>
      </c>
      <c r="L652">
        <v>1</v>
      </c>
      <c r="M652">
        <v>0.98054310383333598</v>
      </c>
      <c r="N652">
        <v>99.9999373859945</v>
      </c>
    </row>
    <row r="654" spans="1:14" x14ac:dyDescent="0.25">
      <c r="A654" t="s">
        <v>81</v>
      </c>
      <c r="B654" s="2" t="s">
        <v>514</v>
      </c>
    </row>
    <row r="655" spans="1:14" x14ac:dyDescent="0.25">
      <c r="A655" t="s">
        <v>1</v>
      </c>
      <c r="B655" s="2" t="s">
        <v>2354</v>
      </c>
      <c r="C655" t="s">
        <v>2355</v>
      </c>
      <c r="D655" t="s">
        <v>2</v>
      </c>
      <c r="E655" t="s">
        <v>3</v>
      </c>
      <c r="F655" t="s">
        <v>4</v>
      </c>
      <c r="G655" t="s">
        <v>809</v>
      </c>
      <c r="H655" t="s">
        <v>5</v>
      </c>
      <c r="I655" t="s">
        <v>6</v>
      </c>
      <c r="J655" t="s">
        <v>7</v>
      </c>
      <c r="K655" t="s">
        <v>8</v>
      </c>
      <c r="L655" t="s">
        <v>9</v>
      </c>
      <c r="M655" t="s">
        <v>10</v>
      </c>
      <c r="N655" t="s">
        <v>11</v>
      </c>
    </row>
    <row r="656" spans="1:14" x14ac:dyDescent="0.25">
      <c r="A656" t="s">
        <v>12</v>
      </c>
      <c r="B656" s="2" t="s">
        <v>1660</v>
      </c>
      <c r="C656" s="2" t="s">
        <v>1661</v>
      </c>
      <c r="D656">
        <v>4</v>
      </c>
      <c r="E656">
        <v>0.80160320641282501</v>
      </c>
      <c r="F656">
        <v>3.4741782496547899E-2</v>
      </c>
      <c r="G656" t="s">
        <v>515</v>
      </c>
      <c r="H656">
        <v>378</v>
      </c>
      <c r="I656">
        <v>26</v>
      </c>
      <c r="J656">
        <v>13528</v>
      </c>
      <c r="K656">
        <v>5.5059015059015</v>
      </c>
      <c r="L656">
        <v>1</v>
      </c>
      <c r="M656">
        <v>0.36744070921275002</v>
      </c>
      <c r="N656">
        <v>45.855111410002003</v>
      </c>
    </row>
    <row r="657" spans="1:14" x14ac:dyDescent="0.25">
      <c r="A657" t="s">
        <v>12</v>
      </c>
      <c r="B657" s="2" t="s">
        <v>1662</v>
      </c>
      <c r="C657" s="2" t="s">
        <v>1663</v>
      </c>
      <c r="D657">
        <v>5</v>
      </c>
      <c r="E657">
        <v>1.00200400801603</v>
      </c>
      <c r="F657">
        <v>0.12608464508231901</v>
      </c>
      <c r="G657" t="s">
        <v>516</v>
      </c>
      <c r="H657">
        <v>378</v>
      </c>
      <c r="I657">
        <v>69</v>
      </c>
      <c r="J657">
        <v>13528</v>
      </c>
      <c r="K657">
        <v>2.5933594049536</v>
      </c>
      <c r="L657">
        <v>1</v>
      </c>
      <c r="M657">
        <v>0.68840319929944804</v>
      </c>
      <c r="N657">
        <v>90.351375692318399</v>
      </c>
    </row>
    <row r="658" spans="1:14" x14ac:dyDescent="0.25">
      <c r="A658" t="s">
        <v>12</v>
      </c>
      <c r="B658" s="2" t="s">
        <v>1664</v>
      </c>
      <c r="C658" s="2" t="s">
        <v>1665</v>
      </c>
      <c r="D658">
        <v>4</v>
      </c>
      <c r="E658">
        <v>0.80160320641282501</v>
      </c>
      <c r="F658">
        <v>0.12975223480817499</v>
      </c>
      <c r="G658" t="s">
        <v>515</v>
      </c>
      <c r="H658">
        <v>378</v>
      </c>
      <c r="I658">
        <v>45</v>
      </c>
      <c r="J658">
        <v>13528</v>
      </c>
      <c r="K658">
        <v>3.18118753674309</v>
      </c>
      <c r="L658">
        <v>1</v>
      </c>
      <c r="M658">
        <v>0.69522262622681696</v>
      </c>
      <c r="N658">
        <v>91.030348888445005</v>
      </c>
    </row>
    <row r="659" spans="1:14" x14ac:dyDescent="0.25">
      <c r="A659" t="s">
        <v>12</v>
      </c>
      <c r="B659" s="2" t="s">
        <v>1666</v>
      </c>
      <c r="C659" s="2" t="s">
        <v>1667</v>
      </c>
      <c r="D659">
        <v>4</v>
      </c>
      <c r="E659">
        <v>0.80160320641282501</v>
      </c>
      <c r="F659">
        <v>0.18325788413113001</v>
      </c>
      <c r="G659" t="s">
        <v>515</v>
      </c>
      <c r="H659">
        <v>378</v>
      </c>
      <c r="I659">
        <v>53</v>
      </c>
      <c r="J659">
        <v>13528</v>
      </c>
      <c r="K659">
        <v>2.7010082859139399</v>
      </c>
      <c r="L659">
        <v>1</v>
      </c>
      <c r="M659">
        <v>0.77333264403941504</v>
      </c>
      <c r="N659">
        <v>97.017148873201606</v>
      </c>
    </row>
    <row r="660" spans="1:14" x14ac:dyDescent="0.25">
      <c r="A660" t="s">
        <v>12</v>
      </c>
      <c r="B660" s="2" t="s">
        <v>1668</v>
      </c>
      <c r="C660" s="2" t="s">
        <v>1669</v>
      </c>
      <c r="D660">
        <v>5</v>
      </c>
      <c r="E660">
        <v>1.00200400801603</v>
      </c>
      <c r="F660">
        <v>0.34859521457204801</v>
      </c>
      <c r="G660" t="s">
        <v>516</v>
      </c>
      <c r="H660">
        <v>378</v>
      </c>
      <c r="I660">
        <v>107</v>
      </c>
      <c r="J660">
        <v>13528</v>
      </c>
      <c r="K660">
        <v>1.6723532611383001</v>
      </c>
      <c r="L660">
        <v>1</v>
      </c>
      <c r="M660">
        <v>0.90944964895069802</v>
      </c>
      <c r="N660">
        <v>99.941085216582195</v>
      </c>
    </row>
    <row r="661" spans="1:14" x14ac:dyDescent="0.25">
      <c r="A661" t="s">
        <v>12</v>
      </c>
      <c r="B661" s="2" t="s">
        <v>1670</v>
      </c>
      <c r="C661" s="2" t="s">
        <v>1671</v>
      </c>
      <c r="D661">
        <v>7</v>
      </c>
      <c r="E661">
        <v>1.4028056112224401</v>
      </c>
      <c r="F661">
        <v>0.58794847616505896</v>
      </c>
      <c r="G661" t="s">
        <v>517</v>
      </c>
      <c r="H661">
        <v>378</v>
      </c>
      <c r="I661">
        <v>222</v>
      </c>
      <c r="J661">
        <v>13528</v>
      </c>
      <c r="K661">
        <v>1.1284617951284599</v>
      </c>
      <c r="L661">
        <v>1</v>
      </c>
      <c r="M661">
        <v>0.98425027239901897</v>
      </c>
      <c r="N661">
        <v>99.999979144356004</v>
      </c>
    </row>
    <row r="662" spans="1:14" x14ac:dyDescent="0.25">
      <c r="A662" t="s">
        <v>12</v>
      </c>
      <c r="B662" s="2" t="s">
        <v>1672</v>
      </c>
      <c r="C662" s="2" t="s">
        <v>1673</v>
      </c>
      <c r="D662">
        <v>4</v>
      </c>
      <c r="E662">
        <v>0.80160320641282501</v>
      </c>
      <c r="F662">
        <v>0.60171883593277697</v>
      </c>
      <c r="G662" t="s">
        <v>515</v>
      </c>
      <c r="H662">
        <v>378</v>
      </c>
      <c r="I662">
        <v>111</v>
      </c>
      <c r="J662">
        <v>13528</v>
      </c>
      <c r="K662">
        <v>1.2896706230039501</v>
      </c>
      <c r="L662">
        <v>1</v>
      </c>
      <c r="M662">
        <v>0.98606110099215405</v>
      </c>
      <c r="N662">
        <v>99.999988436214693</v>
      </c>
    </row>
    <row r="663" spans="1:14" x14ac:dyDescent="0.25">
      <c r="A663" t="s">
        <v>12</v>
      </c>
      <c r="B663" s="2" t="s">
        <v>1674</v>
      </c>
      <c r="C663" s="2" t="s">
        <v>1675</v>
      </c>
      <c r="D663">
        <v>6</v>
      </c>
      <c r="E663">
        <v>1.2024048096192299</v>
      </c>
      <c r="F663">
        <v>0.62339769190915895</v>
      </c>
      <c r="G663" t="s">
        <v>518</v>
      </c>
      <c r="H663">
        <v>378</v>
      </c>
      <c r="I663">
        <v>192</v>
      </c>
      <c r="J663">
        <v>13528</v>
      </c>
      <c r="K663">
        <v>1.1183862433862399</v>
      </c>
      <c r="L663">
        <v>1</v>
      </c>
      <c r="M663">
        <v>0.98806554246538203</v>
      </c>
      <c r="N663">
        <v>99.999995621095195</v>
      </c>
    </row>
    <row r="664" spans="1:14" x14ac:dyDescent="0.25">
      <c r="A664" t="s">
        <v>12</v>
      </c>
      <c r="B664" s="2" t="s">
        <v>1676</v>
      </c>
      <c r="C664" s="2" t="s">
        <v>1677</v>
      </c>
      <c r="D664">
        <v>4</v>
      </c>
      <c r="E664">
        <v>0.80160320641282501</v>
      </c>
      <c r="F664">
        <v>0.80377047727584305</v>
      </c>
      <c r="G664" t="s">
        <v>519</v>
      </c>
      <c r="H664">
        <v>378</v>
      </c>
      <c r="I664">
        <v>153</v>
      </c>
      <c r="J664">
        <v>13528</v>
      </c>
      <c r="K664">
        <v>0.93564339315973299</v>
      </c>
      <c r="L664">
        <v>1</v>
      </c>
      <c r="M664">
        <v>0.998856669735805</v>
      </c>
      <c r="N664">
        <v>99.999999999946397</v>
      </c>
    </row>
    <row r="666" spans="1:14" x14ac:dyDescent="0.25">
      <c r="A666" t="s">
        <v>82</v>
      </c>
      <c r="B666" s="2" t="s">
        <v>520</v>
      </c>
    </row>
    <row r="667" spans="1:14" x14ac:dyDescent="0.25">
      <c r="A667" t="s">
        <v>1</v>
      </c>
      <c r="B667" s="2" t="s">
        <v>2354</v>
      </c>
      <c r="C667" t="s">
        <v>2355</v>
      </c>
      <c r="D667" t="s">
        <v>2</v>
      </c>
      <c r="E667" t="s">
        <v>3</v>
      </c>
      <c r="F667" t="s">
        <v>4</v>
      </c>
      <c r="G667" t="s">
        <v>809</v>
      </c>
      <c r="H667" t="s">
        <v>5</v>
      </c>
      <c r="I667" t="s">
        <v>6</v>
      </c>
      <c r="J667" t="s">
        <v>7</v>
      </c>
      <c r="K667" t="s">
        <v>8</v>
      </c>
      <c r="L667" t="s">
        <v>9</v>
      </c>
      <c r="M667" t="s">
        <v>10</v>
      </c>
      <c r="N667" t="s">
        <v>11</v>
      </c>
    </row>
    <row r="668" spans="1:14" x14ac:dyDescent="0.25">
      <c r="A668" t="s">
        <v>12</v>
      </c>
      <c r="B668" s="2" t="s">
        <v>1678</v>
      </c>
      <c r="C668" s="2" t="s">
        <v>1679</v>
      </c>
      <c r="D668">
        <v>5</v>
      </c>
      <c r="E668">
        <v>1.00200400801603</v>
      </c>
      <c r="F668">
        <v>0.107334359680963</v>
      </c>
      <c r="G668" t="s">
        <v>521</v>
      </c>
      <c r="H668">
        <v>378</v>
      </c>
      <c r="I668">
        <v>65</v>
      </c>
      <c r="J668">
        <v>13528</v>
      </c>
      <c r="K668">
        <v>2.75295075295075</v>
      </c>
      <c r="L668">
        <v>1</v>
      </c>
      <c r="M668">
        <v>0.64059594078643101</v>
      </c>
      <c r="N668">
        <v>86.054719103963905</v>
      </c>
    </row>
    <row r="669" spans="1:14" x14ac:dyDescent="0.25">
      <c r="A669" t="s">
        <v>12</v>
      </c>
      <c r="B669" s="2" t="s">
        <v>1680</v>
      </c>
      <c r="C669" s="2" t="s">
        <v>1681</v>
      </c>
      <c r="D669">
        <v>5</v>
      </c>
      <c r="E669">
        <v>1.00200400801603</v>
      </c>
      <c r="F669">
        <v>0.12608464508231901</v>
      </c>
      <c r="G669" t="s">
        <v>521</v>
      </c>
      <c r="H669">
        <v>378</v>
      </c>
      <c r="I669">
        <v>69</v>
      </c>
      <c r="J669">
        <v>13528</v>
      </c>
      <c r="K669">
        <v>2.5933594049536</v>
      </c>
      <c r="L669">
        <v>1</v>
      </c>
      <c r="M669">
        <v>0.68840319929944804</v>
      </c>
      <c r="N669">
        <v>90.351375692318399</v>
      </c>
    </row>
    <row r="670" spans="1:14" x14ac:dyDescent="0.25">
      <c r="A670" t="s">
        <v>12</v>
      </c>
      <c r="B670" s="2" t="s">
        <v>1682</v>
      </c>
      <c r="C670" s="2" t="s">
        <v>1683</v>
      </c>
      <c r="D670">
        <v>6</v>
      </c>
      <c r="E670">
        <v>1.2024048096192299</v>
      </c>
      <c r="F670">
        <v>0.16015430575932499</v>
      </c>
      <c r="G670" t="s">
        <v>522</v>
      </c>
      <c r="H670">
        <v>378</v>
      </c>
      <c r="I670">
        <v>103</v>
      </c>
      <c r="J670">
        <v>13528</v>
      </c>
      <c r="K670">
        <v>2.0847588226228999</v>
      </c>
      <c r="L670">
        <v>1</v>
      </c>
      <c r="M670">
        <v>0.74282515676338601</v>
      </c>
      <c r="N670">
        <v>95.160228727314902</v>
      </c>
    </row>
    <row r="671" spans="1:14" x14ac:dyDescent="0.25">
      <c r="A671" t="s">
        <v>12</v>
      </c>
      <c r="B671" s="2" t="s">
        <v>1684</v>
      </c>
      <c r="C671" s="2" t="s">
        <v>1685</v>
      </c>
      <c r="D671">
        <v>3</v>
      </c>
      <c r="E671">
        <v>0.60120240480961895</v>
      </c>
      <c r="F671">
        <v>0.27582851247312601</v>
      </c>
      <c r="G671" t="s">
        <v>523</v>
      </c>
      <c r="H671">
        <v>378</v>
      </c>
      <c r="I671">
        <v>37</v>
      </c>
      <c r="J671">
        <v>13528</v>
      </c>
      <c r="K671">
        <v>2.9017589017589001</v>
      </c>
      <c r="L671">
        <v>1</v>
      </c>
      <c r="M671">
        <v>0.86623841782858602</v>
      </c>
      <c r="N671">
        <v>99.630017488086594</v>
      </c>
    </row>
    <row r="672" spans="1:14" x14ac:dyDescent="0.25">
      <c r="A672" t="s">
        <v>12</v>
      </c>
      <c r="B672" s="2" t="s">
        <v>1686</v>
      </c>
      <c r="C672" s="2" t="s">
        <v>1687</v>
      </c>
      <c r="D672">
        <v>7</v>
      </c>
      <c r="E672">
        <v>1.4028056112224401</v>
      </c>
      <c r="F672">
        <v>0.35200116202454002</v>
      </c>
      <c r="G672" t="s">
        <v>524</v>
      </c>
      <c r="H672">
        <v>378</v>
      </c>
      <c r="I672">
        <v>173</v>
      </c>
      <c r="J672">
        <v>13528</v>
      </c>
      <c r="K672">
        <v>1.44808392207236</v>
      </c>
      <c r="L672">
        <v>1</v>
      </c>
      <c r="M672">
        <v>0.91096210597418503</v>
      </c>
      <c r="N672">
        <v>99.946207449210505</v>
      </c>
    </row>
    <row r="673" spans="1:14" x14ac:dyDescent="0.25">
      <c r="A673" t="s">
        <v>12</v>
      </c>
      <c r="B673" s="2" t="s">
        <v>1688</v>
      </c>
      <c r="C673" s="2" t="s">
        <v>1689</v>
      </c>
      <c r="D673">
        <v>5</v>
      </c>
      <c r="E673">
        <v>1.00200400801603</v>
      </c>
      <c r="F673">
        <v>0.36131022257804801</v>
      </c>
      <c r="G673" t="s">
        <v>521</v>
      </c>
      <c r="H673">
        <v>378</v>
      </c>
      <c r="I673">
        <v>109</v>
      </c>
      <c r="J673">
        <v>13528</v>
      </c>
      <c r="K673">
        <v>1.64166788019999</v>
      </c>
      <c r="L673">
        <v>1</v>
      </c>
      <c r="M673">
        <v>0.91680289949024596</v>
      </c>
      <c r="N673">
        <v>99.958150799236606</v>
      </c>
    </row>
    <row r="674" spans="1:14" x14ac:dyDescent="0.25">
      <c r="A674" t="s">
        <v>12</v>
      </c>
      <c r="B674" s="2" t="s">
        <v>1690</v>
      </c>
      <c r="C674" s="2" t="s">
        <v>1691</v>
      </c>
      <c r="D674">
        <v>8</v>
      </c>
      <c r="E674">
        <v>1.60320641282565</v>
      </c>
      <c r="F674">
        <v>0.54071887648522299</v>
      </c>
      <c r="G674" t="s">
        <v>525</v>
      </c>
      <c r="H674">
        <v>378</v>
      </c>
      <c r="I674">
        <v>249</v>
      </c>
      <c r="J674">
        <v>13528</v>
      </c>
      <c r="K674">
        <v>1.1498268205095501</v>
      </c>
      <c r="L674">
        <v>1</v>
      </c>
      <c r="M674">
        <v>0.97703021347733598</v>
      </c>
      <c r="N674">
        <v>99.999862943075399</v>
      </c>
    </row>
    <row r="675" spans="1:14" x14ac:dyDescent="0.25">
      <c r="A675" t="s">
        <v>12</v>
      </c>
      <c r="B675" s="2" t="s">
        <v>1692</v>
      </c>
      <c r="C675" s="2" t="s">
        <v>1693</v>
      </c>
      <c r="D675">
        <v>7</v>
      </c>
      <c r="E675">
        <v>1.4028056112224401</v>
      </c>
      <c r="F675">
        <v>0.83496382260036195</v>
      </c>
      <c r="G675" t="s">
        <v>524</v>
      </c>
      <c r="H675">
        <v>378</v>
      </c>
      <c r="I675">
        <v>295</v>
      </c>
      <c r="J675">
        <v>13528</v>
      </c>
      <c r="K675">
        <v>0.84921531701192698</v>
      </c>
      <c r="L675">
        <v>1</v>
      </c>
      <c r="M675">
        <v>0.99934106652971799</v>
      </c>
      <c r="N675">
        <v>99.9999999999973</v>
      </c>
    </row>
    <row r="677" spans="1:14" x14ac:dyDescent="0.25">
      <c r="A677" t="s">
        <v>83</v>
      </c>
      <c r="B677" s="2" t="s">
        <v>526</v>
      </c>
    </row>
    <row r="678" spans="1:14" x14ac:dyDescent="0.25">
      <c r="A678" t="s">
        <v>1</v>
      </c>
      <c r="B678" s="2" t="s">
        <v>2354</v>
      </c>
      <c r="C678" t="s">
        <v>2355</v>
      </c>
      <c r="D678" t="s">
        <v>2</v>
      </c>
      <c r="E678" t="s">
        <v>3</v>
      </c>
      <c r="F678" t="s">
        <v>4</v>
      </c>
      <c r="G678" t="s">
        <v>809</v>
      </c>
      <c r="H678" t="s">
        <v>5</v>
      </c>
      <c r="I678" t="s">
        <v>6</v>
      </c>
      <c r="J678" t="s">
        <v>7</v>
      </c>
      <c r="K678" t="s">
        <v>8</v>
      </c>
      <c r="L678" t="s">
        <v>9</v>
      </c>
      <c r="M678" t="s">
        <v>10</v>
      </c>
      <c r="N678" t="s">
        <v>11</v>
      </c>
    </row>
    <row r="679" spans="1:14" x14ac:dyDescent="0.25">
      <c r="A679" t="s">
        <v>12</v>
      </c>
      <c r="B679" s="2" t="s">
        <v>1694</v>
      </c>
      <c r="C679" s="2" t="s">
        <v>1695</v>
      </c>
      <c r="D679">
        <v>9</v>
      </c>
      <c r="E679">
        <v>1.80360721442885</v>
      </c>
      <c r="F679">
        <v>1.73615473697777E-2</v>
      </c>
      <c r="G679" t="s">
        <v>527</v>
      </c>
      <c r="H679">
        <v>378</v>
      </c>
      <c r="I679">
        <v>118</v>
      </c>
      <c r="J679">
        <v>13528</v>
      </c>
      <c r="K679">
        <v>2.7296206618240499</v>
      </c>
      <c r="L679">
        <v>1</v>
      </c>
      <c r="M679">
        <v>0.24005812414382599</v>
      </c>
      <c r="N679">
        <v>26.204821586391098</v>
      </c>
    </row>
    <row r="680" spans="1:14" x14ac:dyDescent="0.25">
      <c r="A680" t="s">
        <v>12</v>
      </c>
      <c r="B680" s="2" t="s">
        <v>1696</v>
      </c>
      <c r="C680" s="2" t="s">
        <v>1697</v>
      </c>
      <c r="D680">
        <v>7</v>
      </c>
      <c r="E680">
        <v>1.4028056112224401</v>
      </c>
      <c r="F680">
        <v>8.6944972479404706E-2</v>
      </c>
      <c r="G680" t="s">
        <v>528</v>
      </c>
      <c r="H680">
        <v>378</v>
      </c>
      <c r="I680">
        <v>110</v>
      </c>
      <c r="J680">
        <v>13528</v>
      </c>
      <c r="K680">
        <v>2.27744107744107</v>
      </c>
      <c r="L680">
        <v>1</v>
      </c>
      <c r="M680">
        <v>0.58779600553800504</v>
      </c>
      <c r="N680">
        <v>79.365065028292406</v>
      </c>
    </row>
    <row r="681" spans="1:14" x14ac:dyDescent="0.25">
      <c r="A681" t="s">
        <v>12</v>
      </c>
      <c r="B681" s="2" t="s">
        <v>1698</v>
      </c>
      <c r="C681" s="2" t="s">
        <v>1699</v>
      </c>
      <c r="D681">
        <v>11</v>
      </c>
      <c r="E681">
        <v>2.2044088176352701</v>
      </c>
      <c r="F681">
        <v>0.10284658245376201</v>
      </c>
      <c r="G681" t="s">
        <v>529</v>
      </c>
      <c r="H681">
        <v>378</v>
      </c>
      <c r="I681">
        <v>227</v>
      </c>
      <c r="J681">
        <v>13528</v>
      </c>
      <c r="K681">
        <v>1.7342376989954</v>
      </c>
      <c r="L681">
        <v>1</v>
      </c>
      <c r="M681">
        <v>0.62860658085969201</v>
      </c>
      <c r="N681">
        <v>84.787001179456794</v>
      </c>
    </row>
    <row r="682" spans="1:14" x14ac:dyDescent="0.25">
      <c r="A682" t="s">
        <v>12</v>
      </c>
      <c r="B682" s="2" t="s">
        <v>1700</v>
      </c>
      <c r="C682" s="2" t="s">
        <v>1701</v>
      </c>
      <c r="D682">
        <v>11</v>
      </c>
      <c r="E682">
        <v>2.2044088176352701</v>
      </c>
      <c r="F682">
        <v>0.131135999903947</v>
      </c>
      <c r="G682" t="s">
        <v>529</v>
      </c>
      <c r="H682">
        <v>378</v>
      </c>
      <c r="I682">
        <v>239</v>
      </c>
      <c r="J682">
        <v>13528</v>
      </c>
      <c r="K682">
        <v>1.6471630028115301</v>
      </c>
      <c r="L682">
        <v>1</v>
      </c>
      <c r="M682">
        <v>0.69649374249444096</v>
      </c>
      <c r="N682">
        <v>91.274618963190505</v>
      </c>
    </row>
    <row r="683" spans="1:14" x14ac:dyDescent="0.25">
      <c r="A683" t="s">
        <v>12</v>
      </c>
      <c r="B683" s="2" t="s">
        <v>1702</v>
      </c>
      <c r="C683" s="2" t="s">
        <v>1703</v>
      </c>
      <c r="D683">
        <v>9</v>
      </c>
      <c r="E683">
        <v>1.80360721442885</v>
      </c>
      <c r="F683">
        <v>0.139648111075479</v>
      </c>
      <c r="G683" t="s">
        <v>527</v>
      </c>
      <c r="H683">
        <v>378</v>
      </c>
      <c r="I683">
        <v>183</v>
      </c>
      <c r="J683">
        <v>13528</v>
      </c>
      <c r="K683">
        <v>1.7600832682799801</v>
      </c>
      <c r="L683">
        <v>1</v>
      </c>
      <c r="M683">
        <v>0.71387517582070503</v>
      </c>
      <c r="N683">
        <v>92.644720549327602</v>
      </c>
    </row>
    <row r="684" spans="1:14" x14ac:dyDescent="0.25">
      <c r="A684" t="s">
        <v>12</v>
      </c>
      <c r="B684" s="2" t="s">
        <v>1704</v>
      </c>
      <c r="C684" s="2" t="s">
        <v>1705</v>
      </c>
      <c r="D684">
        <v>9</v>
      </c>
      <c r="E684">
        <v>1.80360721442885</v>
      </c>
      <c r="F684">
        <v>0.15522875915888801</v>
      </c>
      <c r="G684" t="s">
        <v>527</v>
      </c>
      <c r="H684">
        <v>378</v>
      </c>
      <c r="I684">
        <v>188</v>
      </c>
      <c r="J684">
        <v>13528</v>
      </c>
      <c r="K684">
        <v>1.7132725430597699</v>
      </c>
      <c r="L684">
        <v>1</v>
      </c>
      <c r="M684">
        <v>0.73596174600433895</v>
      </c>
      <c r="N684">
        <v>94.643409156655295</v>
      </c>
    </row>
    <row r="685" spans="1:14" x14ac:dyDescent="0.25">
      <c r="A685" t="s">
        <v>12</v>
      </c>
      <c r="B685" s="2" t="s">
        <v>1706</v>
      </c>
      <c r="C685" s="2" t="s">
        <v>1707</v>
      </c>
      <c r="D685">
        <v>15</v>
      </c>
      <c r="E685">
        <v>3.0060120240480899</v>
      </c>
      <c r="F685">
        <v>0.15950166167973401</v>
      </c>
      <c r="G685" t="s">
        <v>530</v>
      </c>
      <c r="H685">
        <v>378</v>
      </c>
      <c r="I685">
        <v>374</v>
      </c>
      <c r="J685">
        <v>13528</v>
      </c>
      <c r="K685">
        <v>1.4353620235973099</v>
      </c>
      <c r="L685">
        <v>1</v>
      </c>
      <c r="M685">
        <v>0.74252582855885096</v>
      </c>
      <c r="N685">
        <v>95.094557590116693</v>
      </c>
    </row>
    <row r="686" spans="1:14" x14ac:dyDescent="0.25">
      <c r="A686" t="s">
        <v>12</v>
      </c>
      <c r="B686" s="2" t="s">
        <v>1708</v>
      </c>
      <c r="C686" s="2" t="s">
        <v>1709</v>
      </c>
      <c r="D686">
        <v>11</v>
      </c>
      <c r="E686">
        <v>2.2044088176352701</v>
      </c>
      <c r="F686">
        <v>0.171925225247052</v>
      </c>
      <c r="G686" t="s">
        <v>529</v>
      </c>
      <c r="H686">
        <v>378</v>
      </c>
      <c r="I686">
        <v>254</v>
      </c>
      <c r="J686">
        <v>13528</v>
      </c>
      <c r="K686">
        <v>1.5498895971336899</v>
      </c>
      <c r="L686">
        <v>1</v>
      </c>
      <c r="M686">
        <v>0.76231510846484096</v>
      </c>
      <c r="N686">
        <v>96.211499548080397</v>
      </c>
    </row>
    <row r="687" spans="1:14" x14ac:dyDescent="0.25">
      <c r="A687" t="s">
        <v>12</v>
      </c>
      <c r="B687" s="2" t="s">
        <v>1710</v>
      </c>
      <c r="C687" s="2" t="s">
        <v>1711</v>
      </c>
      <c r="D687">
        <v>15</v>
      </c>
      <c r="E687">
        <v>3.0060120240480899</v>
      </c>
      <c r="F687">
        <v>0.17696943256574099</v>
      </c>
      <c r="G687" t="s">
        <v>530</v>
      </c>
      <c r="H687">
        <v>378</v>
      </c>
      <c r="I687">
        <v>380</v>
      </c>
      <c r="J687">
        <v>13528</v>
      </c>
      <c r="K687">
        <v>1.4126984126984099</v>
      </c>
      <c r="L687">
        <v>1</v>
      </c>
      <c r="M687">
        <v>0.76488099146488497</v>
      </c>
      <c r="N687">
        <v>96.592575187958204</v>
      </c>
    </row>
    <row r="688" spans="1:14" x14ac:dyDescent="0.25">
      <c r="A688" t="s">
        <v>12</v>
      </c>
      <c r="B688" s="2" t="s">
        <v>1712</v>
      </c>
      <c r="C688" s="2" t="s">
        <v>1713</v>
      </c>
      <c r="D688">
        <v>9</v>
      </c>
      <c r="E688">
        <v>1.80360721442885</v>
      </c>
      <c r="F688">
        <v>0.18086242774985001</v>
      </c>
      <c r="G688" t="s">
        <v>527</v>
      </c>
      <c r="H688">
        <v>378</v>
      </c>
      <c r="I688">
        <v>196</v>
      </c>
      <c r="J688">
        <v>13528</v>
      </c>
      <c r="K688">
        <v>1.6433430515063101</v>
      </c>
      <c r="L688">
        <v>1</v>
      </c>
      <c r="M688">
        <v>0.77186712469192598</v>
      </c>
      <c r="N688">
        <v>96.861662961772893</v>
      </c>
    </row>
    <row r="689" spans="1:14" x14ac:dyDescent="0.25">
      <c r="A689" t="s">
        <v>12</v>
      </c>
      <c r="B689" s="2" t="s">
        <v>1714</v>
      </c>
      <c r="C689" s="2" t="s">
        <v>1715</v>
      </c>
      <c r="D689">
        <v>19</v>
      </c>
      <c r="E689">
        <v>3.8076152304609199</v>
      </c>
      <c r="F689">
        <v>0.185501626001153</v>
      </c>
      <c r="G689" t="s">
        <v>531</v>
      </c>
      <c r="H689">
        <v>378</v>
      </c>
      <c r="I689">
        <v>512</v>
      </c>
      <c r="J689">
        <v>13528</v>
      </c>
      <c r="K689">
        <v>1.32808366402116</v>
      </c>
      <c r="L689">
        <v>1</v>
      </c>
      <c r="M689">
        <v>0.77672694454616997</v>
      </c>
      <c r="N689">
        <v>97.156177725297695</v>
      </c>
    </row>
    <row r="690" spans="1:14" x14ac:dyDescent="0.25">
      <c r="A690" t="s">
        <v>12</v>
      </c>
      <c r="B690" s="2" t="s">
        <v>1716</v>
      </c>
      <c r="C690" s="2" t="s">
        <v>1717</v>
      </c>
      <c r="D690">
        <v>9</v>
      </c>
      <c r="E690">
        <v>1.80360721442885</v>
      </c>
      <c r="F690">
        <v>0.21269187541399301</v>
      </c>
      <c r="G690" t="s">
        <v>527</v>
      </c>
      <c r="H690">
        <v>378</v>
      </c>
      <c r="I690">
        <v>205</v>
      </c>
      <c r="J690">
        <v>13528</v>
      </c>
      <c r="K690">
        <v>1.5711962833913999</v>
      </c>
      <c r="L690">
        <v>1</v>
      </c>
      <c r="M690">
        <v>0.80641999313309298</v>
      </c>
      <c r="N690">
        <v>98.422166661985699</v>
      </c>
    </row>
    <row r="691" spans="1:14" x14ac:dyDescent="0.25">
      <c r="A691" t="s">
        <v>12</v>
      </c>
      <c r="B691" s="2" t="s">
        <v>1718</v>
      </c>
      <c r="C691" s="2" t="s">
        <v>1719</v>
      </c>
      <c r="D691">
        <v>15</v>
      </c>
      <c r="E691">
        <v>3.0060120240480899</v>
      </c>
      <c r="F691">
        <v>0.25530944917131299</v>
      </c>
      <c r="G691" t="s">
        <v>530</v>
      </c>
      <c r="H691">
        <v>378</v>
      </c>
      <c r="I691">
        <v>409</v>
      </c>
      <c r="J691">
        <v>13528</v>
      </c>
      <c r="K691">
        <v>1.3125315325804301</v>
      </c>
      <c r="L691">
        <v>1</v>
      </c>
      <c r="M691">
        <v>0.85177910616966701</v>
      </c>
      <c r="N691">
        <v>99.399214760465</v>
      </c>
    </row>
    <row r="692" spans="1:14" x14ac:dyDescent="0.25">
      <c r="A692" t="s">
        <v>12</v>
      </c>
      <c r="B692" s="2" t="s">
        <v>1720</v>
      </c>
      <c r="C692" s="2" t="s">
        <v>1721</v>
      </c>
      <c r="D692">
        <v>11</v>
      </c>
      <c r="E692">
        <v>2.2044088176352701</v>
      </c>
      <c r="F692">
        <v>0.274347636282883</v>
      </c>
      <c r="G692" t="s">
        <v>529</v>
      </c>
      <c r="H692">
        <v>378</v>
      </c>
      <c r="I692">
        <v>286</v>
      </c>
      <c r="J692">
        <v>13528</v>
      </c>
      <c r="K692">
        <v>1.3764753764753701</v>
      </c>
      <c r="L692">
        <v>1</v>
      </c>
      <c r="M692">
        <v>0.866085080627224</v>
      </c>
      <c r="N692">
        <v>99.616668580535801</v>
      </c>
    </row>
    <row r="693" spans="1:14" x14ac:dyDescent="0.25">
      <c r="A693" t="s">
        <v>12</v>
      </c>
      <c r="B693" s="2" t="s">
        <v>1722</v>
      </c>
      <c r="C693" s="2" t="s">
        <v>1723</v>
      </c>
      <c r="D693">
        <v>3</v>
      </c>
      <c r="E693">
        <v>0.60120240480961895</v>
      </c>
      <c r="F693">
        <v>0.427447092596005</v>
      </c>
      <c r="G693" t="s">
        <v>532</v>
      </c>
      <c r="H693">
        <v>378</v>
      </c>
      <c r="I693">
        <v>52</v>
      </c>
      <c r="J693">
        <v>13528</v>
      </c>
      <c r="K693">
        <v>2.06471306471306</v>
      </c>
      <c r="L693">
        <v>1</v>
      </c>
      <c r="M693">
        <v>0.94761513164456002</v>
      </c>
      <c r="N693">
        <v>99.993719640506697</v>
      </c>
    </row>
    <row r="694" spans="1:14" x14ac:dyDescent="0.25">
      <c r="A694" t="s">
        <v>12</v>
      </c>
      <c r="B694" s="2" t="s">
        <v>1724</v>
      </c>
      <c r="C694" s="2" t="s">
        <v>1725</v>
      </c>
      <c r="D694">
        <v>15</v>
      </c>
      <c r="E694">
        <v>3.0060120240480899</v>
      </c>
      <c r="F694">
        <v>0.429518038964047</v>
      </c>
      <c r="G694" t="s">
        <v>530</v>
      </c>
      <c r="H694">
        <v>378</v>
      </c>
      <c r="I694">
        <v>466</v>
      </c>
      <c r="J694">
        <v>13528</v>
      </c>
      <c r="K694">
        <v>1.15198583009741</v>
      </c>
      <c r="L694">
        <v>1</v>
      </c>
      <c r="M694">
        <v>0.94748660931189399</v>
      </c>
      <c r="N694">
        <v>99.994102337548995</v>
      </c>
    </row>
    <row r="695" spans="1:14" x14ac:dyDescent="0.25">
      <c r="A695" t="s">
        <v>12</v>
      </c>
      <c r="B695" s="2" t="s">
        <v>1726</v>
      </c>
      <c r="C695" s="2" t="s">
        <v>1727</v>
      </c>
      <c r="D695">
        <v>3</v>
      </c>
      <c r="E695">
        <v>0.60120240480961895</v>
      </c>
      <c r="F695">
        <v>0.54451738979944797</v>
      </c>
      <c r="G695" t="s">
        <v>532</v>
      </c>
      <c r="H695">
        <v>378</v>
      </c>
      <c r="I695">
        <v>65</v>
      </c>
      <c r="J695">
        <v>13528</v>
      </c>
      <c r="K695">
        <v>1.6517704517704499</v>
      </c>
      <c r="L695">
        <v>1</v>
      </c>
      <c r="M695">
        <v>0.97774793820174399</v>
      </c>
      <c r="N695">
        <v>99.9998813353549</v>
      </c>
    </row>
    <row r="696" spans="1:14" x14ac:dyDescent="0.25">
      <c r="A696" t="s">
        <v>12</v>
      </c>
      <c r="B696" s="2" t="s">
        <v>1728</v>
      </c>
      <c r="C696" s="2" t="s">
        <v>1729</v>
      </c>
      <c r="D696">
        <v>3</v>
      </c>
      <c r="E696">
        <v>0.60120240480961895</v>
      </c>
      <c r="F696">
        <v>0.54451738979944797</v>
      </c>
      <c r="G696" t="s">
        <v>532</v>
      </c>
      <c r="H696">
        <v>378</v>
      </c>
      <c r="I696">
        <v>65</v>
      </c>
      <c r="J696">
        <v>13528</v>
      </c>
      <c r="K696">
        <v>1.6517704517704499</v>
      </c>
      <c r="L696">
        <v>1</v>
      </c>
      <c r="M696">
        <v>0.97774793820174399</v>
      </c>
      <c r="N696">
        <v>99.9998813353549</v>
      </c>
    </row>
    <row r="697" spans="1:14" x14ac:dyDescent="0.25">
      <c r="A697" t="s">
        <v>12</v>
      </c>
      <c r="B697" s="2" t="s">
        <v>1730</v>
      </c>
      <c r="C697" s="2" t="s">
        <v>1731</v>
      </c>
      <c r="D697">
        <v>3</v>
      </c>
      <c r="E697">
        <v>0.60120240480961895</v>
      </c>
      <c r="F697">
        <v>0.57704305606671502</v>
      </c>
      <c r="G697" t="s">
        <v>532</v>
      </c>
      <c r="H697">
        <v>378</v>
      </c>
      <c r="I697">
        <v>69</v>
      </c>
      <c r="J697">
        <v>13528</v>
      </c>
      <c r="K697">
        <v>1.5560156429721601</v>
      </c>
      <c r="L697">
        <v>1</v>
      </c>
      <c r="M697">
        <v>0.98296884169951604</v>
      </c>
      <c r="N697">
        <v>99.999967186052501</v>
      </c>
    </row>
    <row r="698" spans="1:14" x14ac:dyDescent="0.25">
      <c r="A698" t="s">
        <v>12</v>
      </c>
      <c r="B698" s="2" t="s">
        <v>1732</v>
      </c>
      <c r="C698" s="2" t="s">
        <v>1733</v>
      </c>
      <c r="D698">
        <v>3</v>
      </c>
      <c r="E698">
        <v>0.60120240480961895</v>
      </c>
      <c r="F698">
        <v>0.59265861919887397</v>
      </c>
      <c r="G698" t="s">
        <v>532</v>
      </c>
      <c r="H698">
        <v>378</v>
      </c>
      <c r="I698">
        <v>71</v>
      </c>
      <c r="J698">
        <v>13528</v>
      </c>
      <c r="K698">
        <v>1.51218421640956</v>
      </c>
      <c r="L698">
        <v>1</v>
      </c>
      <c r="M698">
        <v>0.98493945017181705</v>
      </c>
      <c r="N698">
        <v>99.999982915874</v>
      </c>
    </row>
    <row r="699" spans="1:14" x14ac:dyDescent="0.25">
      <c r="A699" t="s">
        <v>12</v>
      </c>
      <c r="B699" s="2" t="s">
        <v>1734</v>
      </c>
      <c r="C699" s="2" t="s">
        <v>1735</v>
      </c>
      <c r="D699">
        <v>21</v>
      </c>
      <c r="E699">
        <v>4.2084168336673304</v>
      </c>
      <c r="F699">
        <v>0.61672922840814304</v>
      </c>
      <c r="G699" t="s">
        <v>533</v>
      </c>
      <c r="H699">
        <v>378</v>
      </c>
      <c r="I699">
        <v>751</v>
      </c>
      <c r="J699">
        <v>13528</v>
      </c>
      <c r="K699">
        <v>1.00073975440153</v>
      </c>
      <c r="L699">
        <v>1</v>
      </c>
      <c r="M699">
        <v>0.987773289743615</v>
      </c>
      <c r="N699">
        <v>99.999994062229206</v>
      </c>
    </row>
    <row r="700" spans="1:14" x14ac:dyDescent="0.25">
      <c r="A700" t="s">
        <v>12</v>
      </c>
      <c r="B700" s="2" t="s">
        <v>1736</v>
      </c>
      <c r="C700" s="2" t="s">
        <v>1737</v>
      </c>
      <c r="D700">
        <v>3</v>
      </c>
      <c r="E700">
        <v>0.60120240480961895</v>
      </c>
      <c r="F700">
        <v>0.62258971793030604</v>
      </c>
      <c r="G700" t="s">
        <v>532</v>
      </c>
      <c r="H700">
        <v>378</v>
      </c>
      <c r="I700">
        <v>75</v>
      </c>
      <c r="J700">
        <v>13528</v>
      </c>
      <c r="K700">
        <v>1.4315343915343901</v>
      </c>
      <c r="L700">
        <v>1</v>
      </c>
      <c r="M700">
        <v>0.988060344598788</v>
      </c>
      <c r="N700">
        <v>99.999995455203106</v>
      </c>
    </row>
    <row r="701" spans="1:14" x14ac:dyDescent="0.25">
      <c r="A701" t="s">
        <v>12</v>
      </c>
      <c r="B701" s="2" t="s">
        <v>1738</v>
      </c>
      <c r="C701" s="2" t="s">
        <v>1739</v>
      </c>
      <c r="D701">
        <v>3</v>
      </c>
      <c r="E701">
        <v>0.60120240480961895</v>
      </c>
      <c r="F701">
        <v>0.63690723063402199</v>
      </c>
      <c r="G701" t="s">
        <v>534</v>
      </c>
      <c r="H701">
        <v>378</v>
      </c>
      <c r="I701">
        <v>77</v>
      </c>
      <c r="J701">
        <v>13528</v>
      </c>
      <c r="K701">
        <v>1.3943516800659601</v>
      </c>
      <c r="L701">
        <v>1</v>
      </c>
      <c r="M701">
        <v>0.98949366393243698</v>
      </c>
      <c r="N701">
        <v>99.999997676762604</v>
      </c>
    </row>
    <row r="702" spans="1:14" x14ac:dyDescent="0.25">
      <c r="A702" t="s">
        <v>12</v>
      </c>
      <c r="B702" s="2" t="s">
        <v>1740</v>
      </c>
      <c r="C702" s="2" t="s">
        <v>1741</v>
      </c>
      <c r="D702">
        <v>3</v>
      </c>
      <c r="E702">
        <v>0.60120240480961895</v>
      </c>
      <c r="F702">
        <v>0.702151361786993</v>
      </c>
      <c r="G702" t="s">
        <v>532</v>
      </c>
      <c r="H702">
        <v>378</v>
      </c>
      <c r="I702">
        <v>87</v>
      </c>
      <c r="J702">
        <v>13528</v>
      </c>
      <c r="K702">
        <v>1.2340813720124</v>
      </c>
      <c r="L702">
        <v>1</v>
      </c>
      <c r="M702">
        <v>0.99480761946681795</v>
      </c>
      <c r="N702">
        <v>99.999999925256901</v>
      </c>
    </row>
    <row r="703" spans="1:14" x14ac:dyDescent="0.25">
      <c r="A703" t="s">
        <v>12</v>
      </c>
      <c r="B703" s="2" t="s">
        <v>1742</v>
      </c>
      <c r="C703" s="2" t="s">
        <v>1743</v>
      </c>
      <c r="D703">
        <v>3</v>
      </c>
      <c r="E703">
        <v>0.60120240480961895</v>
      </c>
      <c r="F703">
        <v>0.70810991134873102</v>
      </c>
      <c r="G703" t="s">
        <v>532</v>
      </c>
      <c r="H703">
        <v>378</v>
      </c>
      <c r="I703">
        <v>88</v>
      </c>
      <c r="J703">
        <v>13528</v>
      </c>
      <c r="K703">
        <v>1.2200577200577201</v>
      </c>
      <c r="L703">
        <v>1</v>
      </c>
      <c r="M703">
        <v>0.99514108947962299</v>
      </c>
      <c r="N703">
        <v>99.999999947362099</v>
      </c>
    </row>
    <row r="704" spans="1:14" x14ac:dyDescent="0.25">
      <c r="A704" t="s">
        <v>12</v>
      </c>
      <c r="B704" s="2" t="s">
        <v>1744</v>
      </c>
      <c r="C704" s="2" t="s">
        <v>1745</v>
      </c>
      <c r="D704">
        <v>8</v>
      </c>
      <c r="E704">
        <v>1.60320641282565</v>
      </c>
      <c r="F704">
        <v>0.83376345391603401</v>
      </c>
      <c r="G704" t="s">
        <v>535</v>
      </c>
      <c r="H704">
        <v>378</v>
      </c>
      <c r="I704">
        <v>337</v>
      </c>
      <c r="J704">
        <v>13528</v>
      </c>
      <c r="K704">
        <v>0.84957530654860003</v>
      </c>
      <c r="L704">
        <v>1</v>
      </c>
      <c r="M704">
        <v>0.99933062228242397</v>
      </c>
      <c r="N704">
        <v>99.999999999996902</v>
      </c>
    </row>
    <row r="705" spans="1:14" x14ac:dyDescent="0.25">
      <c r="A705" t="s">
        <v>12</v>
      </c>
      <c r="B705" s="2" t="s">
        <v>1746</v>
      </c>
      <c r="C705" s="2" t="s">
        <v>1747</v>
      </c>
      <c r="D705">
        <v>3</v>
      </c>
      <c r="E705">
        <v>0.60120240480961895</v>
      </c>
      <c r="F705">
        <v>0.96193443928258504</v>
      </c>
      <c r="G705" t="s">
        <v>532</v>
      </c>
      <c r="H705">
        <v>378</v>
      </c>
      <c r="I705">
        <v>179</v>
      </c>
      <c r="J705">
        <v>13528</v>
      </c>
      <c r="K705">
        <v>0.59980491265407399</v>
      </c>
      <c r="L705">
        <v>1</v>
      </c>
      <c r="M705">
        <v>0.99999648017711096</v>
      </c>
      <c r="N705">
        <v>100</v>
      </c>
    </row>
    <row r="707" spans="1:14" x14ac:dyDescent="0.25">
      <c r="A707" t="s">
        <v>84</v>
      </c>
      <c r="B707" s="2" t="s">
        <v>536</v>
      </c>
    </row>
    <row r="708" spans="1:14" x14ac:dyDescent="0.25">
      <c r="A708" t="s">
        <v>1</v>
      </c>
      <c r="B708" s="2" t="s">
        <v>2354</v>
      </c>
      <c r="C708" t="s">
        <v>2355</v>
      </c>
      <c r="D708" t="s">
        <v>2</v>
      </c>
      <c r="E708" t="s">
        <v>3</v>
      </c>
      <c r="F708" t="s">
        <v>4</v>
      </c>
      <c r="G708" t="s">
        <v>809</v>
      </c>
      <c r="H708" t="s">
        <v>5</v>
      </c>
      <c r="I708" t="s">
        <v>6</v>
      </c>
      <c r="J708" t="s">
        <v>7</v>
      </c>
      <c r="K708" t="s">
        <v>8</v>
      </c>
      <c r="L708" t="s">
        <v>9</v>
      </c>
      <c r="M708" t="s">
        <v>10</v>
      </c>
      <c r="N708" t="s">
        <v>11</v>
      </c>
    </row>
    <row r="709" spans="1:14" x14ac:dyDescent="0.25">
      <c r="A709" t="s">
        <v>17</v>
      </c>
      <c r="B709" s="2" t="s">
        <v>1748</v>
      </c>
      <c r="C709" s="2" t="s">
        <v>1749</v>
      </c>
      <c r="D709">
        <v>6</v>
      </c>
      <c r="E709">
        <v>1.2024048096192299</v>
      </c>
      <c r="F709">
        <v>0.18265965761802799</v>
      </c>
      <c r="G709" t="s">
        <v>537</v>
      </c>
      <c r="H709">
        <v>341</v>
      </c>
      <c r="I709">
        <v>113</v>
      </c>
      <c r="J709">
        <v>12782</v>
      </c>
      <c r="K709">
        <v>1.99029403368541</v>
      </c>
      <c r="L709">
        <v>1</v>
      </c>
      <c r="M709">
        <v>0.65517211347076298</v>
      </c>
      <c r="N709">
        <v>93.441374463515203</v>
      </c>
    </row>
    <row r="710" spans="1:14" x14ac:dyDescent="0.25">
      <c r="A710" t="s">
        <v>17</v>
      </c>
      <c r="B710" s="2" t="s">
        <v>1750</v>
      </c>
      <c r="C710" s="2" t="s">
        <v>1751</v>
      </c>
      <c r="D710">
        <v>6</v>
      </c>
      <c r="E710">
        <v>1.2024048096192299</v>
      </c>
      <c r="F710">
        <v>0.22010052384195999</v>
      </c>
      <c r="G710" t="s">
        <v>537</v>
      </c>
      <c r="H710">
        <v>341</v>
      </c>
      <c r="I710">
        <v>121</v>
      </c>
      <c r="J710">
        <v>12782</v>
      </c>
      <c r="K710">
        <v>1.85870434550786</v>
      </c>
      <c r="L710">
        <v>1</v>
      </c>
      <c r="M710">
        <v>0.71370131694217498</v>
      </c>
      <c r="N710">
        <v>96.518639644671197</v>
      </c>
    </row>
    <row r="711" spans="1:14" x14ac:dyDescent="0.25">
      <c r="A711" t="s">
        <v>17</v>
      </c>
      <c r="B711" s="2" t="s">
        <v>1752</v>
      </c>
      <c r="C711" s="2" t="s">
        <v>1753</v>
      </c>
      <c r="D711">
        <v>5</v>
      </c>
      <c r="E711">
        <v>1.00200400801603</v>
      </c>
      <c r="F711">
        <v>0.34191485287437101</v>
      </c>
      <c r="G711" t="s">
        <v>538</v>
      </c>
      <c r="H711">
        <v>341</v>
      </c>
      <c r="I711">
        <v>111</v>
      </c>
      <c r="J711">
        <v>12782</v>
      </c>
      <c r="K711">
        <v>1.6884626562045899</v>
      </c>
      <c r="L711">
        <v>1</v>
      </c>
      <c r="M711">
        <v>0.81831168573118795</v>
      </c>
      <c r="N711">
        <v>99.648837658709894</v>
      </c>
    </row>
    <row r="712" spans="1:14" x14ac:dyDescent="0.25">
      <c r="A712" t="s">
        <v>17</v>
      </c>
      <c r="B712" s="2" t="s">
        <v>1754</v>
      </c>
      <c r="C712" s="2" t="s">
        <v>1755</v>
      </c>
      <c r="D712">
        <v>4</v>
      </c>
      <c r="E712">
        <v>0.80160320641282501</v>
      </c>
      <c r="F712">
        <v>0.48589116613023697</v>
      </c>
      <c r="G712" t="s">
        <v>539</v>
      </c>
      <c r="H712">
        <v>341</v>
      </c>
      <c r="I712">
        <v>98</v>
      </c>
      <c r="J712">
        <v>12782</v>
      </c>
      <c r="K712">
        <v>1.5299539170506899</v>
      </c>
      <c r="L712">
        <v>1</v>
      </c>
      <c r="M712">
        <v>0.905031524692265</v>
      </c>
      <c r="N712">
        <v>99.987492345439605</v>
      </c>
    </row>
    <row r="714" spans="1:14" x14ac:dyDescent="0.25">
      <c r="A714" t="s">
        <v>85</v>
      </c>
      <c r="B714" s="2" t="s">
        <v>540</v>
      </c>
    </row>
    <row r="715" spans="1:14" x14ac:dyDescent="0.25">
      <c r="A715" t="s">
        <v>1</v>
      </c>
      <c r="B715" s="2" t="s">
        <v>2354</v>
      </c>
      <c r="C715" t="s">
        <v>2355</v>
      </c>
      <c r="D715" t="s">
        <v>2</v>
      </c>
      <c r="E715" t="s">
        <v>3</v>
      </c>
      <c r="F715" t="s">
        <v>4</v>
      </c>
      <c r="G715" t="s">
        <v>809</v>
      </c>
      <c r="H715" t="s">
        <v>5</v>
      </c>
      <c r="I715" t="s">
        <v>6</v>
      </c>
      <c r="J715" t="s">
        <v>7</v>
      </c>
      <c r="K715" t="s">
        <v>8</v>
      </c>
      <c r="L715" t="s">
        <v>9</v>
      </c>
      <c r="M715" t="s">
        <v>10</v>
      </c>
      <c r="N715" t="s">
        <v>11</v>
      </c>
    </row>
    <row r="716" spans="1:14" x14ac:dyDescent="0.25">
      <c r="A716" t="s">
        <v>12</v>
      </c>
      <c r="B716" s="2" t="s">
        <v>1756</v>
      </c>
      <c r="C716" s="2" t="s">
        <v>1757</v>
      </c>
      <c r="D716">
        <v>5</v>
      </c>
      <c r="E716">
        <v>1.00200400801603</v>
      </c>
      <c r="F716">
        <v>0.146102793518079</v>
      </c>
      <c r="G716" t="s">
        <v>541</v>
      </c>
      <c r="H716">
        <v>378</v>
      </c>
      <c r="I716">
        <v>73</v>
      </c>
      <c r="J716">
        <v>13528</v>
      </c>
      <c r="K716">
        <v>2.4512575197506701</v>
      </c>
      <c r="L716">
        <v>1</v>
      </c>
      <c r="M716">
        <v>0.723166169356662</v>
      </c>
      <c r="N716">
        <v>93.545627654676395</v>
      </c>
    </row>
    <row r="717" spans="1:14" x14ac:dyDescent="0.25">
      <c r="A717" t="s">
        <v>12</v>
      </c>
      <c r="B717" s="2" t="s">
        <v>1758</v>
      </c>
      <c r="C717" s="2" t="s">
        <v>1759</v>
      </c>
      <c r="D717">
        <v>11</v>
      </c>
      <c r="E717">
        <v>2.2044088176352701</v>
      </c>
      <c r="F717">
        <v>0.19574097220497899</v>
      </c>
      <c r="G717" t="s">
        <v>542</v>
      </c>
      <c r="H717">
        <v>378</v>
      </c>
      <c r="I717">
        <v>262</v>
      </c>
      <c r="J717">
        <v>13528</v>
      </c>
      <c r="K717">
        <v>1.5025647239387601</v>
      </c>
      <c r="L717">
        <v>1</v>
      </c>
      <c r="M717">
        <v>0.78881737764265603</v>
      </c>
      <c r="N717">
        <v>97.716641523160902</v>
      </c>
    </row>
    <row r="718" spans="1:14" x14ac:dyDescent="0.25">
      <c r="A718" t="s">
        <v>12</v>
      </c>
      <c r="B718" s="2" t="s">
        <v>1760</v>
      </c>
      <c r="C718" s="2" t="s">
        <v>1761</v>
      </c>
      <c r="D718">
        <v>7</v>
      </c>
      <c r="E718">
        <v>1.4028056112224401</v>
      </c>
      <c r="F718">
        <v>0.24556012497276999</v>
      </c>
      <c r="G718" t="s">
        <v>543</v>
      </c>
      <c r="H718">
        <v>378</v>
      </c>
      <c r="I718">
        <v>151</v>
      </c>
      <c r="J718">
        <v>13528</v>
      </c>
      <c r="K718">
        <v>1.65906303654648</v>
      </c>
      <c r="L718">
        <v>1</v>
      </c>
      <c r="M718">
        <v>0.84669903987109396</v>
      </c>
      <c r="N718">
        <v>99.247115249142695</v>
      </c>
    </row>
    <row r="719" spans="1:14" x14ac:dyDescent="0.25">
      <c r="A719" t="s">
        <v>12</v>
      </c>
      <c r="B719" s="2" t="s">
        <v>1762</v>
      </c>
      <c r="C719" s="2" t="s">
        <v>1763</v>
      </c>
      <c r="D719">
        <v>4</v>
      </c>
      <c r="E719">
        <v>0.80160320641282501</v>
      </c>
      <c r="F719">
        <v>0.271559524825709</v>
      </c>
      <c r="G719" t="s">
        <v>544</v>
      </c>
      <c r="H719">
        <v>378</v>
      </c>
      <c r="I719">
        <v>65</v>
      </c>
      <c r="J719">
        <v>13528</v>
      </c>
      <c r="K719">
        <v>2.2023606023606002</v>
      </c>
      <c r="L719">
        <v>1</v>
      </c>
      <c r="M719">
        <v>0.86440610089343894</v>
      </c>
      <c r="N719">
        <v>99.590295382388902</v>
      </c>
    </row>
    <row r="720" spans="1:14" x14ac:dyDescent="0.25">
      <c r="A720" t="s">
        <v>12</v>
      </c>
      <c r="B720" s="2" t="s">
        <v>1764</v>
      </c>
      <c r="C720" s="2" t="s">
        <v>1765</v>
      </c>
      <c r="D720">
        <v>6</v>
      </c>
      <c r="E720">
        <v>1.2024048096192299</v>
      </c>
      <c r="F720">
        <v>0.27491223440069201</v>
      </c>
      <c r="G720" t="s">
        <v>545</v>
      </c>
      <c r="H720">
        <v>378</v>
      </c>
      <c r="I720">
        <v>126</v>
      </c>
      <c r="J720">
        <v>13528</v>
      </c>
      <c r="K720">
        <v>1.70420760896951</v>
      </c>
      <c r="L720">
        <v>1</v>
      </c>
      <c r="M720">
        <v>0.86595847485409505</v>
      </c>
      <c r="N720">
        <v>99.621810633118301</v>
      </c>
    </row>
    <row r="721" spans="1:14" x14ac:dyDescent="0.25">
      <c r="A721" t="s">
        <v>12</v>
      </c>
      <c r="B721" s="2" t="s">
        <v>1766</v>
      </c>
      <c r="C721" s="2" t="s">
        <v>1767</v>
      </c>
      <c r="D721">
        <v>6</v>
      </c>
      <c r="E721">
        <v>1.2024048096192299</v>
      </c>
      <c r="F721">
        <v>0.28028258871732198</v>
      </c>
      <c r="G721" t="s">
        <v>546</v>
      </c>
      <c r="H721">
        <v>378</v>
      </c>
      <c r="I721">
        <v>127</v>
      </c>
      <c r="J721">
        <v>13528</v>
      </c>
      <c r="K721">
        <v>1.6907886514185699</v>
      </c>
      <c r="L721">
        <v>1</v>
      </c>
      <c r="M721">
        <v>0.866720533348738</v>
      </c>
      <c r="N721">
        <v>99.667576205395505</v>
      </c>
    </row>
    <row r="722" spans="1:14" x14ac:dyDescent="0.25">
      <c r="A722" t="s">
        <v>12</v>
      </c>
      <c r="B722" s="2" t="s">
        <v>1768</v>
      </c>
      <c r="C722" s="2" t="s">
        <v>1769</v>
      </c>
      <c r="D722">
        <v>4</v>
      </c>
      <c r="E722">
        <v>0.80160320641282501</v>
      </c>
      <c r="F722">
        <v>0.30207610323539802</v>
      </c>
      <c r="G722" t="s">
        <v>547</v>
      </c>
      <c r="H722">
        <v>378</v>
      </c>
      <c r="I722">
        <v>69</v>
      </c>
      <c r="J722">
        <v>13528</v>
      </c>
      <c r="K722">
        <v>2.0746875239628801</v>
      </c>
      <c r="L722">
        <v>1</v>
      </c>
      <c r="M722">
        <v>0.88339111647848301</v>
      </c>
      <c r="N722">
        <v>99.805017871269797</v>
      </c>
    </row>
    <row r="723" spans="1:14" x14ac:dyDescent="0.25">
      <c r="A723" t="s">
        <v>12</v>
      </c>
      <c r="B723" s="2" t="s">
        <v>1770</v>
      </c>
      <c r="C723" s="2" t="s">
        <v>1771</v>
      </c>
      <c r="D723">
        <v>4</v>
      </c>
      <c r="E723">
        <v>0.80160320641282501</v>
      </c>
      <c r="F723">
        <v>0.30207610323539802</v>
      </c>
      <c r="G723" t="s">
        <v>547</v>
      </c>
      <c r="H723">
        <v>378</v>
      </c>
      <c r="I723">
        <v>69</v>
      </c>
      <c r="J723">
        <v>13528</v>
      </c>
      <c r="K723">
        <v>2.0746875239628801</v>
      </c>
      <c r="L723">
        <v>1</v>
      </c>
      <c r="M723">
        <v>0.88339111647848301</v>
      </c>
      <c r="N723">
        <v>99.805017871269797</v>
      </c>
    </row>
    <row r="724" spans="1:14" x14ac:dyDescent="0.25">
      <c r="A724" t="s">
        <v>12</v>
      </c>
      <c r="B724" s="2" t="s">
        <v>1772</v>
      </c>
      <c r="C724" s="2" t="s">
        <v>1773</v>
      </c>
      <c r="D724">
        <v>5</v>
      </c>
      <c r="E724">
        <v>1.00200400801603</v>
      </c>
      <c r="F724">
        <v>0.38036528830850702</v>
      </c>
      <c r="G724" t="s">
        <v>548</v>
      </c>
      <c r="H724">
        <v>378</v>
      </c>
      <c r="I724">
        <v>112</v>
      </c>
      <c r="J724">
        <v>13528</v>
      </c>
      <c r="K724">
        <v>1.5976946334089099</v>
      </c>
      <c r="L724">
        <v>1</v>
      </c>
      <c r="M724">
        <v>0.92774683757724996</v>
      </c>
      <c r="N724">
        <v>99.975256848764502</v>
      </c>
    </row>
    <row r="725" spans="1:14" x14ac:dyDescent="0.25">
      <c r="A725" t="s">
        <v>12</v>
      </c>
      <c r="B725" s="2" t="s">
        <v>1774</v>
      </c>
      <c r="C725" s="2" t="s">
        <v>1775</v>
      </c>
      <c r="D725">
        <v>3</v>
      </c>
      <c r="E725">
        <v>0.60120240480961895</v>
      </c>
      <c r="F725">
        <v>0.427447092596005</v>
      </c>
      <c r="G725" t="s">
        <v>549</v>
      </c>
      <c r="H725">
        <v>378</v>
      </c>
      <c r="I725">
        <v>52</v>
      </c>
      <c r="J725">
        <v>13528</v>
      </c>
      <c r="K725">
        <v>2.06471306471306</v>
      </c>
      <c r="L725">
        <v>1</v>
      </c>
      <c r="M725">
        <v>0.94761513164456002</v>
      </c>
      <c r="N725">
        <v>99.993719640506697</v>
      </c>
    </row>
    <row r="726" spans="1:14" x14ac:dyDescent="0.25">
      <c r="A726" t="s">
        <v>12</v>
      </c>
      <c r="B726" s="2" t="s">
        <v>1776</v>
      </c>
      <c r="C726" s="2" t="s">
        <v>1777</v>
      </c>
      <c r="D726">
        <v>3</v>
      </c>
      <c r="E726">
        <v>0.60120240480961895</v>
      </c>
      <c r="F726">
        <v>0.53611868625825898</v>
      </c>
      <c r="G726" t="s">
        <v>550</v>
      </c>
      <c r="H726">
        <v>378</v>
      </c>
      <c r="I726">
        <v>64</v>
      </c>
      <c r="J726">
        <v>13528</v>
      </c>
      <c r="K726">
        <v>1.67757936507936</v>
      </c>
      <c r="L726">
        <v>1</v>
      </c>
      <c r="M726">
        <v>0.97629387684876101</v>
      </c>
      <c r="N726">
        <v>99.999837070861204</v>
      </c>
    </row>
    <row r="728" spans="1:14" x14ac:dyDescent="0.25">
      <c r="A728" t="s">
        <v>86</v>
      </c>
      <c r="B728" s="2" t="s">
        <v>551</v>
      </c>
    </row>
    <row r="729" spans="1:14" x14ac:dyDescent="0.25">
      <c r="A729" t="s">
        <v>1</v>
      </c>
      <c r="B729" s="2" t="s">
        <v>2354</v>
      </c>
      <c r="C729" t="s">
        <v>2355</v>
      </c>
      <c r="D729" t="s">
        <v>2</v>
      </c>
      <c r="E729" t="s">
        <v>3</v>
      </c>
      <c r="F729" t="s">
        <v>4</v>
      </c>
      <c r="G729" t="s">
        <v>809</v>
      </c>
      <c r="H729" t="s">
        <v>5</v>
      </c>
      <c r="I729" t="s">
        <v>6</v>
      </c>
      <c r="J729" t="s">
        <v>7</v>
      </c>
      <c r="K729" t="s">
        <v>8</v>
      </c>
      <c r="L729" t="s">
        <v>9</v>
      </c>
      <c r="M729" t="s">
        <v>10</v>
      </c>
      <c r="N729" t="s">
        <v>11</v>
      </c>
    </row>
    <row r="730" spans="1:14" x14ac:dyDescent="0.25">
      <c r="A730" t="s">
        <v>12</v>
      </c>
      <c r="B730" s="2" t="s">
        <v>1778</v>
      </c>
      <c r="C730" s="2" t="s">
        <v>1779</v>
      </c>
      <c r="D730">
        <v>5</v>
      </c>
      <c r="E730">
        <v>1.00200400801603</v>
      </c>
      <c r="F730">
        <v>0.172714763267135</v>
      </c>
      <c r="G730" t="s">
        <v>552</v>
      </c>
      <c r="H730">
        <v>378</v>
      </c>
      <c r="I730">
        <v>78</v>
      </c>
      <c r="J730">
        <v>13528</v>
      </c>
      <c r="K730">
        <v>2.2941256274589601</v>
      </c>
      <c r="L730">
        <v>1</v>
      </c>
      <c r="M730">
        <v>0.76283703530893499</v>
      </c>
      <c r="N730">
        <v>96.273686670173305</v>
      </c>
    </row>
    <row r="731" spans="1:14" x14ac:dyDescent="0.25">
      <c r="A731" t="s">
        <v>12</v>
      </c>
      <c r="B731" s="2" t="s">
        <v>1780</v>
      </c>
      <c r="C731" s="2" t="s">
        <v>1781</v>
      </c>
      <c r="D731">
        <v>6</v>
      </c>
      <c r="E731">
        <v>1.2024048096192299</v>
      </c>
      <c r="F731">
        <v>0.24841739659213299</v>
      </c>
      <c r="G731" t="s">
        <v>553</v>
      </c>
      <c r="H731">
        <v>378</v>
      </c>
      <c r="I731">
        <v>121</v>
      </c>
      <c r="J731">
        <v>13528</v>
      </c>
      <c r="K731">
        <v>1.7746294109930401</v>
      </c>
      <c r="L731">
        <v>1</v>
      </c>
      <c r="M731">
        <v>0.84964795634413304</v>
      </c>
      <c r="N731">
        <v>99.295085610138202</v>
      </c>
    </row>
    <row r="732" spans="1:14" x14ac:dyDescent="0.25">
      <c r="A732" t="s">
        <v>12</v>
      </c>
      <c r="B732" s="2" t="s">
        <v>1782</v>
      </c>
      <c r="C732" s="2" t="s">
        <v>1783</v>
      </c>
      <c r="D732">
        <v>7</v>
      </c>
      <c r="E732">
        <v>1.4028056112224401</v>
      </c>
      <c r="F732">
        <v>0.254870075784835</v>
      </c>
      <c r="G732" t="s">
        <v>554</v>
      </c>
      <c r="H732">
        <v>378</v>
      </c>
      <c r="I732">
        <v>153</v>
      </c>
      <c r="J732">
        <v>13528</v>
      </c>
      <c r="K732">
        <v>1.6373759380295301</v>
      </c>
      <c r="L732">
        <v>1</v>
      </c>
      <c r="M732">
        <v>0.85290977407334201</v>
      </c>
      <c r="N732">
        <v>99.3930348133499</v>
      </c>
    </row>
    <row r="733" spans="1:14" x14ac:dyDescent="0.25">
      <c r="A733" t="s">
        <v>12</v>
      </c>
      <c r="B733" s="2" t="s">
        <v>1784</v>
      </c>
      <c r="C733" s="2" t="s">
        <v>1785</v>
      </c>
      <c r="D733">
        <v>4</v>
      </c>
      <c r="E733">
        <v>0.80160320641282501</v>
      </c>
      <c r="F733">
        <v>0.309737341613749</v>
      </c>
      <c r="G733" t="s">
        <v>555</v>
      </c>
      <c r="H733">
        <v>378</v>
      </c>
      <c r="I733">
        <v>70</v>
      </c>
      <c r="J733">
        <v>13528</v>
      </c>
      <c r="K733">
        <v>2.04504913076341</v>
      </c>
      <c r="L733">
        <v>1</v>
      </c>
      <c r="M733">
        <v>0.88815891410799397</v>
      </c>
      <c r="N733">
        <v>99.839001438652105</v>
      </c>
    </row>
    <row r="734" spans="1:14" x14ac:dyDescent="0.25">
      <c r="A734" t="s">
        <v>12</v>
      </c>
      <c r="B734" s="2" t="s">
        <v>1786</v>
      </c>
      <c r="C734" s="2" t="s">
        <v>1787</v>
      </c>
      <c r="D734">
        <v>3</v>
      </c>
      <c r="E734">
        <v>0.60120240480961895</v>
      </c>
      <c r="F734">
        <v>0.50147681584728698</v>
      </c>
      <c r="G734" t="s">
        <v>556</v>
      </c>
      <c r="H734">
        <v>378</v>
      </c>
      <c r="I734">
        <v>60</v>
      </c>
      <c r="J734">
        <v>13528</v>
      </c>
      <c r="K734">
        <v>1.78941798941798</v>
      </c>
      <c r="L734">
        <v>1</v>
      </c>
      <c r="M734">
        <v>0.96935727426152896</v>
      </c>
      <c r="N734">
        <v>99.999431545802395</v>
      </c>
    </row>
    <row r="735" spans="1:14" x14ac:dyDescent="0.25">
      <c r="A735" t="s">
        <v>12</v>
      </c>
      <c r="B735" s="2" t="s">
        <v>1788</v>
      </c>
      <c r="C735" s="2" t="s">
        <v>1789</v>
      </c>
      <c r="D735">
        <v>4</v>
      </c>
      <c r="E735">
        <v>0.80160320641282501</v>
      </c>
      <c r="F735">
        <v>0.55079794118250303</v>
      </c>
      <c r="G735" t="s">
        <v>557</v>
      </c>
      <c r="H735">
        <v>378</v>
      </c>
      <c r="I735">
        <v>103</v>
      </c>
      <c r="J735">
        <v>13528</v>
      </c>
      <c r="K735">
        <v>1.3898392150819301</v>
      </c>
      <c r="L735">
        <v>1</v>
      </c>
      <c r="M735">
        <v>0.97883186569258296</v>
      </c>
      <c r="N735">
        <v>99.999906739690104</v>
      </c>
    </row>
    <row r="737" spans="1:14" x14ac:dyDescent="0.25">
      <c r="A737" t="s">
        <v>87</v>
      </c>
      <c r="B737" s="2" t="s">
        <v>558</v>
      </c>
    </row>
    <row r="738" spans="1:14" x14ac:dyDescent="0.25">
      <c r="A738" t="s">
        <v>1</v>
      </c>
      <c r="B738" s="2" t="s">
        <v>2354</v>
      </c>
      <c r="C738" t="s">
        <v>2355</v>
      </c>
      <c r="D738" t="s">
        <v>2</v>
      </c>
      <c r="E738" t="s">
        <v>3</v>
      </c>
      <c r="F738" t="s">
        <v>4</v>
      </c>
      <c r="G738" t="s">
        <v>809</v>
      </c>
      <c r="H738" t="s">
        <v>5</v>
      </c>
      <c r="I738" t="s">
        <v>6</v>
      </c>
      <c r="J738" t="s">
        <v>7</v>
      </c>
      <c r="K738" t="s">
        <v>8</v>
      </c>
      <c r="L738" t="s">
        <v>9</v>
      </c>
      <c r="M738" t="s">
        <v>10</v>
      </c>
      <c r="N738" t="s">
        <v>11</v>
      </c>
    </row>
    <row r="739" spans="1:14" x14ac:dyDescent="0.25">
      <c r="A739" t="s">
        <v>12</v>
      </c>
      <c r="B739" s="2" t="s">
        <v>1790</v>
      </c>
      <c r="C739" s="2" t="s">
        <v>1791</v>
      </c>
      <c r="D739">
        <v>4</v>
      </c>
      <c r="E739">
        <v>0.80160320641282501</v>
      </c>
      <c r="F739">
        <v>0.19745016599755499</v>
      </c>
      <c r="G739" t="s">
        <v>559</v>
      </c>
      <c r="H739">
        <v>378</v>
      </c>
      <c r="I739">
        <v>55</v>
      </c>
      <c r="J739">
        <v>13528</v>
      </c>
      <c r="K739">
        <v>2.6027898027898</v>
      </c>
      <c r="L739">
        <v>1</v>
      </c>
      <c r="M739">
        <v>0.78984763490366094</v>
      </c>
      <c r="N739">
        <v>97.799388506376602</v>
      </c>
    </row>
    <row r="740" spans="1:14" x14ac:dyDescent="0.25">
      <c r="A740" t="s">
        <v>12</v>
      </c>
      <c r="B740" s="2" t="s">
        <v>1792</v>
      </c>
      <c r="C740" s="2" t="s">
        <v>1793</v>
      </c>
      <c r="D740">
        <v>9</v>
      </c>
      <c r="E740">
        <v>1.80360721442885</v>
      </c>
      <c r="F740">
        <v>0.201843562269441</v>
      </c>
      <c r="G740" t="s">
        <v>560</v>
      </c>
      <c r="H740">
        <v>378</v>
      </c>
      <c r="I740">
        <v>202</v>
      </c>
      <c r="J740">
        <v>13528</v>
      </c>
      <c r="K740">
        <v>1.59453088165959</v>
      </c>
      <c r="L740">
        <v>1</v>
      </c>
      <c r="M740">
        <v>0.79259125579042899</v>
      </c>
      <c r="N740">
        <v>97.999308939877295</v>
      </c>
    </row>
    <row r="741" spans="1:14" x14ac:dyDescent="0.25">
      <c r="A741" t="s">
        <v>12</v>
      </c>
      <c r="B741" s="2" t="s">
        <v>1794</v>
      </c>
      <c r="C741" s="2" t="s">
        <v>1795</v>
      </c>
      <c r="D741">
        <v>3</v>
      </c>
      <c r="E741">
        <v>0.60120240480961895</v>
      </c>
      <c r="F741">
        <v>0.26541781743462101</v>
      </c>
      <c r="G741" t="s">
        <v>561</v>
      </c>
      <c r="H741">
        <v>378</v>
      </c>
      <c r="I741">
        <v>36</v>
      </c>
      <c r="J741">
        <v>13528</v>
      </c>
      <c r="K741">
        <v>2.9823633156966398</v>
      </c>
      <c r="L741">
        <v>1</v>
      </c>
      <c r="M741">
        <v>0.86027743146190205</v>
      </c>
      <c r="N741">
        <v>99.526045896761801</v>
      </c>
    </row>
    <row r="742" spans="1:14" x14ac:dyDescent="0.25">
      <c r="A742" t="s">
        <v>12</v>
      </c>
      <c r="B742" s="2" t="s">
        <v>1796</v>
      </c>
      <c r="C742" s="2" t="s">
        <v>1797</v>
      </c>
      <c r="D742">
        <v>4</v>
      </c>
      <c r="E742">
        <v>0.80160320641282501</v>
      </c>
      <c r="F742">
        <v>0.27916252559846799</v>
      </c>
      <c r="G742" t="s">
        <v>562</v>
      </c>
      <c r="H742">
        <v>378</v>
      </c>
      <c r="I742">
        <v>66</v>
      </c>
      <c r="J742">
        <v>13528</v>
      </c>
      <c r="K742">
        <v>2.1689915023248298</v>
      </c>
      <c r="L742">
        <v>1</v>
      </c>
      <c r="M742">
        <v>0.86697358203512498</v>
      </c>
      <c r="N742">
        <v>99.658485064817199</v>
      </c>
    </row>
    <row r="743" spans="1:14" x14ac:dyDescent="0.25">
      <c r="A743" t="s">
        <v>12</v>
      </c>
      <c r="B743" s="2" t="s">
        <v>1798</v>
      </c>
      <c r="C743" s="2" t="s">
        <v>1799</v>
      </c>
      <c r="D743">
        <v>5</v>
      </c>
      <c r="E743">
        <v>1.00200400801603</v>
      </c>
      <c r="F743">
        <v>0.36131022257804801</v>
      </c>
      <c r="G743" t="s">
        <v>563</v>
      </c>
      <c r="H743">
        <v>378</v>
      </c>
      <c r="I743">
        <v>109</v>
      </c>
      <c r="J743">
        <v>13528</v>
      </c>
      <c r="K743">
        <v>1.64166788019999</v>
      </c>
      <c r="L743">
        <v>1</v>
      </c>
      <c r="M743">
        <v>0.91680289949024596</v>
      </c>
      <c r="N743">
        <v>99.958150799236606</v>
      </c>
    </row>
    <row r="744" spans="1:14" x14ac:dyDescent="0.25">
      <c r="A744" t="s">
        <v>12</v>
      </c>
      <c r="B744" s="2" t="s">
        <v>1800</v>
      </c>
      <c r="C744" s="2" t="s">
        <v>1801</v>
      </c>
      <c r="D744">
        <v>9</v>
      </c>
      <c r="E744">
        <v>1.80360721442885</v>
      </c>
      <c r="F744">
        <v>0.38554042039862102</v>
      </c>
      <c r="G744" t="s">
        <v>564</v>
      </c>
      <c r="H744">
        <v>378</v>
      </c>
      <c r="I744">
        <v>248</v>
      </c>
      <c r="J744">
        <v>13528</v>
      </c>
      <c r="K744">
        <v>1.2987711213517601</v>
      </c>
      <c r="L744">
        <v>1</v>
      </c>
      <c r="M744">
        <v>0.93052954774183005</v>
      </c>
      <c r="N744">
        <v>99.978607709870801</v>
      </c>
    </row>
    <row r="745" spans="1:14" x14ac:dyDescent="0.25">
      <c r="A745" t="s">
        <v>12</v>
      </c>
      <c r="B745" s="2" t="s">
        <v>1802</v>
      </c>
      <c r="C745" s="2" t="s">
        <v>1803</v>
      </c>
      <c r="D745">
        <v>8</v>
      </c>
      <c r="E745">
        <v>1.60320641282565</v>
      </c>
      <c r="F745">
        <v>0.42771045871383301</v>
      </c>
      <c r="G745" t="s">
        <v>565</v>
      </c>
      <c r="H745">
        <v>378</v>
      </c>
      <c r="I745">
        <v>223</v>
      </c>
      <c r="J745">
        <v>13528</v>
      </c>
      <c r="K745">
        <v>1.28388734666761</v>
      </c>
      <c r="L745">
        <v>1</v>
      </c>
      <c r="M745">
        <v>0.94736488234343197</v>
      </c>
      <c r="N745">
        <v>99.993769575836396</v>
      </c>
    </row>
    <row r="746" spans="1:14" x14ac:dyDescent="0.25">
      <c r="A746" t="s">
        <v>12</v>
      </c>
      <c r="B746" s="2" t="s">
        <v>1804</v>
      </c>
      <c r="C746" s="2" t="s">
        <v>1805</v>
      </c>
      <c r="D746">
        <v>5</v>
      </c>
      <c r="E746">
        <v>1.00200400801603</v>
      </c>
      <c r="F746">
        <v>0.52174370705647199</v>
      </c>
      <c r="G746" t="s">
        <v>566</v>
      </c>
      <c r="H746">
        <v>378</v>
      </c>
      <c r="I746">
        <v>135</v>
      </c>
      <c r="J746">
        <v>13528</v>
      </c>
      <c r="K746">
        <v>1.32549480697628</v>
      </c>
      <c r="L746">
        <v>1</v>
      </c>
      <c r="M746">
        <v>0.973596959643655</v>
      </c>
      <c r="N746">
        <v>99.999723332065301</v>
      </c>
    </row>
    <row r="748" spans="1:14" x14ac:dyDescent="0.25">
      <c r="A748" t="s">
        <v>88</v>
      </c>
      <c r="B748" s="2" t="s">
        <v>567</v>
      </c>
    </row>
    <row r="749" spans="1:14" x14ac:dyDescent="0.25">
      <c r="A749" t="s">
        <v>1</v>
      </c>
      <c r="B749" s="2" t="s">
        <v>2354</v>
      </c>
      <c r="C749" t="s">
        <v>2355</v>
      </c>
      <c r="D749" t="s">
        <v>2</v>
      </c>
      <c r="E749" t="s">
        <v>3</v>
      </c>
      <c r="F749" t="s">
        <v>4</v>
      </c>
      <c r="G749" t="s">
        <v>809</v>
      </c>
      <c r="H749" t="s">
        <v>5</v>
      </c>
      <c r="I749" t="s">
        <v>6</v>
      </c>
      <c r="J749" t="s">
        <v>7</v>
      </c>
      <c r="K749" t="s">
        <v>8</v>
      </c>
      <c r="L749" t="s">
        <v>9</v>
      </c>
      <c r="M749" t="s">
        <v>10</v>
      </c>
      <c r="N749" t="s">
        <v>11</v>
      </c>
    </row>
    <row r="750" spans="1:14" x14ac:dyDescent="0.25">
      <c r="A750" t="s">
        <v>12</v>
      </c>
      <c r="B750" s="2" t="s">
        <v>1806</v>
      </c>
      <c r="C750" s="2" t="s">
        <v>1807</v>
      </c>
      <c r="D750">
        <v>9</v>
      </c>
      <c r="E750">
        <v>1.80360721442885</v>
      </c>
      <c r="F750">
        <v>0.235037121427179</v>
      </c>
      <c r="G750" t="s">
        <v>568</v>
      </c>
      <c r="H750">
        <v>378</v>
      </c>
      <c r="I750">
        <v>211</v>
      </c>
      <c r="J750">
        <v>13528</v>
      </c>
      <c r="K750">
        <v>1.52651771609117</v>
      </c>
      <c r="L750">
        <v>1</v>
      </c>
      <c r="M750">
        <v>0.83558865744392996</v>
      </c>
      <c r="N750">
        <v>99.042576141901804</v>
      </c>
    </row>
    <row r="751" spans="1:14" x14ac:dyDescent="0.25">
      <c r="A751" t="s">
        <v>12</v>
      </c>
      <c r="B751" s="2" t="s">
        <v>1808</v>
      </c>
      <c r="C751" s="2" t="s">
        <v>1809</v>
      </c>
      <c r="D751">
        <v>3</v>
      </c>
      <c r="E751">
        <v>0.60120240480961895</v>
      </c>
      <c r="F751">
        <v>0.25500694602864499</v>
      </c>
      <c r="G751" t="s">
        <v>569</v>
      </c>
      <c r="H751">
        <v>378</v>
      </c>
      <c r="I751">
        <v>35</v>
      </c>
      <c r="J751">
        <v>13528</v>
      </c>
      <c r="K751">
        <v>3.0675736961451201</v>
      </c>
      <c r="L751">
        <v>1</v>
      </c>
      <c r="M751">
        <v>0.85223712105690397</v>
      </c>
      <c r="N751">
        <v>99.394966338191395</v>
      </c>
    </row>
    <row r="752" spans="1:14" x14ac:dyDescent="0.25">
      <c r="A752" t="s">
        <v>12</v>
      </c>
      <c r="B752" s="2" t="s">
        <v>1810</v>
      </c>
      <c r="C752" s="2" t="s">
        <v>1811</v>
      </c>
      <c r="D752">
        <v>3</v>
      </c>
      <c r="E752">
        <v>0.60120240480961895</v>
      </c>
      <c r="F752">
        <v>0.33786816192761998</v>
      </c>
      <c r="G752" t="s">
        <v>569</v>
      </c>
      <c r="H752">
        <v>378</v>
      </c>
      <c r="I752">
        <v>43</v>
      </c>
      <c r="J752">
        <v>13528</v>
      </c>
      <c r="K752">
        <v>2.4968623108157901</v>
      </c>
      <c r="L752">
        <v>1</v>
      </c>
      <c r="M752">
        <v>0.90314250732662105</v>
      </c>
      <c r="N752">
        <v>99.921783139041295</v>
      </c>
    </row>
    <row r="753" spans="1:14" x14ac:dyDescent="0.25">
      <c r="A753" t="s">
        <v>12</v>
      </c>
      <c r="B753" s="2" t="s">
        <v>1812</v>
      </c>
      <c r="C753" s="2" t="s">
        <v>1813</v>
      </c>
      <c r="D753">
        <v>3</v>
      </c>
      <c r="E753">
        <v>0.60120240480961895</v>
      </c>
      <c r="F753">
        <v>0.54451738979944797</v>
      </c>
      <c r="G753" t="s">
        <v>569</v>
      </c>
      <c r="H753">
        <v>378</v>
      </c>
      <c r="I753">
        <v>65</v>
      </c>
      <c r="J753">
        <v>13528</v>
      </c>
      <c r="K753">
        <v>1.6517704517704499</v>
      </c>
      <c r="L753">
        <v>1</v>
      </c>
      <c r="M753">
        <v>0.97774793820174399</v>
      </c>
      <c r="N753">
        <v>99.9998813353549</v>
      </c>
    </row>
    <row r="755" spans="1:14" x14ac:dyDescent="0.25">
      <c r="A755" t="s">
        <v>89</v>
      </c>
      <c r="B755" s="2" t="s">
        <v>570</v>
      </c>
    </row>
    <row r="756" spans="1:14" x14ac:dyDescent="0.25">
      <c r="A756" t="s">
        <v>1</v>
      </c>
      <c r="B756" s="2" t="s">
        <v>2354</v>
      </c>
      <c r="C756" t="s">
        <v>2355</v>
      </c>
      <c r="D756" t="s">
        <v>2</v>
      </c>
      <c r="E756" t="s">
        <v>3</v>
      </c>
      <c r="F756" t="s">
        <v>4</v>
      </c>
      <c r="G756" t="s">
        <v>809</v>
      </c>
      <c r="H756" t="s">
        <v>5</v>
      </c>
      <c r="I756" t="s">
        <v>6</v>
      </c>
      <c r="J756" t="s">
        <v>7</v>
      </c>
      <c r="K756" t="s">
        <v>8</v>
      </c>
      <c r="L756" t="s">
        <v>9</v>
      </c>
      <c r="M756" t="s">
        <v>10</v>
      </c>
      <c r="N756" t="s">
        <v>11</v>
      </c>
    </row>
    <row r="757" spans="1:14" x14ac:dyDescent="0.25">
      <c r="A757" t="s">
        <v>12</v>
      </c>
      <c r="B757" s="2" t="s">
        <v>1814</v>
      </c>
      <c r="C757" s="2" t="s">
        <v>1815</v>
      </c>
      <c r="D757">
        <v>4</v>
      </c>
      <c r="E757">
        <v>0.80160320641282501</v>
      </c>
      <c r="F757">
        <v>2.23220704553178E-2</v>
      </c>
      <c r="G757" t="s">
        <v>571</v>
      </c>
      <c r="H757">
        <v>378</v>
      </c>
      <c r="I757">
        <v>22</v>
      </c>
      <c r="J757">
        <v>13528</v>
      </c>
      <c r="K757">
        <v>6.5069745069745002</v>
      </c>
      <c r="L757">
        <v>1</v>
      </c>
      <c r="M757">
        <v>0.27475654894995399</v>
      </c>
      <c r="N757">
        <v>32.408418523839501</v>
      </c>
    </row>
    <row r="758" spans="1:14" x14ac:dyDescent="0.25">
      <c r="A758" t="s">
        <v>12</v>
      </c>
      <c r="B758" s="2" t="s">
        <v>1816</v>
      </c>
      <c r="C758" s="2" t="s">
        <v>1817</v>
      </c>
      <c r="D758">
        <v>11</v>
      </c>
      <c r="E758">
        <v>2.2044088176352701</v>
      </c>
      <c r="F758">
        <v>0.188427664127439</v>
      </c>
      <c r="G758" t="s">
        <v>572</v>
      </c>
      <c r="H758">
        <v>378</v>
      </c>
      <c r="I758">
        <v>260</v>
      </c>
      <c r="J758">
        <v>13528</v>
      </c>
      <c r="K758">
        <v>1.51412291412291</v>
      </c>
      <c r="L758">
        <v>1</v>
      </c>
      <c r="M758">
        <v>0.78028395412458496</v>
      </c>
      <c r="N758">
        <v>97.328323459352703</v>
      </c>
    </row>
    <row r="759" spans="1:14" x14ac:dyDescent="0.25">
      <c r="A759" t="s">
        <v>12</v>
      </c>
      <c r="B759" s="2" t="s">
        <v>1818</v>
      </c>
      <c r="C759" s="2" t="s">
        <v>1819</v>
      </c>
      <c r="D759">
        <v>11</v>
      </c>
      <c r="E759">
        <v>2.2044088176352701</v>
      </c>
      <c r="F759">
        <v>0.24065444913888101</v>
      </c>
      <c r="G759" t="s">
        <v>572</v>
      </c>
      <c r="H759">
        <v>378</v>
      </c>
      <c r="I759">
        <v>276</v>
      </c>
      <c r="J759">
        <v>13528</v>
      </c>
      <c r="K759">
        <v>1.4263476727244799</v>
      </c>
      <c r="L759">
        <v>1</v>
      </c>
      <c r="M759">
        <v>0.84265062612604502</v>
      </c>
      <c r="N759">
        <v>99.157505737286201</v>
      </c>
    </row>
    <row r="760" spans="1:14" x14ac:dyDescent="0.25">
      <c r="A760" t="s">
        <v>12</v>
      </c>
      <c r="B760" s="2" t="s">
        <v>1820</v>
      </c>
      <c r="C760" s="2" t="s">
        <v>1821</v>
      </c>
      <c r="D760">
        <v>4</v>
      </c>
      <c r="E760">
        <v>0.80160320641282501</v>
      </c>
      <c r="F760">
        <v>0.271559524825709</v>
      </c>
      <c r="G760" t="s">
        <v>573</v>
      </c>
      <c r="H760">
        <v>378</v>
      </c>
      <c r="I760">
        <v>65</v>
      </c>
      <c r="J760">
        <v>13528</v>
      </c>
      <c r="K760">
        <v>2.2023606023606002</v>
      </c>
      <c r="L760">
        <v>1</v>
      </c>
      <c r="M760">
        <v>0.86440610089343894</v>
      </c>
      <c r="N760">
        <v>99.590295382388902</v>
      </c>
    </row>
    <row r="761" spans="1:14" x14ac:dyDescent="0.25">
      <c r="A761" t="s">
        <v>12</v>
      </c>
      <c r="B761" s="2" t="s">
        <v>1822</v>
      </c>
      <c r="C761" s="2" t="s">
        <v>1823</v>
      </c>
      <c r="D761">
        <v>6</v>
      </c>
      <c r="E761">
        <v>1.2024048096192299</v>
      </c>
      <c r="F761">
        <v>0.30195819336135599</v>
      </c>
      <c r="G761" t="s">
        <v>574</v>
      </c>
      <c r="H761">
        <v>378</v>
      </c>
      <c r="I761">
        <v>131</v>
      </c>
      <c r="J761">
        <v>13528</v>
      </c>
      <c r="K761">
        <v>1.6391615170241101</v>
      </c>
      <c r="L761">
        <v>1</v>
      </c>
      <c r="M761">
        <v>0.88396580666247904</v>
      </c>
      <c r="N761">
        <v>99.804445538813496</v>
      </c>
    </row>
    <row r="762" spans="1:14" x14ac:dyDescent="0.25">
      <c r="A762" t="s">
        <v>12</v>
      </c>
      <c r="B762" s="2" t="s">
        <v>1824</v>
      </c>
      <c r="C762" s="2" t="s">
        <v>1825</v>
      </c>
      <c r="D762">
        <v>5</v>
      </c>
      <c r="E762">
        <v>1.00200400801603</v>
      </c>
      <c r="F762">
        <v>0.32319858712347099</v>
      </c>
      <c r="G762" t="s">
        <v>575</v>
      </c>
      <c r="H762">
        <v>378</v>
      </c>
      <c r="I762">
        <v>103</v>
      </c>
      <c r="J762">
        <v>13528</v>
      </c>
      <c r="K762">
        <v>1.73729901885241</v>
      </c>
      <c r="L762">
        <v>1</v>
      </c>
      <c r="M762">
        <v>0.89477945949314697</v>
      </c>
      <c r="N762">
        <v>99.885601272576906</v>
      </c>
    </row>
    <row r="763" spans="1:14" x14ac:dyDescent="0.25">
      <c r="A763" t="s">
        <v>12</v>
      </c>
      <c r="B763" s="2" t="s">
        <v>1826</v>
      </c>
      <c r="C763" s="2" t="s">
        <v>1827</v>
      </c>
      <c r="D763">
        <v>9</v>
      </c>
      <c r="E763">
        <v>1.80360721442885</v>
      </c>
      <c r="F763">
        <v>0.334951315932358</v>
      </c>
      <c r="G763" t="s">
        <v>576</v>
      </c>
      <c r="H763">
        <v>378</v>
      </c>
      <c r="I763">
        <v>236</v>
      </c>
      <c r="J763">
        <v>13528</v>
      </c>
      <c r="K763">
        <v>1.3648103309120201</v>
      </c>
      <c r="L763">
        <v>1</v>
      </c>
      <c r="M763">
        <v>0.90190132879265805</v>
      </c>
      <c r="N763">
        <v>99.915584560578196</v>
      </c>
    </row>
    <row r="764" spans="1:14" x14ac:dyDescent="0.25">
      <c r="A764" t="s">
        <v>12</v>
      </c>
      <c r="B764" s="2" t="s">
        <v>1828</v>
      </c>
      <c r="C764" s="2" t="s">
        <v>1829</v>
      </c>
      <c r="D764">
        <v>3</v>
      </c>
      <c r="E764">
        <v>0.60120240480961895</v>
      </c>
      <c r="F764">
        <v>0.38832754596760799</v>
      </c>
      <c r="G764" t="s">
        <v>577</v>
      </c>
      <c r="H764">
        <v>378</v>
      </c>
      <c r="I764">
        <v>48</v>
      </c>
      <c r="J764">
        <v>13528</v>
      </c>
      <c r="K764">
        <v>2.2367724867724799</v>
      </c>
      <c r="L764">
        <v>1</v>
      </c>
      <c r="M764">
        <v>0.93084874339888102</v>
      </c>
      <c r="N764">
        <v>99.980230278472405</v>
      </c>
    </row>
    <row r="765" spans="1:14" x14ac:dyDescent="0.25">
      <c r="A765" t="s">
        <v>12</v>
      </c>
      <c r="B765" s="2" t="s">
        <v>1830</v>
      </c>
      <c r="C765" s="2" t="s">
        <v>1831</v>
      </c>
      <c r="D765">
        <v>3</v>
      </c>
      <c r="E765">
        <v>0.60120240480961895</v>
      </c>
      <c r="F765">
        <v>0.62980226274263096</v>
      </c>
      <c r="G765" t="s">
        <v>577</v>
      </c>
      <c r="H765">
        <v>378</v>
      </c>
      <c r="I765">
        <v>76</v>
      </c>
      <c r="J765">
        <v>13528</v>
      </c>
      <c r="K765">
        <v>1.4126984126984099</v>
      </c>
      <c r="L765">
        <v>1</v>
      </c>
      <c r="M765">
        <v>0.98874890946499205</v>
      </c>
      <c r="N765">
        <v>99.999996748243603</v>
      </c>
    </row>
    <row r="766" spans="1:14" x14ac:dyDescent="0.25">
      <c r="A766" t="s">
        <v>12</v>
      </c>
      <c r="B766" s="2" t="s">
        <v>1832</v>
      </c>
      <c r="C766" s="2" t="s">
        <v>1833</v>
      </c>
      <c r="D766">
        <v>4</v>
      </c>
      <c r="E766">
        <v>0.80160320641282501</v>
      </c>
      <c r="F766">
        <v>0.68647463794890196</v>
      </c>
      <c r="G766" t="s">
        <v>573</v>
      </c>
      <c r="H766">
        <v>378</v>
      </c>
      <c r="I766">
        <v>126</v>
      </c>
      <c r="J766">
        <v>13528</v>
      </c>
      <c r="K766">
        <v>1.13613840597967</v>
      </c>
      <c r="L766">
        <v>1</v>
      </c>
      <c r="M766">
        <v>0.99383497714661895</v>
      </c>
      <c r="N766">
        <v>99.999999817992801</v>
      </c>
    </row>
    <row r="767" spans="1:14" x14ac:dyDescent="0.25">
      <c r="A767" t="s">
        <v>12</v>
      </c>
      <c r="B767" s="2" t="s">
        <v>1834</v>
      </c>
      <c r="C767" s="2" t="s">
        <v>1835</v>
      </c>
      <c r="D767">
        <v>6</v>
      </c>
      <c r="E767">
        <v>1.2024048096192299</v>
      </c>
      <c r="F767">
        <v>0.80877692426400505</v>
      </c>
      <c r="G767" t="s">
        <v>578</v>
      </c>
      <c r="H767">
        <v>378</v>
      </c>
      <c r="I767">
        <v>242</v>
      </c>
      <c r="J767">
        <v>13528</v>
      </c>
      <c r="K767">
        <v>0.88731470549652303</v>
      </c>
      <c r="L767">
        <v>1</v>
      </c>
      <c r="M767">
        <v>0.99893186409182599</v>
      </c>
      <c r="N767">
        <v>99.999999999965695</v>
      </c>
    </row>
    <row r="768" spans="1:14" x14ac:dyDescent="0.25">
      <c r="A768" t="s">
        <v>12</v>
      </c>
      <c r="B768" s="2" t="s">
        <v>1836</v>
      </c>
      <c r="C768" s="2" t="s">
        <v>1837</v>
      </c>
      <c r="D768">
        <v>5</v>
      </c>
      <c r="E768">
        <v>1.00200400801603</v>
      </c>
      <c r="F768">
        <v>0.80948692571589698</v>
      </c>
      <c r="G768" t="s">
        <v>575</v>
      </c>
      <c r="H768">
        <v>378</v>
      </c>
      <c r="I768">
        <v>199</v>
      </c>
      <c r="J768">
        <v>13528</v>
      </c>
      <c r="K768">
        <v>0.89920501980803402</v>
      </c>
      <c r="L768">
        <v>1</v>
      </c>
      <c r="M768">
        <v>0.99893431597627003</v>
      </c>
      <c r="N768">
        <v>99.999999999967898</v>
      </c>
    </row>
    <row r="769" spans="1:14" x14ac:dyDescent="0.25">
      <c r="A769" t="s">
        <v>12</v>
      </c>
      <c r="B769" s="2" t="s">
        <v>1838</v>
      </c>
      <c r="C769" s="2" t="s">
        <v>1839</v>
      </c>
      <c r="D769">
        <v>6</v>
      </c>
      <c r="E769">
        <v>1.2024048096192299</v>
      </c>
      <c r="F769">
        <v>0.90587603793629601</v>
      </c>
      <c r="G769" t="s">
        <v>578</v>
      </c>
      <c r="H769">
        <v>378</v>
      </c>
      <c r="I769">
        <v>287</v>
      </c>
      <c r="J769">
        <v>13528</v>
      </c>
      <c r="K769">
        <v>0.74818870637685897</v>
      </c>
      <c r="L769">
        <v>1</v>
      </c>
      <c r="M769">
        <v>0.99991550834407705</v>
      </c>
      <c r="N769">
        <v>100</v>
      </c>
    </row>
    <row r="771" spans="1:14" x14ac:dyDescent="0.25">
      <c r="A771" t="s">
        <v>90</v>
      </c>
      <c r="B771" s="2" t="s">
        <v>579</v>
      </c>
    </row>
    <row r="772" spans="1:14" x14ac:dyDescent="0.25">
      <c r="A772" t="s">
        <v>1</v>
      </c>
      <c r="B772" s="2" t="s">
        <v>2354</v>
      </c>
      <c r="C772" t="s">
        <v>2355</v>
      </c>
      <c r="D772" t="s">
        <v>2</v>
      </c>
      <c r="E772" t="s">
        <v>3</v>
      </c>
      <c r="F772" t="s">
        <v>4</v>
      </c>
      <c r="G772" t="s">
        <v>809</v>
      </c>
      <c r="H772" t="s">
        <v>5</v>
      </c>
      <c r="I772" t="s">
        <v>6</v>
      </c>
      <c r="J772" t="s">
        <v>7</v>
      </c>
      <c r="K772" t="s">
        <v>8</v>
      </c>
      <c r="L772" t="s">
        <v>9</v>
      </c>
      <c r="M772" t="s">
        <v>10</v>
      </c>
      <c r="N772" t="s">
        <v>11</v>
      </c>
    </row>
    <row r="773" spans="1:14" x14ac:dyDescent="0.25">
      <c r="A773" t="s">
        <v>12</v>
      </c>
      <c r="B773" s="2" t="s">
        <v>1840</v>
      </c>
      <c r="C773" s="2" t="s">
        <v>1841</v>
      </c>
      <c r="D773">
        <v>7</v>
      </c>
      <c r="E773">
        <v>1.4028056112224401</v>
      </c>
      <c r="F773">
        <v>0.259561275421414</v>
      </c>
      <c r="G773" t="s">
        <v>580</v>
      </c>
      <c r="H773">
        <v>378</v>
      </c>
      <c r="I773">
        <v>154</v>
      </c>
      <c r="J773">
        <v>13528</v>
      </c>
      <c r="K773">
        <v>1.6267436267436199</v>
      </c>
      <c r="L773">
        <v>1</v>
      </c>
      <c r="M773">
        <v>0.85551051732424399</v>
      </c>
      <c r="N773">
        <v>99.456031840685995</v>
      </c>
    </row>
    <row r="774" spans="1:14" x14ac:dyDescent="0.25">
      <c r="A774" t="s">
        <v>12</v>
      </c>
      <c r="B774" s="2" t="s">
        <v>1842</v>
      </c>
      <c r="C774" s="2" t="s">
        <v>1843</v>
      </c>
      <c r="D774">
        <v>5</v>
      </c>
      <c r="E774">
        <v>1.00200400801603</v>
      </c>
      <c r="F774">
        <v>0.30423687029141699</v>
      </c>
      <c r="G774" t="s">
        <v>581</v>
      </c>
      <c r="H774">
        <v>378</v>
      </c>
      <c r="I774">
        <v>100</v>
      </c>
      <c r="J774">
        <v>13528</v>
      </c>
      <c r="K774">
        <v>1.78941798941798</v>
      </c>
      <c r="L774">
        <v>1</v>
      </c>
      <c r="M774">
        <v>0.88416035216355005</v>
      </c>
      <c r="N774">
        <v>99.815230773269903</v>
      </c>
    </row>
    <row r="775" spans="1:14" x14ac:dyDescent="0.25">
      <c r="A775" t="s">
        <v>12</v>
      </c>
      <c r="B775" s="2" t="s">
        <v>1844</v>
      </c>
      <c r="C775" s="2" t="s">
        <v>1845</v>
      </c>
      <c r="D775">
        <v>3</v>
      </c>
      <c r="E775">
        <v>0.60120240480961895</v>
      </c>
      <c r="F775">
        <v>0.56907299946199497</v>
      </c>
      <c r="G775" t="s">
        <v>582</v>
      </c>
      <c r="H775">
        <v>378</v>
      </c>
      <c r="I775">
        <v>68</v>
      </c>
      <c r="J775">
        <v>13528</v>
      </c>
      <c r="K775">
        <v>1.5788982259570401</v>
      </c>
      <c r="L775">
        <v>1</v>
      </c>
      <c r="M775">
        <v>0.98171851518047804</v>
      </c>
      <c r="N775">
        <v>99.999954634226199</v>
      </c>
    </row>
    <row r="777" spans="1:14" x14ac:dyDescent="0.25">
      <c r="A777" t="s">
        <v>91</v>
      </c>
      <c r="B777" s="2" t="s">
        <v>583</v>
      </c>
    </row>
    <row r="778" spans="1:14" x14ac:dyDescent="0.25">
      <c r="A778" t="s">
        <v>1</v>
      </c>
      <c r="B778" s="2" t="s">
        <v>2354</v>
      </c>
      <c r="C778" t="s">
        <v>2355</v>
      </c>
      <c r="D778" t="s">
        <v>2</v>
      </c>
      <c r="E778" t="s">
        <v>3</v>
      </c>
      <c r="F778" t="s">
        <v>4</v>
      </c>
      <c r="G778" t="s">
        <v>809</v>
      </c>
      <c r="H778" t="s">
        <v>5</v>
      </c>
      <c r="I778" t="s">
        <v>6</v>
      </c>
      <c r="J778" t="s">
        <v>7</v>
      </c>
      <c r="K778" t="s">
        <v>8</v>
      </c>
      <c r="L778" t="s">
        <v>9</v>
      </c>
      <c r="M778" t="s">
        <v>10</v>
      </c>
      <c r="N778" t="s">
        <v>11</v>
      </c>
    </row>
    <row r="779" spans="1:14" x14ac:dyDescent="0.25">
      <c r="A779" t="s">
        <v>12</v>
      </c>
      <c r="B779" s="2" t="s">
        <v>1846</v>
      </c>
      <c r="C779" s="2" t="s">
        <v>1847</v>
      </c>
      <c r="D779">
        <v>8</v>
      </c>
      <c r="E779">
        <v>1.60320641282565</v>
      </c>
      <c r="F779">
        <v>0.25391650352061101</v>
      </c>
      <c r="G779" t="s">
        <v>584</v>
      </c>
      <c r="H779">
        <v>378</v>
      </c>
      <c r="I779">
        <v>184</v>
      </c>
      <c r="J779">
        <v>13528</v>
      </c>
      <c r="K779">
        <v>1.5560156429721601</v>
      </c>
      <c r="L779">
        <v>1</v>
      </c>
      <c r="M779">
        <v>0.85338464714647499</v>
      </c>
      <c r="N779">
        <v>99.379415771376799</v>
      </c>
    </row>
    <row r="780" spans="1:14" x14ac:dyDescent="0.25">
      <c r="A780" t="s">
        <v>12</v>
      </c>
      <c r="B780" s="2" t="s">
        <v>1848</v>
      </c>
      <c r="C780" s="2" t="s">
        <v>1849</v>
      </c>
      <c r="D780">
        <v>8</v>
      </c>
      <c r="E780">
        <v>1.60320641282565</v>
      </c>
      <c r="F780">
        <v>0.31789870301392398</v>
      </c>
      <c r="G780" t="s">
        <v>584</v>
      </c>
      <c r="H780">
        <v>378</v>
      </c>
      <c r="I780">
        <v>199</v>
      </c>
      <c r="J780">
        <v>13528</v>
      </c>
      <c r="K780">
        <v>1.4387280316928499</v>
      </c>
      <c r="L780">
        <v>1</v>
      </c>
      <c r="M780">
        <v>0.89187861363552101</v>
      </c>
      <c r="N780">
        <v>99.869022104543802</v>
      </c>
    </row>
    <row r="781" spans="1:14" x14ac:dyDescent="0.25">
      <c r="A781" t="s">
        <v>12</v>
      </c>
      <c r="B781" s="2" t="s">
        <v>1850</v>
      </c>
      <c r="C781" s="2" t="s">
        <v>1851</v>
      </c>
      <c r="D781">
        <v>6</v>
      </c>
      <c r="E781">
        <v>1.2024048096192299</v>
      </c>
      <c r="F781">
        <v>0.33491293270592098</v>
      </c>
      <c r="G781" t="s">
        <v>585</v>
      </c>
      <c r="H781">
        <v>378</v>
      </c>
      <c r="I781">
        <v>137</v>
      </c>
      <c r="J781">
        <v>13528</v>
      </c>
      <c r="K781">
        <v>1.5673734213880199</v>
      </c>
      <c r="L781">
        <v>1</v>
      </c>
      <c r="M781">
        <v>0.90246833198698995</v>
      </c>
      <c r="N781">
        <v>99.915499988621306</v>
      </c>
    </row>
    <row r="782" spans="1:14" x14ac:dyDescent="0.25">
      <c r="A782" t="s">
        <v>12</v>
      </c>
      <c r="B782" s="2" t="s">
        <v>1852</v>
      </c>
      <c r="C782" s="2" t="s">
        <v>1853</v>
      </c>
      <c r="D782">
        <v>3</v>
      </c>
      <c r="E782">
        <v>0.60120240480961895</v>
      </c>
      <c r="F782">
        <v>0.60030386220966303</v>
      </c>
      <c r="G782" t="s">
        <v>586</v>
      </c>
      <c r="H782">
        <v>378</v>
      </c>
      <c r="I782">
        <v>72</v>
      </c>
      <c r="J782">
        <v>13528</v>
      </c>
      <c r="K782">
        <v>1.4911816578483199</v>
      </c>
      <c r="L782">
        <v>1</v>
      </c>
      <c r="M782">
        <v>0.98595887503354596</v>
      </c>
      <c r="N782">
        <v>99.999987702326706</v>
      </c>
    </row>
    <row r="784" spans="1:14" x14ac:dyDescent="0.25">
      <c r="A784" t="s">
        <v>92</v>
      </c>
      <c r="B784" s="2" t="s">
        <v>587</v>
      </c>
    </row>
    <row r="785" spans="1:14" x14ac:dyDescent="0.25">
      <c r="A785" t="s">
        <v>1</v>
      </c>
      <c r="B785" s="2" t="s">
        <v>2354</v>
      </c>
      <c r="C785" t="s">
        <v>2355</v>
      </c>
      <c r="D785" t="s">
        <v>2</v>
      </c>
      <c r="E785" t="s">
        <v>3</v>
      </c>
      <c r="F785" t="s">
        <v>4</v>
      </c>
      <c r="G785" t="s">
        <v>809</v>
      </c>
      <c r="H785" t="s">
        <v>5</v>
      </c>
      <c r="I785" t="s">
        <v>6</v>
      </c>
      <c r="J785" t="s">
        <v>7</v>
      </c>
      <c r="K785" t="s">
        <v>8</v>
      </c>
      <c r="L785" t="s">
        <v>9</v>
      </c>
      <c r="M785" t="s">
        <v>10</v>
      </c>
      <c r="N785" t="s">
        <v>11</v>
      </c>
    </row>
    <row r="786" spans="1:14" x14ac:dyDescent="0.25">
      <c r="A786" t="s">
        <v>12</v>
      </c>
      <c r="B786" s="2" t="s">
        <v>1854</v>
      </c>
      <c r="C786" s="2" t="s">
        <v>1855</v>
      </c>
      <c r="D786">
        <v>7</v>
      </c>
      <c r="E786">
        <v>1.4028056112224401</v>
      </c>
      <c r="F786">
        <v>0.14387558915044499</v>
      </c>
      <c r="G786" t="s">
        <v>588</v>
      </c>
      <c r="H786">
        <v>378</v>
      </c>
      <c r="I786">
        <v>127</v>
      </c>
      <c r="J786">
        <v>13528</v>
      </c>
      <c r="K786">
        <v>1.97258675998833</v>
      </c>
      <c r="L786">
        <v>1</v>
      </c>
      <c r="M786">
        <v>0.71993270635934004</v>
      </c>
      <c r="N786">
        <v>93.247223126488194</v>
      </c>
    </row>
    <row r="787" spans="1:14" x14ac:dyDescent="0.25">
      <c r="A787" t="s">
        <v>12</v>
      </c>
      <c r="B787" s="2" t="s">
        <v>1856</v>
      </c>
      <c r="C787" s="2" t="s">
        <v>1857</v>
      </c>
      <c r="D787">
        <v>3</v>
      </c>
      <c r="E787">
        <v>0.60120240480961895</v>
      </c>
      <c r="F787">
        <v>0.54451738979944797</v>
      </c>
      <c r="G787" t="s">
        <v>589</v>
      </c>
      <c r="H787">
        <v>378</v>
      </c>
      <c r="I787">
        <v>65</v>
      </c>
      <c r="J787">
        <v>13528</v>
      </c>
      <c r="K787">
        <v>1.6517704517704499</v>
      </c>
      <c r="L787">
        <v>1</v>
      </c>
      <c r="M787">
        <v>0.97774793820174399</v>
      </c>
      <c r="N787">
        <v>99.9998813353549</v>
      </c>
    </row>
    <row r="788" spans="1:14" x14ac:dyDescent="0.25">
      <c r="A788" t="s">
        <v>12</v>
      </c>
      <c r="B788" s="2" t="s">
        <v>1858</v>
      </c>
      <c r="C788" s="2" t="s">
        <v>1859</v>
      </c>
      <c r="D788">
        <v>3</v>
      </c>
      <c r="E788">
        <v>0.60120240480961895</v>
      </c>
      <c r="F788">
        <v>0.61526928458168595</v>
      </c>
      <c r="G788" t="s">
        <v>589</v>
      </c>
      <c r="H788">
        <v>378</v>
      </c>
      <c r="I788">
        <v>74</v>
      </c>
      <c r="J788">
        <v>13528</v>
      </c>
      <c r="K788">
        <v>1.45087945087945</v>
      </c>
      <c r="L788">
        <v>1</v>
      </c>
      <c r="M788">
        <v>0.987673524653641</v>
      </c>
      <c r="N788">
        <v>99.999993657334102</v>
      </c>
    </row>
    <row r="790" spans="1:14" x14ac:dyDescent="0.25">
      <c r="A790" t="s">
        <v>93</v>
      </c>
      <c r="B790" s="2" t="s">
        <v>590</v>
      </c>
    </row>
    <row r="791" spans="1:14" x14ac:dyDescent="0.25">
      <c r="A791" t="s">
        <v>1</v>
      </c>
      <c r="B791" s="2" t="s">
        <v>2354</v>
      </c>
      <c r="C791" t="s">
        <v>2355</v>
      </c>
      <c r="D791" t="s">
        <v>2</v>
      </c>
      <c r="E791" t="s">
        <v>3</v>
      </c>
      <c r="F791" t="s">
        <v>4</v>
      </c>
      <c r="G791" t="s">
        <v>809</v>
      </c>
      <c r="H791" t="s">
        <v>5</v>
      </c>
      <c r="I791" t="s">
        <v>6</v>
      </c>
      <c r="J791" t="s">
        <v>7</v>
      </c>
      <c r="K791" t="s">
        <v>8</v>
      </c>
      <c r="L791" t="s">
        <v>9</v>
      </c>
      <c r="M791" t="s">
        <v>10</v>
      </c>
      <c r="N791" t="s">
        <v>11</v>
      </c>
    </row>
    <row r="792" spans="1:14" x14ac:dyDescent="0.25">
      <c r="A792" t="s">
        <v>17</v>
      </c>
      <c r="B792" s="2" t="s">
        <v>1860</v>
      </c>
      <c r="C792" s="2" t="s">
        <v>1861</v>
      </c>
      <c r="D792">
        <v>8</v>
      </c>
      <c r="E792">
        <v>1.60320641282565</v>
      </c>
      <c r="F792">
        <v>0.233502447151123</v>
      </c>
      <c r="G792" t="s">
        <v>591</v>
      </c>
      <c r="H792">
        <v>341</v>
      </c>
      <c r="I792">
        <v>187</v>
      </c>
      <c r="J792">
        <v>12782</v>
      </c>
      <c r="K792">
        <v>1.6035880627910899</v>
      </c>
      <c r="L792">
        <v>1</v>
      </c>
      <c r="M792">
        <v>0.72675479001950705</v>
      </c>
      <c r="N792">
        <v>97.245333302166799</v>
      </c>
    </row>
    <row r="793" spans="1:14" x14ac:dyDescent="0.25">
      <c r="A793" t="s">
        <v>17</v>
      </c>
      <c r="B793" s="2" t="s">
        <v>1862</v>
      </c>
      <c r="C793" s="2" t="s">
        <v>1863</v>
      </c>
      <c r="D793">
        <v>6</v>
      </c>
      <c r="E793">
        <v>1.2024048096192299</v>
      </c>
      <c r="F793">
        <v>0.31111624246455</v>
      </c>
      <c r="G793" t="s">
        <v>592</v>
      </c>
      <c r="H793">
        <v>341</v>
      </c>
      <c r="I793">
        <v>139</v>
      </c>
      <c r="J793">
        <v>12782</v>
      </c>
      <c r="K793">
        <v>1.6180088187514501</v>
      </c>
      <c r="L793">
        <v>1</v>
      </c>
      <c r="M793">
        <v>0.79811381982407303</v>
      </c>
      <c r="N793">
        <v>99.348653434046298</v>
      </c>
    </row>
    <row r="794" spans="1:14" x14ac:dyDescent="0.25">
      <c r="A794" t="s">
        <v>17</v>
      </c>
      <c r="B794" s="2" t="s">
        <v>1864</v>
      </c>
      <c r="C794" s="2" t="s">
        <v>1865</v>
      </c>
      <c r="D794">
        <v>6</v>
      </c>
      <c r="E794">
        <v>1.2024048096192299</v>
      </c>
      <c r="F794">
        <v>0.37442152244802102</v>
      </c>
      <c r="G794" t="s">
        <v>592</v>
      </c>
      <c r="H794">
        <v>341</v>
      </c>
      <c r="I794">
        <v>151</v>
      </c>
      <c r="J794">
        <v>12782</v>
      </c>
      <c r="K794">
        <v>1.4894253364665599</v>
      </c>
      <c r="L794">
        <v>1</v>
      </c>
      <c r="M794">
        <v>0.84149848959696805</v>
      </c>
      <c r="N794">
        <v>99.822847780451994</v>
      </c>
    </row>
    <row r="795" spans="1:14" x14ac:dyDescent="0.25">
      <c r="A795" t="s">
        <v>17</v>
      </c>
      <c r="B795" s="2" t="s">
        <v>1866</v>
      </c>
      <c r="C795" s="2" t="s">
        <v>1867</v>
      </c>
      <c r="D795">
        <v>3</v>
      </c>
      <c r="E795">
        <v>0.60120240480961895</v>
      </c>
      <c r="F795">
        <v>0.41371951008413899</v>
      </c>
      <c r="G795" t="s">
        <v>593</v>
      </c>
      <c r="H795">
        <v>341</v>
      </c>
      <c r="I795">
        <v>53</v>
      </c>
      <c r="J795">
        <v>12782</v>
      </c>
      <c r="K795">
        <v>2.1217285453438799</v>
      </c>
      <c r="L795">
        <v>1</v>
      </c>
      <c r="M795">
        <v>0.85511924496741099</v>
      </c>
      <c r="N795">
        <v>99.926249635839497</v>
      </c>
    </row>
    <row r="796" spans="1:14" x14ac:dyDescent="0.25">
      <c r="A796" t="s">
        <v>17</v>
      </c>
      <c r="B796" s="2" t="s">
        <v>1868</v>
      </c>
      <c r="C796" s="2" t="s">
        <v>1869</v>
      </c>
      <c r="D796">
        <v>3</v>
      </c>
      <c r="E796">
        <v>0.60120240480961895</v>
      </c>
      <c r="F796">
        <v>0.582286946066639</v>
      </c>
      <c r="G796" t="s">
        <v>593</v>
      </c>
      <c r="H796">
        <v>341</v>
      </c>
      <c r="I796">
        <v>73</v>
      </c>
      <c r="J796">
        <v>12782</v>
      </c>
      <c r="K796">
        <v>1.54043305346884</v>
      </c>
      <c r="L796">
        <v>1</v>
      </c>
      <c r="M796">
        <v>0.94485940387302902</v>
      </c>
      <c r="N796">
        <v>99.999242921571394</v>
      </c>
    </row>
    <row r="798" spans="1:14" x14ac:dyDescent="0.25">
      <c r="A798" t="s">
        <v>94</v>
      </c>
      <c r="B798" s="2" t="s">
        <v>594</v>
      </c>
    </row>
    <row r="799" spans="1:14" x14ac:dyDescent="0.25">
      <c r="A799" t="s">
        <v>1</v>
      </c>
      <c r="B799" s="2" t="s">
        <v>2354</v>
      </c>
      <c r="C799" t="s">
        <v>2355</v>
      </c>
      <c r="D799" t="s">
        <v>2</v>
      </c>
      <c r="E799" t="s">
        <v>3</v>
      </c>
      <c r="F799" t="s">
        <v>4</v>
      </c>
      <c r="G799" t="s">
        <v>809</v>
      </c>
      <c r="H799" t="s">
        <v>5</v>
      </c>
      <c r="I799" t="s">
        <v>6</v>
      </c>
      <c r="J799" t="s">
        <v>7</v>
      </c>
      <c r="K799" t="s">
        <v>8</v>
      </c>
      <c r="L799" t="s">
        <v>9</v>
      </c>
      <c r="M799" t="s">
        <v>10</v>
      </c>
      <c r="N799" t="s">
        <v>11</v>
      </c>
    </row>
    <row r="800" spans="1:14" x14ac:dyDescent="0.25">
      <c r="A800" t="s">
        <v>12</v>
      </c>
      <c r="B800" s="2" t="s">
        <v>1870</v>
      </c>
      <c r="C800" s="2" t="s">
        <v>1871</v>
      </c>
      <c r="D800">
        <v>4</v>
      </c>
      <c r="E800">
        <v>0.80160320641282501</v>
      </c>
      <c r="F800">
        <v>0.11737518608544099</v>
      </c>
      <c r="G800" t="s">
        <v>595</v>
      </c>
      <c r="H800">
        <v>378</v>
      </c>
      <c r="I800">
        <v>43</v>
      </c>
      <c r="J800">
        <v>13528</v>
      </c>
      <c r="K800">
        <v>3.3291497477543901</v>
      </c>
      <c r="L800">
        <v>1</v>
      </c>
      <c r="M800">
        <v>0.66789094525602599</v>
      </c>
      <c r="N800">
        <v>88.539863112556205</v>
      </c>
    </row>
    <row r="801" spans="1:14" x14ac:dyDescent="0.25">
      <c r="A801" t="s">
        <v>12</v>
      </c>
      <c r="B801" s="2" t="s">
        <v>1872</v>
      </c>
      <c r="C801" s="2" t="s">
        <v>1873</v>
      </c>
      <c r="D801">
        <v>5</v>
      </c>
      <c r="E801">
        <v>1.00200400801603</v>
      </c>
      <c r="F801">
        <v>0.57290005991941295</v>
      </c>
      <c r="G801" t="s">
        <v>596</v>
      </c>
      <c r="H801">
        <v>378</v>
      </c>
      <c r="I801">
        <v>144</v>
      </c>
      <c r="J801">
        <v>13528</v>
      </c>
      <c r="K801">
        <v>1.24265138154027</v>
      </c>
      <c r="L801">
        <v>1</v>
      </c>
      <c r="M801">
        <v>0.98232148009838505</v>
      </c>
      <c r="N801">
        <v>99.999961139430695</v>
      </c>
    </row>
    <row r="802" spans="1:14" x14ac:dyDescent="0.25">
      <c r="A802" t="s">
        <v>12</v>
      </c>
      <c r="B802" s="2" t="s">
        <v>1874</v>
      </c>
      <c r="C802" s="2" t="s">
        <v>1875</v>
      </c>
      <c r="D802">
        <v>8</v>
      </c>
      <c r="E802">
        <v>1.60320641282565</v>
      </c>
      <c r="F802">
        <v>0.77377385408955601</v>
      </c>
      <c r="G802" t="s">
        <v>597</v>
      </c>
      <c r="H802">
        <v>378</v>
      </c>
      <c r="I802">
        <v>313</v>
      </c>
      <c r="J802">
        <v>13528</v>
      </c>
      <c r="K802">
        <v>0.91471846104433896</v>
      </c>
      <c r="L802">
        <v>1</v>
      </c>
      <c r="M802">
        <v>0.99810106168917601</v>
      </c>
      <c r="N802">
        <v>99.999999999367503</v>
      </c>
    </row>
    <row r="804" spans="1:14" x14ac:dyDescent="0.25">
      <c r="A804" t="s">
        <v>95</v>
      </c>
      <c r="B804" s="2" t="s">
        <v>598</v>
      </c>
    </row>
    <row r="805" spans="1:14" x14ac:dyDescent="0.25">
      <c r="A805" t="s">
        <v>1</v>
      </c>
      <c r="B805" s="2" t="s">
        <v>2354</v>
      </c>
      <c r="C805" t="s">
        <v>2355</v>
      </c>
      <c r="D805" t="s">
        <v>2</v>
      </c>
      <c r="E805" t="s">
        <v>3</v>
      </c>
      <c r="F805" t="s">
        <v>4</v>
      </c>
      <c r="G805" t="s">
        <v>809</v>
      </c>
      <c r="H805" t="s">
        <v>5</v>
      </c>
      <c r="I805" t="s">
        <v>6</v>
      </c>
      <c r="J805" t="s">
        <v>7</v>
      </c>
      <c r="K805" t="s">
        <v>8</v>
      </c>
      <c r="L805" t="s">
        <v>9</v>
      </c>
      <c r="M805" t="s">
        <v>10</v>
      </c>
      <c r="N805" t="s">
        <v>11</v>
      </c>
    </row>
    <row r="806" spans="1:14" x14ac:dyDescent="0.25">
      <c r="A806" t="s">
        <v>23</v>
      </c>
      <c r="B806" s="2" t="s">
        <v>1876</v>
      </c>
      <c r="C806" s="2" t="s">
        <v>1877</v>
      </c>
      <c r="D806">
        <v>5</v>
      </c>
      <c r="E806">
        <v>1.00200400801603</v>
      </c>
      <c r="F806">
        <v>0.31616017137548302</v>
      </c>
      <c r="G806" t="s">
        <v>599</v>
      </c>
      <c r="H806">
        <v>366</v>
      </c>
      <c r="I806">
        <v>101</v>
      </c>
      <c r="J806">
        <v>12983</v>
      </c>
      <c r="K806">
        <v>1.75607314829843</v>
      </c>
      <c r="L806">
        <v>1</v>
      </c>
      <c r="M806">
        <v>0.94077933390700497</v>
      </c>
      <c r="N806">
        <v>99.632554537520903</v>
      </c>
    </row>
    <row r="807" spans="1:14" x14ac:dyDescent="0.25">
      <c r="A807" t="s">
        <v>23</v>
      </c>
      <c r="B807" s="2" t="s">
        <v>1878</v>
      </c>
      <c r="C807" s="2" t="s">
        <v>1879</v>
      </c>
      <c r="D807">
        <v>5</v>
      </c>
      <c r="E807">
        <v>1.00200400801603</v>
      </c>
      <c r="F807">
        <v>0.36741703738775899</v>
      </c>
      <c r="G807" t="s">
        <v>599</v>
      </c>
      <c r="H807">
        <v>366</v>
      </c>
      <c r="I807">
        <v>109</v>
      </c>
      <c r="J807">
        <v>12983</v>
      </c>
      <c r="K807">
        <v>1.62718704567102</v>
      </c>
      <c r="L807">
        <v>1</v>
      </c>
      <c r="M807">
        <v>0.95318422532388802</v>
      </c>
      <c r="N807">
        <v>99.883582090442999</v>
      </c>
    </row>
    <row r="808" spans="1:14" x14ac:dyDescent="0.25">
      <c r="A808" t="s">
        <v>23</v>
      </c>
      <c r="B808" s="2" t="s">
        <v>1880</v>
      </c>
      <c r="C808" s="2" t="s">
        <v>1881</v>
      </c>
      <c r="D808">
        <v>4</v>
      </c>
      <c r="E808">
        <v>0.80160320641282501</v>
      </c>
      <c r="F808">
        <v>0.47355924512944098</v>
      </c>
      <c r="G808" t="s">
        <v>600</v>
      </c>
      <c r="H808">
        <v>366</v>
      </c>
      <c r="I808">
        <v>91</v>
      </c>
      <c r="J808">
        <v>12983</v>
      </c>
      <c r="K808">
        <v>1.55923857563201</v>
      </c>
      <c r="L808">
        <v>1</v>
      </c>
      <c r="M808">
        <v>0.97631143414397503</v>
      </c>
      <c r="N808">
        <v>99.992250811943507</v>
      </c>
    </row>
    <row r="810" spans="1:14" x14ac:dyDescent="0.25">
      <c r="A810" t="s">
        <v>96</v>
      </c>
      <c r="B810" s="2" t="s">
        <v>601</v>
      </c>
    </row>
    <row r="811" spans="1:14" x14ac:dyDescent="0.25">
      <c r="A811" t="s">
        <v>1</v>
      </c>
      <c r="B811" s="2" t="s">
        <v>2354</v>
      </c>
      <c r="C811" t="s">
        <v>2355</v>
      </c>
      <c r="D811" t="s">
        <v>2</v>
      </c>
      <c r="E811" t="s">
        <v>3</v>
      </c>
      <c r="F811" t="s">
        <v>4</v>
      </c>
      <c r="G811" t="s">
        <v>809</v>
      </c>
      <c r="H811" t="s">
        <v>5</v>
      </c>
      <c r="I811" t="s">
        <v>6</v>
      </c>
      <c r="J811" t="s">
        <v>7</v>
      </c>
      <c r="K811" t="s">
        <v>8</v>
      </c>
      <c r="L811" t="s">
        <v>9</v>
      </c>
      <c r="M811" t="s">
        <v>10</v>
      </c>
      <c r="N811" t="s">
        <v>11</v>
      </c>
    </row>
    <row r="812" spans="1:14" x14ac:dyDescent="0.25">
      <c r="A812" t="s">
        <v>23</v>
      </c>
      <c r="B812" s="2" t="s">
        <v>1092</v>
      </c>
      <c r="C812" s="2" t="s">
        <v>1093</v>
      </c>
      <c r="D812">
        <v>16</v>
      </c>
      <c r="E812">
        <v>3.2064128256513</v>
      </c>
      <c r="F812">
        <v>3.3846663501301999E-2</v>
      </c>
      <c r="G812" t="s">
        <v>265</v>
      </c>
      <c r="H812">
        <v>366</v>
      </c>
      <c r="I812">
        <v>316</v>
      </c>
      <c r="J812">
        <v>12983</v>
      </c>
      <c r="K812">
        <v>1.7960849415508</v>
      </c>
      <c r="L812">
        <v>0.99999999873408496</v>
      </c>
      <c r="M812">
        <v>0.518907338285298</v>
      </c>
      <c r="N812">
        <v>39.827988746879697</v>
      </c>
    </row>
    <row r="813" spans="1:14" x14ac:dyDescent="0.25">
      <c r="A813" t="s">
        <v>23</v>
      </c>
      <c r="B813" s="2" t="s">
        <v>1882</v>
      </c>
      <c r="C813" s="2" t="s">
        <v>1883</v>
      </c>
      <c r="D813">
        <v>6</v>
      </c>
      <c r="E813">
        <v>1.2024048096192299</v>
      </c>
      <c r="F813">
        <v>0.38635547807117099</v>
      </c>
      <c r="G813" t="s">
        <v>602</v>
      </c>
      <c r="H813">
        <v>366</v>
      </c>
      <c r="I813">
        <v>145</v>
      </c>
      <c r="J813">
        <v>12983</v>
      </c>
      <c r="K813">
        <v>1.4678349349915201</v>
      </c>
      <c r="L813">
        <v>1</v>
      </c>
      <c r="M813">
        <v>0.95304413803685195</v>
      </c>
      <c r="N813">
        <v>99.925650205806704</v>
      </c>
    </row>
    <row r="814" spans="1:14" x14ac:dyDescent="0.25">
      <c r="A814" t="s">
        <v>23</v>
      </c>
      <c r="B814" s="2" t="s">
        <v>1884</v>
      </c>
      <c r="C814" s="2" t="s">
        <v>1885</v>
      </c>
      <c r="D814">
        <v>9</v>
      </c>
      <c r="E814">
        <v>1.80360721442885</v>
      </c>
      <c r="F814">
        <v>0.80538057374444205</v>
      </c>
      <c r="G814" t="s">
        <v>603</v>
      </c>
      <c r="H814">
        <v>366</v>
      </c>
      <c r="I814">
        <v>363</v>
      </c>
      <c r="J814">
        <v>12983</v>
      </c>
      <c r="K814">
        <v>0.87948787427177799</v>
      </c>
      <c r="L814">
        <v>1</v>
      </c>
      <c r="M814">
        <v>0.99834979446981398</v>
      </c>
      <c r="N814">
        <v>99.999999996735298</v>
      </c>
    </row>
    <row r="815" spans="1:14" x14ac:dyDescent="0.25">
      <c r="A815" t="s">
        <v>23</v>
      </c>
      <c r="B815" s="2" t="s">
        <v>1886</v>
      </c>
      <c r="C815" s="2" t="s">
        <v>1887</v>
      </c>
      <c r="D815">
        <v>11</v>
      </c>
      <c r="E815">
        <v>2.2044088176352701</v>
      </c>
      <c r="F815">
        <v>0.91655394500332998</v>
      </c>
      <c r="G815" t="s">
        <v>604</v>
      </c>
      <c r="H815">
        <v>366</v>
      </c>
      <c r="I815">
        <v>513</v>
      </c>
      <c r="J815">
        <v>12983</v>
      </c>
      <c r="K815">
        <v>0.76062271647546298</v>
      </c>
      <c r="L815">
        <v>1</v>
      </c>
      <c r="M815">
        <v>0.99989073108091697</v>
      </c>
      <c r="N815">
        <v>99.999999999999901</v>
      </c>
    </row>
    <row r="816" spans="1:14" x14ac:dyDescent="0.25">
      <c r="A816" t="s">
        <v>23</v>
      </c>
      <c r="B816" s="2" t="s">
        <v>1888</v>
      </c>
      <c r="C816" s="2" t="s">
        <v>1889</v>
      </c>
      <c r="D816">
        <v>4</v>
      </c>
      <c r="E816">
        <v>0.80160320641282501</v>
      </c>
      <c r="F816">
        <v>0.94267738159442804</v>
      </c>
      <c r="G816" t="s">
        <v>605</v>
      </c>
      <c r="H816">
        <v>366</v>
      </c>
      <c r="I816">
        <v>214</v>
      </c>
      <c r="J816">
        <v>12983</v>
      </c>
      <c r="K816">
        <v>0.66304070272202598</v>
      </c>
      <c r="L816">
        <v>1</v>
      </c>
      <c r="M816">
        <v>0.99996456588601201</v>
      </c>
      <c r="N816">
        <v>100</v>
      </c>
    </row>
    <row r="818" spans="1:14" x14ac:dyDescent="0.25">
      <c r="A818" t="s">
        <v>97</v>
      </c>
      <c r="B818" s="2" t="s">
        <v>606</v>
      </c>
    </row>
    <row r="819" spans="1:14" x14ac:dyDescent="0.25">
      <c r="A819" t="s">
        <v>1</v>
      </c>
      <c r="B819" s="2" t="s">
        <v>2354</v>
      </c>
      <c r="C819" t="s">
        <v>2355</v>
      </c>
      <c r="D819" t="s">
        <v>2</v>
      </c>
      <c r="E819" t="s">
        <v>3</v>
      </c>
      <c r="F819" t="s">
        <v>4</v>
      </c>
      <c r="G819" t="s">
        <v>809</v>
      </c>
      <c r="H819" t="s">
        <v>5</v>
      </c>
      <c r="I819" t="s">
        <v>6</v>
      </c>
      <c r="J819" t="s">
        <v>7</v>
      </c>
      <c r="K819" t="s">
        <v>8</v>
      </c>
      <c r="L819" t="s">
        <v>9</v>
      </c>
      <c r="M819" t="s">
        <v>10</v>
      </c>
      <c r="N819" t="s">
        <v>11</v>
      </c>
    </row>
    <row r="820" spans="1:14" x14ac:dyDescent="0.25">
      <c r="A820" t="s">
        <v>17</v>
      </c>
      <c r="B820" s="2" t="s">
        <v>1890</v>
      </c>
      <c r="C820" s="2" t="s">
        <v>1891</v>
      </c>
      <c r="D820">
        <v>11</v>
      </c>
      <c r="E820">
        <v>2.2044088176352701</v>
      </c>
      <c r="F820">
        <v>5.4898630112315702E-2</v>
      </c>
      <c r="G820" t="s">
        <v>607</v>
      </c>
      <c r="H820">
        <v>341</v>
      </c>
      <c r="I820">
        <v>210</v>
      </c>
      <c r="J820">
        <v>12782</v>
      </c>
      <c r="K820">
        <v>1.9634408602150499</v>
      </c>
      <c r="L820">
        <v>0.99999998729301698</v>
      </c>
      <c r="M820">
        <v>0.40515856525180299</v>
      </c>
      <c r="N820">
        <v>53.357390593170898</v>
      </c>
    </row>
    <row r="821" spans="1:14" x14ac:dyDescent="0.25">
      <c r="A821" t="s">
        <v>17</v>
      </c>
      <c r="B821" s="2" t="s">
        <v>1042</v>
      </c>
      <c r="C821" s="2" t="s">
        <v>1043</v>
      </c>
      <c r="D821">
        <v>19</v>
      </c>
      <c r="E821">
        <v>3.8076152304609199</v>
      </c>
      <c r="F821">
        <v>0.22497713846733</v>
      </c>
      <c r="G821" t="s">
        <v>243</v>
      </c>
      <c r="H821">
        <v>341</v>
      </c>
      <c r="I821">
        <v>555</v>
      </c>
      <c r="J821">
        <v>12782</v>
      </c>
      <c r="K821">
        <v>1.28323161871548</v>
      </c>
      <c r="L821">
        <v>1</v>
      </c>
      <c r="M821">
        <v>0.71706861323997795</v>
      </c>
      <c r="N821">
        <v>96.8014441935414</v>
      </c>
    </row>
    <row r="822" spans="1:14" x14ac:dyDescent="0.25">
      <c r="A822" t="s">
        <v>17</v>
      </c>
      <c r="B822" s="2" t="s">
        <v>1046</v>
      </c>
      <c r="C822" s="2" t="s">
        <v>1047</v>
      </c>
      <c r="D822">
        <v>26</v>
      </c>
      <c r="E822">
        <v>5.2104208416833604</v>
      </c>
      <c r="F822">
        <v>0.40287375447627199</v>
      </c>
      <c r="G822" t="s">
        <v>245</v>
      </c>
      <c r="H822">
        <v>341</v>
      </c>
      <c r="I822">
        <v>882</v>
      </c>
      <c r="J822">
        <v>12782</v>
      </c>
      <c r="K822">
        <v>1.1049667178699401</v>
      </c>
      <c r="L822">
        <v>1</v>
      </c>
      <c r="M822">
        <v>0.85493920890616604</v>
      </c>
      <c r="N822">
        <v>99.905530672156004</v>
      </c>
    </row>
    <row r="823" spans="1:14" x14ac:dyDescent="0.25">
      <c r="A823" t="s">
        <v>17</v>
      </c>
      <c r="B823" s="2" t="s">
        <v>1892</v>
      </c>
      <c r="C823" s="2" t="s">
        <v>1893</v>
      </c>
      <c r="D823">
        <v>39</v>
      </c>
      <c r="E823">
        <v>7.8156312625250397</v>
      </c>
      <c r="F823">
        <v>0.565457267215972</v>
      </c>
      <c r="G823" t="s">
        <v>608</v>
      </c>
      <c r="H823">
        <v>341</v>
      </c>
      <c r="I823">
        <v>1450</v>
      </c>
      <c r="J823">
        <v>12782</v>
      </c>
      <c r="K823">
        <v>1.0081868743047799</v>
      </c>
      <c r="L823">
        <v>1</v>
      </c>
      <c r="M823">
        <v>0.93891977224833301</v>
      </c>
      <c r="N823">
        <v>99.998709230756702</v>
      </c>
    </row>
    <row r="824" spans="1:14" x14ac:dyDescent="0.25">
      <c r="A824" t="s">
        <v>17</v>
      </c>
      <c r="B824" s="2" t="s">
        <v>1894</v>
      </c>
      <c r="C824" s="2" t="s">
        <v>1895</v>
      </c>
      <c r="D824">
        <v>45</v>
      </c>
      <c r="E824">
        <v>9.0180360721442892</v>
      </c>
      <c r="F824">
        <v>0.77800527262279495</v>
      </c>
      <c r="G824" t="s">
        <v>609</v>
      </c>
      <c r="H824">
        <v>341</v>
      </c>
      <c r="I824">
        <v>1820</v>
      </c>
      <c r="J824">
        <v>12782</v>
      </c>
      <c r="K824">
        <v>0.92679900744416799</v>
      </c>
      <c r="L824">
        <v>1</v>
      </c>
      <c r="M824">
        <v>0.98679509909798901</v>
      </c>
      <c r="N824">
        <v>99.999999851765693</v>
      </c>
    </row>
    <row r="825" spans="1:14" x14ac:dyDescent="0.25">
      <c r="A825" t="s">
        <v>17</v>
      </c>
      <c r="B825" s="2" t="s">
        <v>1896</v>
      </c>
      <c r="C825" s="2" t="s">
        <v>1897</v>
      </c>
      <c r="D825">
        <v>45</v>
      </c>
      <c r="E825">
        <v>9.0180360721442892</v>
      </c>
      <c r="F825">
        <v>0.81943068495992799</v>
      </c>
      <c r="G825" t="s">
        <v>609</v>
      </c>
      <c r="H825">
        <v>341</v>
      </c>
      <c r="I825">
        <v>1856</v>
      </c>
      <c r="J825">
        <v>12782</v>
      </c>
      <c r="K825">
        <v>0.90882230255839802</v>
      </c>
      <c r="L825">
        <v>1</v>
      </c>
      <c r="M825">
        <v>0.99238334686924701</v>
      </c>
      <c r="N825">
        <v>99.999999990893002</v>
      </c>
    </row>
    <row r="826" spans="1:14" x14ac:dyDescent="0.25">
      <c r="A826" t="s">
        <v>17</v>
      </c>
      <c r="B826" s="2" t="s">
        <v>1898</v>
      </c>
      <c r="C826" s="2" t="s">
        <v>1899</v>
      </c>
      <c r="D826">
        <v>43</v>
      </c>
      <c r="E826">
        <v>8.6172344689378697</v>
      </c>
      <c r="F826">
        <v>0.82176290671855101</v>
      </c>
      <c r="G826" t="s">
        <v>610</v>
      </c>
      <c r="H826">
        <v>341</v>
      </c>
      <c r="I826">
        <v>1779</v>
      </c>
      <c r="J826">
        <v>12782</v>
      </c>
      <c r="K826">
        <v>0.906018241491232</v>
      </c>
      <c r="L826">
        <v>1</v>
      </c>
      <c r="M826">
        <v>0.99200543837024402</v>
      </c>
      <c r="N826">
        <v>99.999999992359605</v>
      </c>
    </row>
    <row r="828" spans="1:14" x14ac:dyDescent="0.25">
      <c r="A828" t="s">
        <v>98</v>
      </c>
      <c r="B828" s="2" t="s">
        <v>611</v>
      </c>
    </row>
    <row r="829" spans="1:14" x14ac:dyDescent="0.25">
      <c r="A829" t="s">
        <v>1</v>
      </c>
      <c r="B829" s="2" t="s">
        <v>2354</v>
      </c>
      <c r="C829" t="s">
        <v>2355</v>
      </c>
      <c r="D829" t="s">
        <v>2</v>
      </c>
      <c r="E829" t="s">
        <v>3</v>
      </c>
      <c r="F829" t="s">
        <v>4</v>
      </c>
      <c r="G829" t="s">
        <v>809</v>
      </c>
      <c r="H829" t="s">
        <v>5</v>
      </c>
      <c r="I829" t="s">
        <v>6</v>
      </c>
      <c r="J829" t="s">
        <v>7</v>
      </c>
      <c r="K829" t="s">
        <v>8</v>
      </c>
      <c r="L829" t="s">
        <v>9</v>
      </c>
      <c r="M829" t="s">
        <v>10</v>
      </c>
      <c r="N829" t="s">
        <v>11</v>
      </c>
    </row>
    <row r="830" spans="1:14" x14ac:dyDescent="0.25">
      <c r="A830" t="s">
        <v>23</v>
      </c>
      <c r="B830" s="2" t="s">
        <v>1900</v>
      </c>
      <c r="C830" s="2" t="s">
        <v>1901</v>
      </c>
      <c r="D830">
        <v>3</v>
      </c>
      <c r="E830">
        <v>0.60120240480961895</v>
      </c>
      <c r="F830">
        <v>0.268720403233704</v>
      </c>
      <c r="G830" t="s">
        <v>612</v>
      </c>
      <c r="H830">
        <v>366</v>
      </c>
      <c r="I830">
        <v>36</v>
      </c>
      <c r="J830">
        <v>12983</v>
      </c>
      <c r="K830">
        <v>2.9560564663023601</v>
      </c>
      <c r="L830">
        <v>1</v>
      </c>
      <c r="M830">
        <v>0.92198338976037197</v>
      </c>
      <c r="N830">
        <v>99.011641649831603</v>
      </c>
    </row>
    <row r="831" spans="1:14" x14ac:dyDescent="0.25">
      <c r="A831" t="s">
        <v>23</v>
      </c>
      <c r="B831" s="2" t="s">
        <v>1902</v>
      </c>
      <c r="C831" s="2" t="s">
        <v>1903</v>
      </c>
      <c r="D831">
        <v>3</v>
      </c>
      <c r="E831">
        <v>0.60120240480961895</v>
      </c>
      <c r="F831">
        <v>0.27922282462407599</v>
      </c>
      <c r="G831" t="s">
        <v>612</v>
      </c>
      <c r="H831">
        <v>366</v>
      </c>
      <c r="I831">
        <v>37</v>
      </c>
      <c r="J831">
        <v>12983</v>
      </c>
      <c r="K831">
        <v>2.87616304829419</v>
      </c>
      <c r="L831">
        <v>1</v>
      </c>
      <c r="M831">
        <v>0.92811415520534601</v>
      </c>
      <c r="N831">
        <v>99.201575329464404</v>
      </c>
    </row>
    <row r="832" spans="1:14" x14ac:dyDescent="0.25">
      <c r="A832" t="s">
        <v>23</v>
      </c>
      <c r="B832" s="2" t="s">
        <v>1904</v>
      </c>
      <c r="C832" s="2" t="s">
        <v>1905</v>
      </c>
      <c r="D832">
        <v>4</v>
      </c>
      <c r="E832">
        <v>0.80160320641282501</v>
      </c>
      <c r="F832">
        <v>0.48794995901046001</v>
      </c>
      <c r="G832" t="s">
        <v>613</v>
      </c>
      <c r="H832">
        <v>366</v>
      </c>
      <c r="I832">
        <v>93</v>
      </c>
      <c r="J832">
        <v>12983</v>
      </c>
      <c r="K832">
        <v>1.5257065632528299</v>
      </c>
      <c r="L832">
        <v>1</v>
      </c>
      <c r="M832">
        <v>0.97746952767139705</v>
      </c>
      <c r="N832">
        <v>99.994851496984396</v>
      </c>
    </row>
    <row r="833" spans="1:14" x14ac:dyDescent="0.25">
      <c r="A833" t="s">
        <v>23</v>
      </c>
      <c r="B833" s="2" t="s">
        <v>1906</v>
      </c>
      <c r="C833" s="2" t="s">
        <v>1907</v>
      </c>
      <c r="D833">
        <v>3</v>
      </c>
      <c r="E833">
        <v>0.60120240480961895</v>
      </c>
      <c r="F833">
        <v>0.66902958558180503</v>
      </c>
      <c r="G833" t="s">
        <v>612</v>
      </c>
      <c r="H833">
        <v>366</v>
      </c>
      <c r="I833">
        <v>81</v>
      </c>
      <c r="J833">
        <v>12983</v>
      </c>
      <c r="K833">
        <v>1.3138028739121601</v>
      </c>
      <c r="L833">
        <v>1</v>
      </c>
      <c r="M833">
        <v>0.99365966817493001</v>
      </c>
      <c r="N833">
        <v>99.999991762945996</v>
      </c>
    </row>
    <row r="835" spans="1:14" x14ac:dyDescent="0.25">
      <c r="A835" t="s">
        <v>99</v>
      </c>
      <c r="B835" s="2" t="s">
        <v>614</v>
      </c>
    </row>
    <row r="836" spans="1:14" x14ac:dyDescent="0.25">
      <c r="A836" t="s">
        <v>1</v>
      </c>
      <c r="B836" s="2" t="s">
        <v>2354</v>
      </c>
      <c r="C836" t="s">
        <v>2355</v>
      </c>
      <c r="D836" t="s">
        <v>2</v>
      </c>
      <c r="E836" t="s">
        <v>3</v>
      </c>
      <c r="F836" t="s">
        <v>4</v>
      </c>
      <c r="G836" t="s">
        <v>809</v>
      </c>
      <c r="H836" t="s">
        <v>5</v>
      </c>
      <c r="I836" t="s">
        <v>6</v>
      </c>
      <c r="J836" t="s">
        <v>7</v>
      </c>
      <c r="K836" t="s">
        <v>8</v>
      </c>
      <c r="L836" t="s">
        <v>9</v>
      </c>
      <c r="M836" t="s">
        <v>10</v>
      </c>
      <c r="N836" t="s">
        <v>11</v>
      </c>
    </row>
    <row r="837" spans="1:14" x14ac:dyDescent="0.25">
      <c r="A837" t="s">
        <v>12</v>
      </c>
      <c r="B837" s="2" t="s">
        <v>1908</v>
      </c>
      <c r="C837" s="2" t="s">
        <v>1909</v>
      </c>
      <c r="D837">
        <v>4</v>
      </c>
      <c r="E837">
        <v>0.80160320641282501</v>
      </c>
      <c r="F837">
        <v>0.29442430070489101</v>
      </c>
      <c r="G837" t="s">
        <v>615</v>
      </c>
      <c r="H837">
        <v>378</v>
      </c>
      <c r="I837">
        <v>68</v>
      </c>
      <c r="J837">
        <v>13528</v>
      </c>
      <c r="K837">
        <v>2.1051976346093899</v>
      </c>
      <c r="L837">
        <v>1</v>
      </c>
      <c r="M837">
        <v>0.87840499042960596</v>
      </c>
      <c r="N837">
        <v>99.764408936630204</v>
      </c>
    </row>
    <row r="838" spans="1:14" x14ac:dyDescent="0.25">
      <c r="A838" t="s">
        <v>12</v>
      </c>
      <c r="B838" s="2" t="s">
        <v>1910</v>
      </c>
      <c r="C838" s="2" t="s">
        <v>1911</v>
      </c>
      <c r="D838">
        <v>3</v>
      </c>
      <c r="E838">
        <v>0.60120240480961895</v>
      </c>
      <c r="F838">
        <v>0.44651172241158099</v>
      </c>
      <c r="G838" t="s">
        <v>616</v>
      </c>
      <c r="H838">
        <v>378</v>
      </c>
      <c r="I838">
        <v>54</v>
      </c>
      <c r="J838">
        <v>13528</v>
      </c>
      <c r="K838">
        <v>1.9882422104644299</v>
      </c>
      <c r="L838">
        <v>1</v>
      </c>
      <c r="M838">
        <v>0.95246555793838905</v>
      </c>
      <c r="N838">
        <v>99.996510143607793</v>
      </c>
    </row>
    <row r="839" spans="1:14" x14ac:dyDescent="0.25">
      <c r="A839" t="s">
        <v>12</v>
      </c>
      <c r="B839" s="2" t="s">
        <v>1912</v>
      </c>
      <c r="C839" s="2" t="s">
        <v>1913</v>
      </c>
      <c r="D839">
        <v>5</v>
      </c>
      <c r="E839">
        <v>1.00200400801603</v>
      </c>
      <c r="F839">
        <v>0.51588115717055905</v>
      </c>
      <c r="G839" t="s">
        <v>617</v>
      </c>
      <c r="H839">
        <v>378</v>
      </c>
      <c r="I839">
        <v>134</v>
      </c>
      <c r="J839">
        <v>13528</v>
      </c>
      <c r="K839">
        <v>1.3353865592671501</v>
      </c>
      <c r="L839">
        <v>1</v>
      </c>
      <c r="M839">
        <v>0.97264454675516998</v>
      </c>
      <c r="N839">
        <v>99.999658205307796</v>
      </c>
    </row>
    <row r="841" spans="1:14" x14ac:dyDescent="0.25">
      <c r="A841" t="s">
        <v>100</v>
      </c>
      <c r="B841" s="2" t="s">
        <v>618</v>
      </c>
    </row>
    <row r="842" spans="1:14" x14ac:dyDescent="0.25">
      <c r="A842" t="s">
        <v>1</v>
      </c>
      <c r="B842" s="2" t="s">
        <v>2354</v>
      </c>
      <c r="C842" t="s">
        <v>2355</v>
      </c>
      <c r="D842" t="s">
        <v>2</v>
      </c>
      <c r="E842" t="s">
        <v>3</v>
      </c>
      <c r="F842" t="s">
        <v>4</v>
      </c>
      <c r="G842" t="s">
        <v>809</v>
      </c>
      <c r="H842" t="s">
        <v>5</v>
      </c>
      <c r="I842" t="s">
        <v>6</v>
      </c>
      <c r="J842" t="s">
        <v>7</v>
      </c>
      <c r="K842" t="s">
        <v>8</v>
      </c>
      <c r="L842" t="s">
        <v>9</v>
      </c>
      <c r="M842" t="s">
        <v>10</v>
      </c>
      <c r="N842" t="s">
        <v>11</v>
      </c>
    </row>
    <row r="843" spans="1:14" x14ac:dyDescent="0.25">
      <c r="A843" t="s">
        <v>12</v>
      </c>
      <c r="B843" s="2" t="s">
        <v>1914</v>
      </c>
      <c r="C843" s="2" t="s">
        <v>1915</v>
      </c>
      <c r="D843">
        <v>6</v>
      </c>
      <c r="E843">
        <v>1.2024048096192299</v>
      </c>
      <c r="F843">
        <v>0.31289440767886201</v>
      </c>
      <c r="G843" t="s">
        <v>619</v>
      </c>
      <c r="H843">
        <v>378</v>
      </c>
      <c r="I843">
        <v>133</v>
      </c>
      <c r="J843">
        <v>13528</v>
      </c>
      <c r="K843">
        <v>1.6145124716553201</v>
      </c>
      <c r="L843">
        <v>1</v>
      </c>
      <c r="M843">
        <v>0.88916776039540102</v>
      </c>
      <c r="N843">
        <v>99.851310951010007</v>
      </c>
    </row>
    <row r="844" spans="1:14" x14ac:dyDescent="0.25">
      <c r="A844" t="s">
        <v>23</v>
      </c>
      <c r="B844" s="2" t="s">
        <v>1916</v>
      </c>
      <c r="C844" s="2" t="s">
        <v>1917</v>
      </c>
      <c r="D844">
        <v>7</v>
      </c>
      <c r="E844">
        <v>1.4028056112224401</v>
      </c>
      <c r="F844">
        <v>0.31958742363810899</v>
      </c>
      <c r="G844" t="s">
        <v>620</v>
      </c>
      <c r="H844">
        <v>366</v>
      </c>
      <c r="I844">
        <v>165</v>
      </c>
      <c r="J844">
        <v>12983</v>
      </c>
      <c r="K844">
        <v>1.5049014737539299</v>
      </c>
      <c r="L844">
        <v>1</v>
      </c>
      <c r="M844">
        <v>0.94089840100823197</v>
      </c>
      <c r="N844">
        <v>99.658805178576102</v>
      </c>
    </row>
    <row r="845" spans="1:14" x14ac:dyDescent="0.25">
      <c r="A845" t="s">
        <v>23</v>
      </c>
      <c r="B845" s="2" t="s">
        <v>1918</v>
      </c>
      <c r="C845" s="2" t="s">
        <v>1919</v>
      </c>
      <c r="D845">
        <v>3</v>
      </c>
      <c r="E845">
        <v>0.60120240480961895</v>
      </c>
      <c r="F845">
        <v>0.36225751501819797</v>
      </c>
      <c r="G845" t="s">
        <v>621</v>
      </c>
      <c r="H845">
        <v>366</v>
      </c>
      <c r="I845">
        <v>45</v>
      </c>
      <c r="J845">
        <v>12983</v>
      </c>
      <c r="K845">
        <v>2.36484517304189</v>
      </c>
      <c r="L845">
        <v>1</v>
      </c>
      <c r="M845">
        <v>0.95223209756506899</v>
      </c>
      <c r="N845">
        <v>99.868760692369193</v>
      </c>
    </row>
    <row r="846" spans="1:14" x14ac:dyDescent="0.25">
      <c r="A846" t="s">
        <v>12</v>
      </c>
      <c r="B846" s="2" t="s">
        <v>1920</v>
      </c>
      <c r="C846" s="2" t="s">
        <v>1921</v>
      </c>
      <c r="D846">
        <v>6</v>
      </c>
      <c r="E846">
        <v>1.2024048096192299</v>
      </c>
      <c r="F846">
        <v>0.42904148406062698</v>
      </c>
      <c r="G846" t="s">
        <v>619</v>
      </c>
      <c r="H846">
        <v>378</v>
      </c>
      <c r="I846">
        <v>154</v>
      </c>
      <c r="J846">
        <v>13528</v>
      </c>
      <c r="K846">
        <v>1.3943516800659601</v>
      </c>
      <c r="L846">
        <v>1</v>
      </c>
      <c r="M846">
        <v>0.94763213753244202</v>
      </c>
      <c r="N846">
        <v>99.994016271689603</v>
      </c>
    </row>
    <row r="847" spans="1:14" x14ac:dyDescent="0.25">
      <c r="A847" t="s">
        <v>23</v>
      </c>
      <c r="B847" s="2" t="s">
        <v>1922</v>
      </c>
      <c r="C847" s="2" t="s">
        <v>1923</v>
      </c>
      <c r="D847">
        <v>8</v>
      </c>
      <c r="E847">
        <v>1.60320641282565</v>
      </c>
      <c r="F847">
        <v>0.55388804179736295</v>
      </c>
      <c r="G847" t="s">
        <v>622</v>
      </c>
      <c r="H847">
        <v>366</v>
      </c>
      <c r="I847">
        <v>249</v>
      </c>
      <c r="J847">
        <v>12983</v>
      </c>
      <c r="K847">
        <v>1.1396844207430801</v>
      </c>
      <c r="L847">
        <v>1</v>
      </c>
      <c r="M847">
        <v>0.98519723042859797</v>
      </c>
      <c r="N847">
        <v>99.999326278250507</v>
      </c>
    </row>
    <row r="848" spans="1:14" x14ac:dyDescent="0.25">
      <c r="A848" t="s">
        <v>23</v>
      </c>
      <c r="B848" s="2" t="s">
        <v>1924</v>
      </c>
      <c r="C848" s="2" t="s">
        <v>1925</v>
      </c>
      <c r="D848">
        <v>4</v>
      </c>
      <c r="E848">
        <v>0.80160320641282501</v>
      </c>
      <c r="F848">
        <v>0.56339541982406105</v>
      </c>
      <c r="G848" t="s">
        <v>623</v>
      </c>
      <c r="H848">
        <v>366</v>
      </c>
      <c r="I848">
        <v>104</v>
      </c>
      <c r="J848">
        <v>12983</v>
      </c>
      <c r="K848">
        <v>1.36433375367801</v>
      </c>
      <c r="L848">
        <v>1</v>
      </c>
      <c r="M848">
        <v>0.986264385442156</v>
      </c>
      <c r="N848">
        <v>99.999509697609398</v>
      </c>
    </row>
    <row r="850" spans="1:14" x14ac:dyDescent="0.25">
      <c r="A850" t="s">
        <v>101</v>
      </c>
      <c r="B850" s="2" t="s">
        <v>624</v>
      </c>
    </row>
    <row r="851" spans="1:14" x14ac:dyDescent="0.25">
      <c r="A851" t="s">
        <v>1</v>
      </c>
      <c r="B851" s="2" t="s">
        <v>2354</v>
      </c>
      <c r="C851" t="s">
        <v>2355</v>
      </c>
      <c r="D851" t="s">
        <v>2</v>
      </c>
      <c r="E851" t="s">
        <v>3</v>
      </c>
      <c r="F851" t="s">
        <v>4</v>
      </c>
      <c r="G851" t="s">
        <v>809</v>
      </c>
      <c r="H851" t="s">
        <v>5</v>
      </c>
      <c r="I851" t="s">
        <v>6</v>
      </c>
      <c r="J851" t="s">
        <v>7</v>
      </c>
      <c r="K851" t="s">
        <v>8</v>
      </c>
      <c r="L851" t="s">
        <v>9</v>
      </c>
      <c r="M851" t="s">
        <v>10</v>
      </c>
      <c r="N851" t="s">
        <v>11</v>
      </c>
    </row>
    <row r="852" spans="1:14" x14ac:dyDescent="0.25">
      <c r="A852" t="s">
        <v>12</v>
      </c>
      <c r="B852" s="2" t="s">
        <v>1926</v>
      </c>
      <c r="C852" s="2" t="s">
        <v>1927</v>
      </c>
      <c r="D852">
        <v>4</v>
      </c>
      <c r="E852">
        <v>0.80160320641282501</v>
      </c>
      <c r="F852">
        <v>8.8584163843691804E-2</v>
      </c>
      <c r="G852" t="s">
        <v>625</v>
      </c>
      <c r="H852">
        <v>378</v>
      </c>
      <c r="I852">
        <v>38</v>
      </c>
      <c r="J852">
        <v>13528</v>
      </c>
      <c r="K852">
        <v>3.7671957671957599</v>
      </c>
      <c r="L852">
        <v>1</v>
      </c>
      <c r="M852">
        <v>0.58680607486403802</v>
      </c>
      <c r="N852">
        <v>79.998475237753198</v>
      </c>
    </row>
    <row r="853" spans="1:14" x14ac:dyDescent="0.25">
      <c r="A853" t="s">
        <v>12</v>
      </c>
      <c r="B853" s="2" t="s">
        <v>1928</v>
      </c>
      <c r="C853" s="2" t="s">
        <v>1929</v>
      </c>
      <c r="D853">
        <v>5</v>
      </c>
      <c r="E853">
        <v>1.00200400801603</v>
      </c>
      <c r="F853">
        <v>0.11189650866308699</v>
      </c>
      <c r="G853" t="s">
        <v>626</v>
      </c>
      <c r="H853">
        <v>378</v>
      </c>
      <c r="I853">
        <v>66</v>
      </c>
      <c r="J853">
        <v>13528</v>
      </c>
      <c r="K853">
        <v>2.7112393779060402</v>
      </c>
      <c r="L853">
        <v>1</v>
      </c>
      <c r="M853">
        <v>0.65376847969795504</v>
      </c>
      <c r="N853">
        <v>87.240952338366</v>
      </c>
    </row>
    <row r="854" spans="1:14" x14ac:dyDescent="0.25">
      <c r="A854" t="s">
        <v>12</v>
      </c>
      <c r="B854" s="2" t="s">
        <v>1930</v>
      </c>
      <c r="C854" s="2" t="s">
        <v>1931</v>
      </c>
      <c r="D854">
        <v>3</v>
      </c>
      <c r="E854">
        <v>0.60120240480961895</v>
      </c>
      <c r="F854">
        <v>0.40804398700056999</v>
      </c>
      <c r="G854" t="s">
        <v>627</v>
      </c>
      <c r="H854">
        <v>378</v>
      </c>
      <c r="I854">
        <v>50</v>
      </c>
      <c r="J854">
        <v>13528</v>
      </c>
      <c r="K854">
        <v>2.1473015873015799</v>
      </c>
      <c r="L854">
        <v>1</v>
      </c>
      <c r="M854">
        <v>0.94046378496012994</v>
      </c>
      <c r="N854">
        <v>99.988802731031498</v>
      </c>
    </row>
    <row r="855" spans="1:14" x14ac:dyDescent="0.25">
      <c r="A855" t="s">
        <v>12</v>
      </c>
      <c r="B855" s="2" t="s">
        <v>1932</v>
      </c>
      <c r="C855" s="2" t="s">
        <v>1933</v>
      </c>
      <c r="D855">
        <v>7</v>
      </c>
      <c r="E855">
        <v>1.4028056112224401</v>
      </c>
      <c r="F855">
        <v>0.416831736851902</v>
      </c>
      <c r="G855" t="s">
        <v>628</v>
      </c>
      <c r="H855">
        <v>378</v>
      </c>
      <c r="I855">
        <v>186</v>
      </c>
      <c r="J855">
        <v>13528</v>
      </c>
      <c r="K855">
        <v>1.3468737554759</v>
      </c>
      <c r="L855">
        <v>1</v>
      </c>
      <c r="M855">
        <v>0.94347420085591605</v>
      </c>
      <c r="N855">
        <v>99.991362041807804</v>
      </c>
    </row>
    <row r="856" spans="1:14" x14ac:dyDescent="0.25">
      <c r="A856" t="s">
        <v>12</v>
      </c>
      <c r="B856" s="2" t="s">
        <v>1432</v>
      </c>
      <c r="C856" s="2" t="s">
        <v>1433</v>
      </c>
      <c r="D856">
        <v>10</v>
      </c>
      <c r="E856">
        <v>2.0040080160320599</v>
      </c>
      <c r="F856">
        <v>0.55547562866253297</v>
      </c>
      <c r="G856" t="s">
        <v>414</v>
      </c>
      <c r="H856">
        <v>378</v>
      </c>
      <c r="I856">
        <v>325</v>
      </c>
      <c r="J856">
        <v>13528</v>
      </c>
      <c r="K856">
        <v>1.1011803011803001</v>
      </c>
      <c r="L856">
        <v>1</v>
      </c>
      <c r="M856">
        <v>0.97969741188371995</v>
      </c>
      <c r="N856">
        <v>99.999922228806895</v>
      </c>
    </row>
    <row r="857" spans="1:14" x14ac:dyDescent="0.25">
      <c r="A857" t="s">
        <v>12</v>
      </c>
      <c r="B857" s="2" t="s">
        <v>1934</v>
      </c>
      <c r="C857" s="2" t="s">
        <v>1935</v>
      </c>
      <c r="D857">
        <v>5</v>
      </c>
      <c r="E857">
        <v>1.00200400801603</v>
      </c>
      <c r="F857">
        <v>0.76575500590266399</v>
      </c>
      <c r="G857" t="s">
        <v>629</v>
      </c>
      <c r="H857">
        <v>378</v>
      </c>
      <c r="I857">
        <v>186</v>
      </c>
      <c r="J857">
        <v>13528</v>
      </c>
      <c r="K857">
        <v>0.96205268248278997</v>
      </c>
      <c r="L857">
        <v>1</v>
      </c>
      <c r="M857">
        <v>0.99785270273662496</v>
      </c>
      <c r="N857">
        <v>99.999999998842597</v>
      </c>
    </row>
    <row r="858" spans="1:14" x14ac:dyDescent="0.25">
      <c r="A858" t="s">
        <v>12</v>
      </c>
      <c r="B858" s="2" t="s">
        <v>1936</v>
      </c>
      <c r="C858" s="2" t="s">
        <v>1937</v>
      </c>
      <c r="D858">
        <v>4</v>
      </c>
      <c r="E858">
        <v>0.80160320641282501</v>
      </c>
      <c r="F858">
        <v>0.785286040910679</v>
      </c>
      <c r="G858" t="s">
        <v>630</v>
      </c>
      <c r="H858">
        <v>378</v>
      </c>
      <c r="I858">
        <v>148</v>
      </c>
      <c r="J858">
        <v>13528</v>
      </c>
      <c r="K858">
        <v>0.96725296725296706</v>
      </c>
      <c r="L858">
        <v>1</v>
      </c>
      <c r="M858">
        <v>0.99843752464592594</v>
      </c>
      <c r="N858">
        <v>99.999999999744404</v>
      </c>
    </row>
    <row r="859" spans="1:14" x14ac:dyDescent="0.25">
      <c r="A859" t="s">
        <v>12</v>
      </c>
      <c r="B859" s="2" t="s">
        <v>1938</v>
      </c>
      <c r="C859" s="2" t="s">
        <v>1939</v>
      </c>
      <c r="D859">
        <v>5</v>
      </c>
      <c r="E859">
        <v>1.00200400801603</v>
      </c>
      <c r="F859">
        <v>0.79019558517845701</v>
      </c>
      <c r="G859" t="s">
        <v>629</v>
      </c>
      <c r="H859">
        <v>378</v>
      </c>
      <c r="I859">
        <v>193</v>
      </c>
      <c r="J859">
        <v>13528</v>
      </c>
      <c r="K859">
        <v>0.92715958000931997</v>
      </c>
      <c r="L859">
        <v>1</v>
      </c>
      <c r="M859">
        <v>0.99856404269094601</v>
      </c>
      <c r="N859">
        <v>99.999999999828901</v>
      </c>
    </row>
    <row r="860" spans="1:14" x14ac:dyDescent="0.25">
      <c r="A860" t="s">
        <v>12</v>
      </c>
      <c r="B860" s="2" t="s">
        <v>1940</v>
      </c>
      <c r="C860" s="2" t="s">
        <v>1941</v>
      </c>
      <c r="D860">
        <v>5</v>
      </c>
      <c r="E860">
        <v>1.00200400801603</v>
      </c>
      <c r="F860">
        <v>0.79019558517845701</v>
      </c>
      <c r="G860" t="s">
        <v>629</v>
      </c>
      <c r="H860">
        <v>378</v>
      </c>
      <c r="I860">
        <v>193</v>
      </c>
      <c r="J860">
        <v>13528</v>
      </c>
      <c r="K860">
        <v>0.92715958000931997</v>
      </c>
      <c r="L860">
        <v>1</v>
      </c>
      <c r="M860">
        <v>0.99856404269094601</v>
      </c>
      <c r="N860">
        <v>99.999999999828901</v>
      </c>
    </row>
    <row r="862" spans="1:14" x14ac:dyDescent="0.25">
      <c r="A862" t="s">
        <v>102</v>
      </c>
      <c r="B862" s="2" t="s">
        <v>631</v>
      </c>
    </row>
    <row r="863" spans="1:14" x14ac:dyDescent="0.25">
      <c r="A863" t="s">
        <v>1</v>
      </c>
      <c r="B863" s="2" t="s">
        <v>2354</v>
      </c>
      <c r="C863" t="s">
        <v>2355</v>
      </c>
      <c r="D863" t="s">
        <v>2</v>
      </c>
      <c r="E863" t="s">
        <v>3</v>
      </c>
      <c r="F863" t="s">
        <v>4</v>
      </c>
      <c r="G863" t="s">
        <v>809</v>
      </c>
      <c r="H863" t="s">
        <v>5</v>
      </c>
      <c r="I863" t="s">
        <v>6</v>
      </c>
      <c r="J863" t="s">
        <v>7</v>
      </c>
      <c r="K863" t="s">
        <v>8</v>
      </c>
      <c r="L863" t="s">
        <v>9</v>
      </c>
      <c r="M863" t="s">
        <v>10</v>
      </c>
      <c r="N863" t="s">
        <v>11</v>
      </c>
    </row>
    <row r="864" spans="1:14" x14ac:dyDescent="0.25">
      <c r="A864" t="s">
        <v>12</v>
      </c>
      <c r="B864" s="2" t="s">
        <v>1942</v>
      </c>
      <c r="C864" s="2" t="s">
        <v>1943</v>
      </c>
      <c r="D864">
        <v>11</v>
      </c>
      <c r="E864">
        <v>2.2044088176352701</v>
      </c>
      <c r="F864">
        <v>0.31967039236552403</v>
      </c>
      <c r="G864" t="s">
        <v>632</v>
      </c>
      <c r="H864">
        <v>378</v>
      </c>
      <c r="I864">
        <v>300</v>
      </c>
      <c r="J864">
        <v>13528</v>
      </c>
      <c r="K864">
        <v>1.3122398589065201</v>
      </c>
      <c r="L864">
        <v>1</v>
      </c>
      <c r="M864">
        <v>0.89221819384658296</v>
      </c>
      <c r="N864">
        <v>99.874801081936099</v>
      </c>
    </row>
    <row r="865" spans="1:14" x14ac:dyDescent="0.25">
      <c r="A865" t="s">
        <v>12</v>
      </c>
      <c r="B865" s="2" t="s">
        <v>1944</v>
      </c>
      <c r="C865" s="2" t="s">
        <v>1945</v>
      </c>
      <c r="D865">
        <v>8</v>
      </c>
      <c r="E865">
        <v>1.60320641282565</v>
      </c>
      <c r="F865">
        <v>0.35366808593529597</v>
      </c>
      <c r="G865" t="s">
        <v>633</v>
      </c>
      <c r="H865">
        <v>378</v>
      </c>
      <c r="I865">
        <v>207</v>
      </c>
      <c r="J865">
        <v>13528</v>
      </c>
      <c r="K865">
        <v>1.3831250159752499</v>
      </c>
      <c r="L865">
        <v>1</v>
      </c>
      <c r="M865">
        <v>0.911680789496641</v>
      </c>
      <c r="N865">
        <v>99.948558522655404</v>
      </c>
    </row>
    <row r="866" spans="1:14" x14ac:dyDescent="0.25">
      <c r="A866" t="s">
        <v>12</v>
      </c>
      <c r="B866" s="2" t="s">
        <v>1946</v>
      </c>
      <c r="C866" s="2" t="s">
        <v>1947</v>
      </c>
      <c r="D866">
        <v>4</v>
      </c>
      <c r="E866">
        <v>0.80160320641282501</v>
      </c>
      <c r="F866">
        <v>0.62571378987918003</v>
      </c>
      <c r="G866" t="s">
        <v>634</v>
      </c>
      <c r="H866">
        <v>378</v>
      </c>
      <c r="I866">
        <v>115</v>
      </c>
      <c r="J866">
        <v>13528</v>
      </c>
      <c r="K866">
        <v>1.24481251437773</v>
      </c>
      <c r="L866">
        <v>1</v>
      </c>
      <c r="M866">
        <v>0.98828606872868696</v>
      </c>
      <c r="N866">
        <v>99.999996065577903</v>
      </c>
    </row>
    <row r="868" spans="1:14" x14ac:dyDescent="0.25">
      <c r="A868" t="s">
        <v>103</v>
      </c>
      <c r="B868" s="2" t="s">
        <v>635</v>
      </c>
    </row>
    <row r="869" spans="1:14" x14ac:dyDescent="0.25">
      <c r="A869" t="s">
        <v>1</v>
      </c>
      <c r="B869" s="2" t="s">
        <v>2354</v>
      </c>
      <c r="C869" t="s">
        <v>2355</v>
      </c>
      <c r="D869" t="s">
        <v>2</v>
      </c>
      <c r="E869" t="s">
        <v>3</v>
      </c>
      <c r="F869" t="s">
        <v>4</v>
      </c>
      <c r="G869" t="s">
        <v>809</v>
      </c>
      <c r="H869" t="s">
        <v>5</v>
      </c>
      <c r="I869" t="s">
        <v>6</v>
      </c>
      <c r="J869" t="s">
        <v>7</v>
      </c>
      <c r="K869" t="s">
        <v>8</v>
      </c>
      <c r="L869" t="s">
        <v>9</v>
      </c>
      <c r="M869" t="s">
        <v>10</v>
      </c>
      <c r="N869" t="s">
        <v>11</v>
      </c>
    </row>
    <row r="870" spans="1:14" x14ac:dyDescent="0.25">
      <c r="A870" t="s">
        <v>12</v>
      </c>
      <c r="B870" s="2" t="s">
        <v>1948</v>
      </c>
      <c r="C870" s="2" t="s">
        <v>1949</v>
      </c>
      <c r="D870">
        <v>12</v>
      </c>
      <c r="E870">
        <v>2.40480961923847</v>
      </c>
      <c r="F870">
        <v>0.29418511191890701</v>
      </c>
      <c r="G870" t="s">
        <v>636</v>
      </c>
      <c r="H870">
        <v>378</v>
      </c>
      <c r="I870">
        <v>325</v>
      </c>
      <c r="J870">
        <v>13528</v>
      </c>
      <c r="K870">
        <v>1.3214163614163601</v>
      </c>
      <c r="L870">
        <v>1</v>
      </c>
      <c r="M870">
        <v>0.87887205504836496</v>
      </c>
      <c r="N870">
        <v>99.763019395009493</v>
      </c>
    </row>
    <row r="871" spans="1:14" x14ac:dyDescent="0.25">
      <c r="A871" t="s">
        <v>12</v>
      </c>
      <c r="B871" s="2" t="s">
        <v>1950</v>
      </c>
      <c r="C871" s="2" t="s">
        <v>1951</v>
      </c>
      <c r="D871">
        <v>18</v>
      </c>
      <c r="E871">
        <v>3.6072144288577102</v>
      </c>
      <c r="F871">
        <v>0.30239273242131498</v>
      </c>
      <c r="G871" t="s">
        <v>637</v>
      </c>
      <c r="H871">
        <v>378</v>
      </c>
      <c r="I871">
        <v>530</v>
      </c>
      <c r="J871">
        <v>13528</v>
      </c>
      <c r="K871">
        <v>1.2154537286612701</v>
      </c>
      <c r="L871">
        <v>1</v>
      </c>
      <c r="M871">
        <v>0.88301549715988303</v>
      </c>
      <c r="N871">
        <v>99.806546982983505</v>
      </c>
    </row>
    <row r="872" spans="1:14" x14ac:dyDescent="0.25">
      <c r="A872" t="s">
        <v>12</v>
      </c>
      <c r="B872" s="2" t="s">
        <v>1952</v>
      </c>
      <c r="C872" s="2" t="s">
        <v>1953</v>
      </c>
      <c r="D872">
        <v>15</v>
      </c>
      <c r="E872">
        <v>3.0060120240480899</v>
      </c>
      <c r="F872">
        <v>0.81794111974569805</v>
      </c>
      <c r="G872" t="s">
        <v>638</v>
      </c>
      <c r="H872">
        <v>378</v>
      </c>
      <c r="I872">
        <v>615</v>
      </c>
      <c r="J872">
        <v>13528</v>
      </c>
      <c r="K872">
        <v>0.872886824106336</v>
      </c>
      <c r="L872">
        <v>1</v>
      </c>
      <c r="M872">
        <v>0.99909245654003398</v>
      </c>
      <c r="N872">
        <v>99.999999999985405</v>
      </c>
    </row>
    <row r="874" spans="1:14" x14ac:dyDescent="0.25">
      <c r="A874" t="s">
        <v>104</v>
      </c>
      <c r="B874" s="2" t="s">
        <v>639</v>
      </c>
    </row>
    <row r="875" spans="1:14" x14ac:dyDescent="0.25">
      <c r="A875" t="s">
        <v>1</v>
      </c>
      <c r="B875" s="2" t="s">
        <v>2354</v>
      </c>
      <c r="C875" t="s">
        <v>2355</v>
      </c>
      <c r="D875" t="s">
        <v>2</v>
      </c>
      <c r="E875" t="s">
        <v>3</v>
      </c>
      <c r="F875" t="s">
        <v>4</v>
      </c>
      <c r="G875" t="s">
        <v>809</v>
      </c>
      <c r="H875" t="s">
        <v>5</v>
      </c>
      <c r="I875" t="s">
        <v>6</v>
      </c>
      <c r="J875" t="s">
        <v>7</v>
      </c>
      <c r="K875" t="s">
        <v>8</v>
      </c>
      <c r="L875" t="s">
        <v>9</v>
      </c>
      <c r="M875" t="s">
        <v>10</v>
      </c>
      <c r="N875" t="s">
        <v>11</v>
      </c>
    </row>
    <row r="876" spans="1:14" x14ac:dyDescent="0.25">
      <c r="A876" t="s">
        <v>17</v>
      </c>
      <c r="B876" s="2" t="s">
        <v>1954</v>
      </c>
      <c r="C876" s="2" t="s">
        <v>1955</v>
      </c>
      <c r="D876">
        <v>17</v>
      </c>
      <c r="E876">
        <v>3.4068136272545</v>
      </c>
      <c r="F876">
        <v>0.39063752201611102</v>
      </c>
      <c r="G876" t="s">
        <v>640</v>
      </c>
      <c r="H876">
        <v>341</v>
      </c>
      <c r="I876">
        <v>549</v>
      </c>
      <c r="J876">
        <v>12782</v>
      </c>
      <c r="K876">
        <v>1.1607027439919999</v>
      </c>
      <c r="L876">
        <v>1</v>
      </c>
      <c r="M876">
        <v>0.85364032921231503</v>
      </c>
      <c r="N876">
        <v>99.875753899905703</v>
      </c>
    </row>
    <row r="877" spans="1:14" x14ac:dyDescent="0.25">
      <c r="A877" t="s">
        <v>17</v>
      </c>
      <c r="B877" s="2" t="s">
        <v>1956</v>
      </c>
      <c r="C877" s="2" t="s">
        <v>1957</v>
      </c>
      <c r="D877">
        <v>8</v>
      </c>
      <c r="E877">
        <v>1.60320641282565</v>
      </c>
      <c r="F877">
        <v>0.39204748451808602</v>
      </c>
      <c r="G877" t="s">
        <v>641</v>
      </c>
      <c r="H877">
        <v>341</v>
      </c>
      <c r="I877">
        <v>224</v>
      </c>
      <c r="J877">
        <v>12782</v>
      </c>
      <c r="K877">
        <v>1.3387096774193501</v>
      </c>
      <c r="L877">
        <v>1</v>
      </c>
      <c r="M877">
        <v>0.85157728814913303</v>
      </c>
      <c r="N877">
        <v>99.879581307641601</v>
      </c>
    </row>
    <row r="878" spans="1:14" x14ac:dyDescent="0.25">
      <c r="A878" t="s">
        <v>17</v>
      </c>
      <c r="B878" s="2" t="s">
        <v>1958</v>
      </c>
      <c r="C878" s="2" t="s">
        <v>1959</v>
      </c>
      <c r="D878">
        <v>8</v>
      </c>
      <c r="E878">
        <v>1.60320641282565</v>
      </c>
      <c r="F878">
        <v>0.51913691910745197</v>
      </c>
      <c r="G878" t="s">
        <v>641</v>
      </c>
      <c r="H878">
        <v>341</v>
      </c>
      <c r="I878">
        <v>253</v>
      </c>
      <c r="J878">
        <v>12782</v>
      </c>
      <c r="K878">
        <v>1.1852607420629799</v>
      </c>
      <c r="L878">
        <v>1</v>
      </c>
      <c r="M878">
        <v>0.92074221035836301</v>
      </c>
      <c r="N878">
        <v>99.994929928282303</v>
      </c>
    </row>
    <row r="880" spans="1:14" x14ac:dyDescent="0.25">
      <c r="A880" t="s">
        <v>105</v>
      </c>
      <c r="B880" s="2" t="s">
        <v>642</v>
      </c>
    </row>
    <row r="881" spans="1:14" x14ac:dyDescent="0.25">
      <c r="A881" t="s">
        <v>1</v>
      </c>
      <c r="B881" s="2" t="s">
        <v>2354</v>
      </c>
      <c r="C881" t="s">
        <v>2355</v>
      </c>
      <c r="D881" t="s">
        <v>2</v>
      </c>
      <c r="E881" t="s">
        <v>3</v>
      </c>
      <c r="F881" t="s">
        <v>4</v>
      </c>
      <c r="G881" t="s">
        <v>809</v>
      </c>
      <c r="H881" t="s">
        <v>5</v>
      </c>
      <c r="I881" t="s">
        <v>6</v>
      </c>
      <c r="J881" t="s">
        <v>7</v>
      </c>
      <c r="K881" t="s">
        <v>8</v>
      </c>
      <c r="L881" t="s">
        <v>9</v>
      </c>
      <c r="M881" t="s">
        <v>10</v>
      </c>
      <c r="N881" t="s">
        <v>11</v>
      </c>
    </row>
    <row r="882" spans="1:14" x14ac:dyDescent="0.25">
      <c r="A882" t="s">
        <v>23</v>
      </c>
      <c r="B882" s="2" t="s">
        <v>1960</v>
      </c>
      <c r="C882" s="2" t="s">
        <v>1961</v>
      </c>
      <c r="D882">
        <v>18</v>
      </c>
      <c r="E882">
        <v>3.6072144288577102</v>
      </c>
      <c r="F882">
        <v>0.35464028543158099</v>
      </c>
      <c r="G882" t="s">
        <v>643</v>
      </c>
      <c r="H882">
        <v>366</v>
      </c>
      <c r="I882">
        <v>542</v>
      </c>
      <c r="J882">
        <v>12983</v>
      </c>
      <c r="K882">
        <v>1.1780594035448499</v>
      </c>
      <c r="L882">
        <v>1</v>
      </c>
      <c r="M882">
        <v>0.94997126040982605</v>
      </c>
      <c r="N882">
        <v>99.843636873003902</v>
      </c>
    </row>
    <row r="883" spans="1:14" x14ac:dyDescent="0.25">
      <c r="A883" t="s">
        <v>23</v>
      </c>
      <c r="B883" s="2" t="s">
        <v>1962</v>
      </c>
      <c r="C883" s="2" t="s">
        <v>1963</v>
      </c>
      <c r="D883">
        <v>11</v>
      </c>
      <c r="E883">
        <v>2.2044088176352701</v>
      </c>
      <c r="F883">
        <v>0.46501701403970402</v>
      </c>
      <c r="G883" t="s">
        <v>644</v>
      </c>
      <c r="H883">
        <v>366</v>
      </c>
      <c r="I883">
        <v>334</v>
      </c>
      <c r="J883">
        <v>12983</v>
      </c>
      <c r="K883">
        <v>1.1682618369817701</v>
      </c>
      <c r="L883">
        <v>1</v>
      </c>
      <c r="M883">
        <v>0.97490272564518698</v>
      </c>
      <c r="N883">
        <v>99.9901738843282</v>
      </c>
    </row>
    <row r="884" spans="1:14" x14ac:dyDescent="0.25">
      <c r="A884" t="s">
        <v>23</v>
      </c>
      <c r="B884" s="2" t="s">
        <v>1964</v>
      </c>
      <c r="C884" s="2" t="s">
        <v>1965</v>
      </c>
      <c r="D884">
        <v>19</v>
      </c>
      <c r="E884">
        <v>3.8076152304609199</v>
      </c>
      <c r="F884">
        <v>0.53432785898925905</v>
      </c>
      <c r="G884" t="s">
        <v>645</v>
      </c>
      <c r="H884">
        <v>366</v>
      </c>
      <c r="I884">
        <v>640</v>
      </c>
      <c r="J884">
        <v>12983</v>
      </c>
      <c r="K884">
        <v>1.05309511612021</v>
      </c>
      <c r="L884">
        <v>1</v>
      </c>
      <c r="M884">
        <v>0.98398171800190104</v>
      </c>
      <c r="N884">
        <v>99.998731148625296</v>
      </c>
    </row>
    <row r="886" spans="1:14" x14ac:dyDescent="0.25">
      <c r="A886" t="s">
        <v>106</v>
      </c>
      <c r="B886" s="2" t="s">
        <v>646</v>
      </c>
    </row>
    <row r="887" spans="1:14" x14ac:dyDescent="0.25">
      <c r="A887" t="s">
        <v>1</v>
      </c>
      <c r="B887" s="2" t="s">
        <v>2354</v>
      </c>
      <c r="C887" t="s">
        <v>2355</v>
      </c>
      <c r="D887" t="s">
        <v>2</v>
      </c>
      <c r="E887" t="s">
        <v>3</v>
      </c>
      <c r="F887" t="s">
        <v>4</v>
      </c>
      <c r="G887" t="s">
        <v>809</v>
      </c>
      <c r="H887" t="s">
        <v>5</v>
      </c>
      <c r="I887" t="s">
        <v>6</v>
      </c>
      <c r="J887" t="s">
        <v>7</v>
      </c>
      <c r="K887" t="s">
        <v>8</v>
      </c>
      <c r="L887" t="s">
        <v>9</v>
      </c>
      <c r="M887" t="s">
        <v>10</v>
      </c>
      <c r="N887" t="s">
        <v>11</v>
      </c>
    </row>
    <row r="888" spans="1:14" x14ac:dyDescent="0.25">
      <c r="A888" t="s">
        <v>23</v>
      </c>
      <c r="B888" s="2" t="s">
        <v>1966</v>
      </c>
      <c r="C888" s="2" t="s">
        <v>1967</v>
      </c>
      <c r="D888">
        <v>3</v>
      </c>
      <c r="E888">
        <v>0.60120240480961895</v>
      </c>
      <c r="F888">
        <v>0.28971431669388498</v>
      </c>
      <c r="G888" t="s">
        <v>647</v>
      </c>
      <c r="H888">
        <v>366</v>
      </c>
      <c r="I888">
        <v>38</v>
      </c>
      <c r="J888">
        <v>12983</v>
      </c>
      <c r="K888">
        <v>2.8004745470232901</v>
      </c>
      <c r="L888">
        <v>1</v>
      </c>
      <c r="M888">
        <v>0.93372206775936595</v>
      </c>
      <c r="N888">
        <v>99.356880555709793</v>
      </c>
    </row>
    <row r="889" spans="1:14" x14ac:dyDescent="0.25">
      <c r="A889" t="s">
        <v>23</v>
      </c>
      <c r="B889" s="2" t="s">
        <v>1968</v>
      </c>
      <c r="C889" s="2" t="s">
        <v>1969</v>
      </c>
      <c r="D889">
        <v>3</v>
      </c>
      <c r="E889">
        <v>0.60120240480961895</v>
      </c>
      <c r="F889">
        <v>0.49724909429497999</v>
      </c>
      <c r="G889" t="s">
        <v>647</v>
      </c>
      <c r="H889">
        <v>366</v>
      </c>
      <c r="I889">
        <v>59</v>
      </c>
      <c r="J889">
        <v>12983</v>
      </c>
      <c r="K889">
        <v>1.8036954709641499</v>
      </c>
      <c r="L889">
        <v>1</v>
      </c>
      <c r="M889">
        <v>0.97737047240994301</v>
      </c>
      <c r="N889">
        <v>99.996071206832298</v>
      </c>
    </row>
    <row r="890" spans="1:14" x14ac:dyDescent="0.25">
      <c r="A890" t="s">
        <v>23</v>
      </c>
      <c r="B890" s="2" t="s">
        <v>1970</v>
      </c>
      <c r="C890" s="2" t="s">
        <v>1971</v>
      </c>
      <c r="D890">
        <v>3</v>
      </c>
      <c r="E890">
        <v>0.60120240480961895</v>
      </c>
      <c r="F890">
        <v>0.62011550078625399</v>
      </c>
      <c r="G890" t="s">
        <v>647</v>
      </c>
      <c r="H890">
        <v>366</v>
      </c>
      <c r="I890">
        <v>74</v>
      </c>
      <c r="J890">
        <v>12983</v>
      </c>
      <c r="K890">
        <v>1.4380815241470899</v>
      </c>
      <c r="L890">
        <v>1</v>
      </c>
      <c r="M890">
        <v>0.99074008068220598</v>
      </c>
      <c r="N890">
        <v>99.999937066524197</v>
      </c>
    </row>
    <row r="892" spans="1:14" x14ac:dyDescent="0.25">
      <c r="A892" t="s">
        <v>107</v>
      </c>
      <c r="B892" s="2" t="s">
        <v>648</v>
      </c>
    </row>
    <row r="893" spans="1:14" x14ac:dyDescent="0.25">
      <c r="A893" t="s">
        <v>1</v>
      </c>
      <c r="B893" s="2" t="s">
        <v>2354</v>
      </c>
      <c r="C893" t="s">
        <v>2355</v>
      </c>
      <c r="D893" t="s">
        <v>2</v>
      </c>
      <c r="E893" t="s">
        <v>3</v>
      </c>
      <c r="F893" t="s">
        <v>4</v>
      </c>
      <c r="G893" t="s">
        <v>809</v>
      </c>
      <c r="H893" t="s">
        <v>5</v>
      </c>
      <c r="I893" t="s">
        <v>6</v>
      </c>
      <c r="J893" t="s">
        <v>7</v>
      </c>
      <c r="K893" t="s">
        <v>8</v>
      </c>
      <c r="L893" t="s">
        <v>9</v>
      </c>
      <c r="M893" t="s">
        <v>10</v>
      </c>
      <c r="N893" t="s">
        <v>11</v>
      </c>
    </row>
    <row r="894" spans="1:14" x14ac:dyDescent="0.25">
      <c r="A894" t="s">
        <v>12</v>
      </c>
      <c r="B894" s="2" t="s">
        <v>1972</v>
      </c>
      <c r="C894" s="2" t="s">
        <v>1973</v>
      </c>
      <c r="D894">
        <v>3</v>
      </c>
      <c r="E894">
        <v>0.60120240480961895</v>
      </c>
      <c r="F894">
        <v>0.43702313999356301</v>
      </c>
      <c r="G894" t="s">
        <v>649</v>
      </c>
      <c r="H894">
        <v>378</v>
      </c>
      <c r="I894">
        <v>53</v>
      </c>
      <c r="J894">
        <v>13528</v>
      </c>
      <c r="K894">
        <v>2.0257562144354502</v>
      </c>
      <c r="L894">
        <v>1</v>
      </c>
      <c r="M894">
        <v>0.94993379271532896</v>
      </c>
      <c r="N894">
        <v>99.995313044376203</v>
      </c>
    </row>
    <row r="895" spans="1:14" x14ac:dyDescent="0.25">
      <c r="A895" t="s">
        <v>12</v>
      </c>
      <c r="B895" s="2" t="s">
        <v>1974</v>
      </c>
      <c r="C895" s="2" t="s">
        <v>1975</v>
      </c>
      <c r="D895">
        <v>3</v>
      </c>
      <c r="E895">
        <v>0.60120240480961895</v>
      </c>
      <c r="F895">
        <v>0.43702313999356301</v>
      </c>
      <c r="G895" t="s">
        <v>649</v>
      </c>
      <c r="H895">
        <v>378</v>
      </c>
      <c r="I895">
        <v>53</v>
      </c>
      <c r="J895">
        <v>13528</v>
      </c>
      <c r="K895">
        <v>2.0257562144354502</v>
      </c>
      <c r="L895">
        <v>1</v>
      </c>
      <c r="M895">
        <v>0.94993379271532896</v>
      </c>
      <c r="N895">
        <v>99.995313044376203</v>
      </c>
    </row>
    <row r="896" spans="1:14" x14ac:dyDescent="0.25">
      <c r="A896" t="s">
        <v>12</v>
      </c>
      <c r="B896" s="2" t="s">
        <v>1976</v>
      </c>
      <c r="C896" s="2" t="s">
        <v>1977</v>
      </c>
      <c r="D896">
        <v>3</v>
      </c>
      <c r="E896">
        <v>0.60120240480961895</v>
      </c>
      <c r="F896">
        <v>0.48354313400757998</v>
      </c>
      <c r="G896" t="s">
        <v>649</v>
      </c>
      <c r="H896">
        <v>378</v>
      </c>
      <c r="I896">
        <v>58</v>
      </c>
      <c r="J896">
        <v>13528</v>
      </c>
      <c r="K896">
        <v>1.8511220580186001</v>
      </c>
      <c r="L896">
        <v>1</v>
      </c>
      <c r="M896">
        <v>0.96426204083100298</v>
      </c>
      <c r="N896">
        <v>99.998950450978398</v>
      </c>
    </row>
    <row r="898" spans="1:14" x14ac:dyDescent="0.25">
      <c r="A898" t="s">
        <v>108</v>
      </c>
      <c r="B898" s="2" t="s">
        <v>650</v>
      </c>
    </row>
    <row r="899" spans="1:14" x14ac:dyDescent="0.25">
      <c r="A899" t="s">
        <v>1</v>
      </c>
      <c r="B899" s="2" t="s">
        <v>2354</v>
      </c>
      <c r="C899" t="s">
        <v>2355</v>
      </c>
      <c r="D899" t="s">
        <v>2</v>
      </c>
      <c r="E899" t="s">
        <v>3</v>
      </c>
      <c r="F899" t="s">
        <v>4</v>
      </c>
      <c r="G899" t="s">
        <v>809</v>
      </c>
      <c r="H899" t="s">
        <v>5</v>
      </c>
      <c r="I899" t="s">
        <v>6</v>
      </c>
      <c r="J899" t="s">
        <v>7</v>
      </c>
      <c r="K899" t="s">
        <v>8</v>
      </c>
      <c r="L899" t="s">
        <v>9</v>
      </c>
      <c r="M899" t="s">
        <v>10</v>
      </c>
      <c r="N899" t="s">
        <v>11</v>
      </c>
    </row>
    <row r="900" spans="1:14" x14ac:dyDescent="0.25">
      <c r="A900" t="s">
        <v>12</v>
      </c>
      <c r="B900" s="2" t="s">
        <v>1806</v>
      </c>
      <c r="C900" s="2" t="s">
        <v>1807</v>
      </c>
      <c r="D900">
        <v>9</v>
      </c>
      <c r="E900">
        <v>1.80360721442885</v>
      </c>
      <c r="F900">
        <v>0.235037121427179</v>
      </c>
      <c r="G900" t="s">
        <v>568</v>
      </c>
      <c r="H900">
        <v>378</v>
      </c>
      <c r="I900">
        <v>211</v>
      </c>
      <c r="J900">
        <v>13528</v>
      </c>
      <c r="K900">
        <v>1.52651771609117</v>
      </c>
      <c r="L900">
        <v>1</v>
      </c>
      <c r="M900">
        <v>0.83558865744392996</v>
      </c>
      <c r="N900">
        <v>99.042576141901804</v>
      </c>
    </row>
    <row r="901" spans="1:14" x14ac:dyDescent="0.25">
      <c r="A901" t="s">
        <v>12</v>
      </c>
      <c r="B901" s="2" t="s">
        <v>1978</v>
      </c>
      <c r="C901" s="2" t="s">
        <v>1979</v>
      </c>
      <c r="D901">
        <v>3</v>
      </c>
      <c r="E901">
        <v>0.60120240480961895</v>
      </c>
      <c r="F901">
        <v>0.317315022862598</v>
      </c>
      <c r="G901" t="s">
        <v>651</v>
      </c>
      <c r="H901">
        <v>378</v>
      </c>
      <c r="I901">
        <v>41</v>
      </c>
      <c r="J901">
        <v>13528</v>
      </c>
      <c r="K901">
        <v>2.6186604723190001</v>
      </c>
      <c r="L901">
        <v>1</v>
      </c>
      <c r="M901">
        <v>0.89263540154860599</v>
      </c>
      <c r="N901">
        <v>99.867063817184501</v>
      </c>
    </row>
    <row r="902" spans="1:14" x14ac:dyDescent="0.25">
      <c r="A902" t="s">
        <v>12</v>
      </c>
      <c r="B902" s="2" t="s">
        <v>1980</v>
      </c>
      <c r="C902" s="2" t="s">
        <v>1981</v>
      </c>
      <c r="D902">
        <v>6</v>
      </c>
      <c r="E902">
        <v>1.2024048096192299</v>
      </c>
      <c r="F902">
        <v>0.33491293270592098</v>
      </c>
      <c r="G902" t="s">
        <v>652</v>
      </c>
      <c r="H902">
        <v>378</v>
      </c>
      <c r="I902">
        <v>137</v>
      </c>
      <c r="J902">
        <v>13528</v>
      </c>
      <c r="K902">
        <v>1.5673734213880199</v>
      </c>
      <c r="L902">
        <v>1</v>
      </c>
      <c r="M902">
        <v>0.90246833198698995</v>
      </c>
      <c r="N902">
        <v>99.915499988621306</v>
      </c>
    </row>
    <row r="903" spans="1:14" x14ac:dyDescent="0.25">
      <c r="A903" t="s">
        <v>12</v>
      </c>
      <c r="B903" s="2" t="s">
        <v>1982</v>
      </c>
      <c r="C903" s="2" t="s">
        <v>1983</v>
      </c>
      <c r="D903">
        <v>3</v>
      </c>
      <c r="E903">
        <v>0.60120240480961895</v>
      </c>
      <c r="F903">
        <v>0.96283374486121498</v>
      </c>
      <c r="G903" t="s">
        <v>653</v>
      </c>
      <c r="H903">
        <v>378</v>
      </c>
      <c r="I903">
        <v>180</v>
      </c>
      <c r="J903">
        <v>13528</v>
      </c>
      <c r="K903">
        <v>0.59647266313932901</v>
      </c>
      <c r="L903">
        <v>1</v>
      </c>
      <c r="M903">
        <v>0.99999664205101702</v>
      </c>
      <c r="N903">
        <v>100</v>
      </c>
    </row>
    <row r="904" spans="1:14" x14ac:dyDescent="0.25">
      <c r="A904" t="s">
        <v>12</v>
      </c>
      <c r="B904" s="2" t="s">
        <v>1984</v>
      </c>
      <c r="C904" s="2" t="s">
        <v>1985</v>
      </c>
      <c r="D904">
        <v>3</v>
      </c>
      <c r="E904">
        <v>0.60120240480961895</v>
      </c>
      <c r="F904">
        <v>0.96858188994709904</v>
      </c>
      <c r="G904" t="s">
        <v>653</v>
      </c>
      <c r="H904">
        <v>378</v>
      </c>
      <c r="I904">
        <v>187</v>
      </c>
      <c r="J904">
        <v>13528</v>
      </c>
      <c r="K904">
        <v>0.57414480943892698</v>
      </c>
      <c r="L904">
        <v>1</v>
      </c>
      <c r="M904">
        <v>0.99999806281415304</v>
      </c>
      <c r="N904">
        <v>100</v>
      </c>
    </row>
    <row r="906" spans="1:14" x14ac:dyDescent="0.25">
      <c r="A906" t="s">
        <v>109</v>
      </c>
      <c r="B906" s="2" t="s">
        <v>654</v>
      </c>
    </row>
    <row r="907" spans="1:14" x14ac:dyDescent="0.25">
      <c r="A907" t="s">
        <v>1</v>
      </c>
      <c r="B907" s="2" t="s">
        <v>2354</v>
      </c>
      <c r="C907" t="s">
        <v>2355</v>
      </c>
      <c r="D907" t="s">
        <v>2</v>
      </c>
      <c r="E907" t="s">
        <v>3</v>
      </c>
      <c r="F907" t="s">
        <v>4</v>
      </c>
      <c r="G907" t="s">
        <v>809</v>
      </c>
      <c r="H907" t="s">
        <v>5</v>
      </c>
      <c r="I907" t="s">
        <v>6</v>
      </c>
      <c r="J907" t="s">
        <v>7</v>
      </c>
      <c r="K907" t="s">
        <v>8</v>
      </c>
      <c r="L907" t="s">
        <v>9</v>
      </c>
      <c r="M907" t="s">
        <v>10</v>
      </c>
      <c r="N907" t="s">
        <v>11</v>
      </c>
    </row>
    <row r="908" spans="1:14" x14ac:dyDescent="0.25">
      <c r="A908" t="s">
        <v>12</v>
      </c>
      <c r="B908" s="2" t="s">
        <v>1986</v>
      </c>
      <c r="C908" s="2" t="s">
        <v>1987</v>
      </c>
      <c r="D908">
        <v>3</v>
      </c>
      <c r="E908">
        <v>0.60120240480961895</v>
      </c>
      <c r="F908">
        <v>0.39822320834550401</v>
      </c>
      <c r="G908" t="s">
        <v>655</v>
      </c>
      <c r="H908">
        <v>378</v>
      </c>
      <c r="I908">
        <v>49</v>
      </c>
      <c r="J908">
        <v>13528</v>
      </c>
      <c r="K908">
        <v>2.1911240686750801</v>
      </c>
      <c r="L908">
        <v>1</v>
      </c>
      <c r="M908">
        <v>0.93627528789098002</v>
      </c>
      <c r="N908">
        <v>99.985103006845904</v>
      </c>
    </row>
    <row r="909" spans="1:14" x14ac:dyDescent="0.25">
      <c r="A909" t="s">
        <v>12</v>
      </c>
      <c r="B909" s="2" t="s">
        <v>1988</v>
      </c>
      <c r="C909" s="2" t="s">
        <v>1989</v>
      </c>
      <c r="D909">
        <v>3</v>
      </c>
      <c r="E909">
        <v>0.60120240480961895</v>
      </c>
      <c r="F909">
        <v>0.40804398700056999</v>
      </c>
      <c r="G909" t="s">
        <v>655</v>
      </c>
      <c r="H909">
        <v>378</v>
      </c>
      <c r="I909">
        <v>50</v>
      </c>
      <c r="J909">
        <v>13528</v>
      </c>
      <c r="K909">
        <v>2.1473015873015799</v>
      </c>
      <c r="L909">
        <v>1</v>
      </c>
      <c r="M909">
        <v>0.94046378496012994</v>
      </c>
      <c r="N909">
        <v>99.988802731031498</v>
      </c>
    </row>
    <row r="910" spans="1:14" x14ac:dyDescent="0.25">
      <c r="A910" t="s">
        <v>12</v>
      </c>
      <c r="B910" s="2" t="s">
        <v>1990</v>
      </c>
      <c r="C910" s="2" t="s">
        <v>1991</v>
      </c>
      <c r="D910">
        <v>3</v>
      </c>
      <c r="E910">
        <v>0.60120240480961895</v>
      </c>
      <c r="F910">
        <v>0.41778636860000901</v>
      </c>
      <c r="G910" t="s">
        <v>655</v>
      </c>
      <c r="H910">
        <v>378</v>
      </c>
      <c r="I910">
        <v>51</v>
      </c>
      <c r="J910">
        <v>13528</v>
      </c>
      <c r="K910">
        <v>2.1051976346093899</v>
      </c>
      <c r="L910">
        <v>1</v>
      </c>
      <c r="M910">
        <v>0.94356726251714096</v>
      </c>
      <c r="N910">
        <v>99.9916041237596</v>
      </c>
    </row>
    <row r="911" spans="1:14" x14ac:dyDescent="0.25">
      <c r="A911" t="s">
        <v>12</v>
      </c>
      <c r="B911" s="2" t="s">
        <v>1992</v>
      </c>
      <c r="C911" s="2" t="s">
        <v>1993</v>
      </c>
      <c r="D911">
        <v>3</v>
      </c>
      <c r="E911">
        <v>0.60120240480961895</v>
      </c>
      <c r="F911">
        <v>0.43702313999356301</v>
      </c>
      <c r="G911" t="s">
        <v>655</v>
      </c>
      <c r="H911">
        <v>378</v>
      </c>
      <c r="I911">
        <v>53</v>
      </c>
      <c r="J911">
        <v>13528</v>
      </c>
      <c r="K911">
        <v>2.0257562144354502</v>
      </c>
      <c r="L911">
        <v>1</v>
      </c>
      <c r="M911">
        <v>0.94993379271532896</v>
      </c>
      <c r="N911">
        <v>99.995313044376203</v>
      </c>
    </row>
    <row r="912" spans="1:14" x14ac:dyDescent="0.25">
      <c r="A912" t="s">
        <v>12</v>
      </c>
      <c r="B912" s="2" t="s">
        <v>1378</v>
      </c>
      <c r="C912" s="2" t="s">
        <v>1379</v>
      </c>
      <c r="D912">
        <v>4</v>
      </c>
      <c r="E912">
        <v>0.80160320641282501</v>
      </c>
      <c r="F912">
        <v>0.83367744539240995</v>
      </c>
      <c r="G912" t="s">
        <v>390</v>
      </c>
      <c r="H912">
        <v>378</v>
      </c>
      <c r="I912">
        <v>162</v>
      </c>
      <c r="J912">
        <v>13528</v>
      </c>
      <c r="K912">
        <v>0.88366320465085901</v>
      </c>
      <c r="L912">
        <v>1</v>
      </c>
      <c r="M912">
        <v>0.99933839506337097</v>
      </c>
      <c r="N912">
        <v>99.999999999996902</v>
      </c>
    </row>
    <row r="914" spans="1:14" x14ac:dyDescent="0.25">
      <c r="A914" t="s">
        <v>110</v>
      </c>
      <c r="B914" s="2" t="s">
        <v>656</v>
      </c>
    </row>
    <row r="915" spans="1:14" x14ac:dyDescent="0.25">
      <c r="A915" t="s">
        <v>1</v>
      </c>
      <c r="B915" s="2" t="s">
        <v>2354</v>
      </c>
      <c r="C915" t="s">
        <v>2355</v>
      </c>
      <c r="D915" t="s">
        <v>2</v>
      </c>
      <c r="E915" t="s">
        <v>3</v>
      </c>
      <c r="F915" t="s">
        <v>4</v>
      </c>
      <c r="G915" t="s">
        <v>809</v>
      </c>
      <c r="H915" t="s">
        <v>5</v>
      </c>
      <c r="I915" t="s">
        <v>6</v>
      </c>
      <c r="J915" t="s">
        <v>7</v>
      </c>
      <c r="K915" t="s">
        <v>8</v>
      </c>
      <c r="L915" t="s">
        <v>9</v>
      </c>
      <c r="M915" t="s">
        <v>10</v>
      </c>
      <c r="N915" t="s">
        <v>11</v>
      </c>
    </row>
    <row r="916" spans="1:14" x14ac:dyDescent="0.25">
      <c r="A916" t="s">
        <v>12</v>
      </c>
      <c r="B916" s="2" t="s">
        <v>1994</v>
      </c>
      <c r="C916" s="2" t="s">
        <v>1995</v>
      </c>
      <c r="D916">
        <v>8</v>
      </c>
      <c r="E916">
        <v>1.60320641282565</v>
      </c>
      <c r="F916">
        <v>0.41256763278213199</v>
      </c>
      <c r="G916" t="s">
        <v>657</v>
      </c>
      <c r="H916">
        <v>378</v>
      </c>
      <c r="I916">
        <v>220</v>
      </c>
      <c r="J916">
        <v>13528</v>
      </c>
      <c r="K916">
        <v>1.3013949013949</v>
      </c>
      <c r="L916">
        <v>1</v>
      </c>
      <c r="M916">
        <v>0.94205584976827195</v>
      </c>
      <c r="N916">
        <v>99.990198154145702</v>
      </c>
    </row>
    <row r="917" spans="1:14" x14ac:dyDescent="0.25">
      <c r="A917" t="s">
        <v>12</v>
      </c>
      <c r="B917" s="2" t="s">
        <v>1996</v>
      </c>
      <c r="C917" s="2" t="s">
        <v>1997</v>
      </c>
      <c r="D917">
        <v>8</v>
      </c>
      <c r="E917">
        <v>1.60320641282565</v>
      </c>
      <c r="F917">
        <v>0.41256763278213199</v>
      </c>
      <c r="G917" t="s">
        <v>657</v>
      </c>
      <c r="H917">
        <v>378</v>
      </c>
      <c r="I917">
        <v>220</v>
      </c>
      <c r="J917">
        <v>13528</v>
      </c>
      <c r="K917">
        <v>1.3013949013949</v>
      </c>
      <c r="L917">
        <v>1</v>
      </c>
      <c r="M917">
        <v>0.94205584976827195</v>
      </c>
      <c r="N917">
        <v>99.990198154145702</v>
      </c>
    </row>
    <row r="918" spans="1:14" x14ac:dyDescent="0.25">
      <c r="A918" t="s">
        <v>12</v>
      </c>
      <c r="B918" s="2" t="s">
        <v>1998</v>
      </c>
      <c r="C918" s="2" t="s">
        <v>1999</v>
      </c>
      <c r="D918">
        <v>12</v>
      </c>
      <c r="E918">
        <v>2.40480961923847</v>
      </c>
      <c r="F918">
        <v>0.50086282366259305</v>
      </c>
      <c r="G918" t="s">
        <v>658</v>
      </c>
      <c r="H918">
        <v>378</v>
      </c>
      <c r="I918">
        <v>381</v>
      </c>
      <c r="J918">
        <v>13528</v>
      </c>
      <c r="K918">
        <v>1.12719243427904</v>
      </c>
      <c r="L918">
        <v>1</v>
      </c>
      <c r="M918">
        <v>0.96941573114233204</v>
      </c>
      <c r="N918">
        <v>99.999419275285703</v>
      </c>
    </row>
    <row r="919" spans="1:14" x14ac:dyDescent="0.25">
      <c r="A919" t="s">
        <v>12</v>
      </c>
      <c r="B919" s="2" t="s">
        <v>2000</v>
      </c>
      <c r="C919" s="2" t="s">
        <v>2001</v>
      </c>
      <c r="D919">
        <v>16</v>
      </c>
      <c r="E919">
        <v>3.2064128256513</v>
      </c>
      <c r="F919">
        <v>0.64412320773764498</v>
      </c>
      <c r="G919" t="s">
        <v>659</v>
      </c>
      <c r="H919">
        <v>378</v>
      </c>
      <c r="I919">
        <v>576</v>
      </c>
      <c r="J919">
        <v>13528</v>
      </c>
      <c r="K919">
        <v>0.99412110523221597</v>
      </c>
      <c r="L919">
        <v>1</v>
      </c>
      <c r="M919">
        <v>0.99021405302689103</v>
      </c>
      <c r="N919">
        <v>99.999998360039996</v>
      </c>
    </row>
    <row r="921" spans="1:14" x14ac:dyDescent="0.25">
      <c r="A921" t="s">
        <v>111</v>
      </c>
      <c r="B921" s="2" t="s">
        <v>660</v>
      </c>
    </row>
    <row r="922" spans="1:14" x14ac:dyDescent="0.25">
      <c r="A922" t="s">
        <v>1</v>
      </c>
      <c r="B922" s="2" t="s">
        <v>2354</v>
      </c>
      <c r="C922" t="s">
        <v>2355</v>
      </c>
      <c r="D922" t="s">
        <v>2</v>
      </c>
      <c r="E922" t="s">
        <v>3</v>
      </c>
      <c r="F922" t="s">
        <v>4</v>
      </c>
      <c r="G922" t="s">
        <v>809</v>
      </c>
      <c r="H922" t="s">
        <v>5</v>
      </c>
      <c r="I922" t="s">
        <v>6</v>
      </c>
      <c r="J922" t="s">
        <v>7</v>
      </c>
      <c r="K922" t="s">
        <v>8</v>
      </c>
      <c r="L922" t="s">
        <v>9</v>
      </c>
      <c r="M922" t="s">
        <v>10</v>
      </c>
      <c r="N922" t="s">
        <v>11</v>
      </c>
    </row>
    <row r="923" spans="1:14" x14ac:dyDescent="0.25">
      <c r="A923" t="s">
        <v>12</v>
      </c>
      <c r="B923" s="2" t="s">
        <v>2002</v>
      </c>
      <c r="C923" s="2" t="s">
        <v>2003</v>
      </c>
      <c r="D923">
        <v>5</v>
      </c>
      <c r="E923">
        <v>1.00200400801603</v>
      </c>
      <c r="F923">
        <v>0.38036528830850702</v>
      </c>
      <c r="G923" t="s">
        <v>661</v>
      </c>
      <c r="H923">
        <v>378</v>
      </c>
      <c r="I923">
        <v>112</v>
      </c>
      <c r="J923">
        <v>13528</v>
      </c>
      <c r="K923">
        <v>1.5976946334089099</v>
      </c>
      <c r="L923">
        <v>1</v>
      </c>
      <c r="M923">
        <v>0.92774683757724996</v>
      </c>
      <c r="N923">
        <v>99.975256848764502</v>
      </c>
    </row>
    <row r="924" spans="1:14" x14ac:dyDescent="0.25">
      <c r="A924" t="s">
        <v>12</v>
      </c>
      <c r="B924" s="2" t="s">
        <v>2004</v>
      </c>
      <c r="C924" s="2" t="s">
        <v>2005</v>
      </c>
      <c r="D924">
        <v>5</v>
      </c>
      <c r="E924">
        <v>1.00200400801603</v>
      </c>
      <c r="F924">
        <v>0.44322781460323701</v>
      </c>
      <c r="G924" t="s">
        <v>661</v>
      </c>
      <c r="H924">
        <v>378</v>
      </c>
      <c r="I924">
        <v>122</v>
      </c>
      <c r="J924">
        <v>13528</v>
      </c>
      <c r="K924">
        <v>1.4667360568999901</v>
      </c>
      <c r="L924">
        <v>1</v>
      </c>
      <c r="M924">
        <v>0.95204691563337795</v>
      </c>
      <c r="N924">
        <v>99.9961329236735</v>
      </c>
    </row>
    <row r="925" spans="1:14" x14ac:dyDescent="0.25">
      <c r="A925" t="s">
        <v>12</v>
      </c>
      <c r="B925" s="2" t="s">
        <v>2006</v>
      </c>
      <c r="C925" s="2" t="s">
        <v>2007</v>
      </c>
      <c r="D925">
        <v>3</v>
      </c>
      <c r="E925">
        <v>0.60120240480961895</v>
      </c>
      <c r="F925">
        <v>0.69609225393845897</v>
      </c>
      <c r="G925" t="s">
        <v>662</v>
      </c>
      <c r="H925">
        <v>378</v>
      </c>
      <c r="I925">
        <v>86</v>
      </c>
      <c r="J925">
        <v>13528</v>
      </c>
      <c r="K925">
        <v>1.24843115540789</v>
      </c>
      <c r="L925">
        <v>1</v>
      </c>
      <c r="M925">
        <v>0.99450790200012695</v>
      </c>
      <c r="N925">
        <v>99.999999893996304</v>
      </c>
    </row>
    <row r="927" spans="1:14" x14ac:dyDescent="0.25">
      <c r="A927" t="s">
        <v>112</v>
      </c>
      <c r="B927" s="2" t="s">
        <v>663</v>
      </c>
    </row>
    <row r="928" spans="1:14" x14ac:dyDescent="0.25">
      <c r="A928" t="s">
        <v>1</v>
      </c>
      <c r="B928" s="2" t="s">
        <v>2354</v>
      </c>
      <c r="C928" t="s">
        <v>2355</v>
      </c>
      <c r="D928" t="s">
        <v>2</v>
      </c>
      <c r="E928" t="s">
        <v>3</v>
      </c>
      <c r="F928" t="s">
        <v>4</v>
      </c>
      <c r="G928" t="s">
        <v>809</v>
      </c>
      <c r="H928" t="s">
        <v>5</v>
      </c>
      <c r="I928" t="s">
        <v>6</v>
      </c>
      <c r="J928" t="s">
        <v>7</v>
      </c>
      <c r="K928" t="s">
        <v>8</v>
      </c>
      <c r="L928" t="s">
        <v>9</v>
      </c>
      <c r="M928" t="s">
        <v>10</v>
      </c>
      <c r="N928" t="s">
        <v>11</v>
      </c>
    </row>
    <row r="929" spans="1:14" x14ac:dyDescent="0.25">
      <c r="A929" t="s">
        <v>12</v>
      </c>
      <c r="B929" s="2" t="s">
        <v>2008</v>
      </c>
      <c r="C929" s="2" t="s">
        <v>2009</v>
      </c>
      <c r="D929">
        <v>9</v>
      </c>
      <c r="E929">
        <v>1.80360721442885</v>
      </c>
      <c r="F929">
        <v>0.201843562269441</v>
      </c>
      <c r="G929" t="s">
        <v>664</v>
      </c>
      <c r="H929">
        <v>378</v>
      </c>
      <c r="I929">
        <v>202</v>
      </c>
      <c r="J929">
        <v>13528</v>
      </c>
      <c r="K929">
        <v>1.59453088165959</v>
      </c>
      <c r="L929">
        <v>1</v>
      </c>
      <c r="M929">
        <v>0.79259125579042899</v>
      </c>
      <c r="N929">
        <v>97.999308939877295</v>
      </c>
    </row>
    <row r="930" spans="1:14" x14ac:dyDescent="0.25">
      <c r="A930" t="s">
        <v>12</v>
      </c>
      <c r="B930" s="2" t="s">
        <v>1580</v>
      </c>
      <c r="C930" s="2" t="s">
        <v>1581</v>
      </c>
      <c r="D930">
        <v>6</v>
      </c>
      <c r="E930">
        <v>1.2024048096192299</v>
      </c>
      <c r="F930">
        <v>0.45093862908948701</v>
      </c>
      <c r="G930" t="s">
        <v>480</v>
      </c>
      <c r="H930">
        <v>378</v>
      </c>
      <c r="I930">
        <v>158</v>
      </c>
      <c r="J930">
        <v>13528</v>
      </c>
      <c r="K930">
        <v>1.35905163753265</v>
      </c>
      <c r="L930">
        <v>1</v>
      </c>
      <c r="M930">
        <v>0.95371899206519795</v>
      </c>
      <c r="N930">
        <v>99.996964032582298</v>
      </c>
    </row>
    <row r="931" spans="1:14" x14ac:dyDescent="0.25">
      <c r="A931" t="s">
        <v>12</v>
      </c>
      <c r="B931" s="2" t="s">
        <v>2010</v>
      </c>
      <c r="C931" s="2" t="s">
        <v>2011</v>
      </c>
      <c r="D931">
        <v>4</v>
      </c>
      <c r="E931">
        <v>0.80160320641282501</v>
      </c>
      <c r="F931">
        <v>0.69669354929612104</v>
      </c>
      <c r="G931" t="s">
        <v>665</v>
      </c>
      <c r="H931">
        <v>378</v>
      </c>
      <c r="I931">
        <v>128</v>
      </c>
      <c r="J931">
        <v>13528</v>
      </c>
      <c r="K931">
        <v>1.1183862433862399</v>
      </c>
      <c r="L931">
        <v>1</v>
      </c>
      <c r="M931">
        <v>0.99449769880865102</v>
      </c>
      <c r="N931">
        <v>99.999999897576998</v>
      </c>
    </row>
    <row r="932" spans="1:14" x14ac:dyDescent="0.25">
      <c r="A932" t="s">
        <v>12</v>
      </c>
      <c r="B932" s="2" t="s">
        <v>2012</v>
      </c>
      <c r="C932" s="2" t="s">
        <v>2013</v>
      </c>
      <c r="D932">
        <v>4</v>
      </c>
      <c r="E932">
        <v>0.80160320641282501</v>
      </c>
      <c r="F932">
        <v>0.69669354929612104</v>
      </c>
      <c r="G932" t="s">
        <v>665</v>
      </c>
      <c r="H932">
        <v>378</v>
      </c>
      <c r="I932">
        <v>128</v>
      </c>
      <c r="J932">
        <v>13528</v>
      </c>
      <c r="K932">
        <v>1.1183862433862399</v>
      </c>
      <c r="L932">
        <v>1</v>
      </c>
      <c r="M932">
        <v>0.99449769880865102</v>
      </c>
      <c r="N932">
        <v>99.999999897576998</v>
      </c>
    </row>
    <row r="933" spans="1:14" x14ac:dyDescent="0.25">
      <c r="A933" t="s">
        <v>12</v>
      </c>
      <c r="B933" s="2" t="s">
        <v>2014</v>
      </c>
      <c r="C933" s="2" t="s">
        <v>2015</v>
      </c>
      <c r="D933">
        <v>4</v>
      </c>
      <c r="E933">
        <v>0.80160320641282501</v>
      </c>
      <c r="F933">
        <v>0.69669354929612104</v>
      </c>
      <c r="G933" t="s">
        <v>665</v>
      </c>
      <c r="H933">
        <v>378</v>
      </c>
      <c r="I933">
        <v>128</v>
      </c>
      <c r="J933">
        <v>13528</v>
      </c>
      <c r="K933">
        <v>1.1183862433862399</v>
      </c>
      <c r="L933">
        <v>1</v>
      </c>
      <c r="M933">
        <v>0.99449769880865102</v>
      </c>
      <c r="N933">
        <v>99.999999897576998</v>
      </c>
    </row>
    <row r="935" spans="1:14" x14ac:dyDescent="0.25">
      <c r="A935" t="s">
        <v>113</v>
      </c>
      <c r="B935" s="2" t="s">
        <v>666</v>
      </c>
    </row>
    <row r="936" spans="1:14" x14ac:dyDescent="0.25">
      <c r="A936" t="s">
        <v>1</v>
      </c>
      <c r="B936" s="2" t="s">
        <v>2354</v>
      </c>
      <c r="C936" t="s">
        <v>2355</v>
      </c>
      <c r="D936" t="s">
        <v>2</v>
      </c>
      <c r="E936" t="s">
        <v>3</v>
      </c>
      <c r="F936" t="s">
        <v>4</v>
      </c>
      <c r="G936" t="s">
        <v>809</v>
      </c>
      <c r="H936" t="s">
        <v>5</v>
      </c>
      <c r="I936" t="s">
        <v>6</v>
      </c>
      <c r="J936" t="s">
        <v>7</v>
      </c>
      <c r="K936" t="s">
        <v>8</v>
      </c>
      <c r="L936" t="s">
        <v>9</v>
      </c>
      <c r="M936" t="s">
        <v>10</v>
      </c>
      <c r="N936" t="s">
        <v>11</v>
      </c>
    </row>
    <row r="937" spans="1:14" x14ac:dyDescent="0.25">
      <c r="A937" t="s">
        <v>12</v>
      </c>
      <c r="B937" s="2" t="s">
        <v>2016</v>
      </c>
      <c r="C937" s="2" t="s">
        <v>2017</v>
      </c>
      <c r="D937">
        <v>3</v>
      </c>
      <c r="E937">
        <v>0.60120240480961895</v>
      </c>
      <c r="F937">
        <v>0.368326958495728</v>
      </c>
      <c r="G937" t="s">
        <v>667</v>
      </c>
      <c r="H937">
        <v>378</v>
      </c>
      <c r="I937">
        <v>46</v>
      </c>
      <c r="J937">
        <v>13528</v>
      </c>
      <c r="K937">
        <v>2.33402346445824</v>
      </c>
      <c r="L937">
        <v>1</v>
      </c>
      <c r="M937">
        <v>0.92072335781784898</v>
      </c>
      <c r="N937">
        <v>99.965450154719093</v>
      </c>
    </row>
    <row r="938" spans="1:14" x14ac:dyDescent="0.25">
      <c r="A938" t="s">
        <v>12</v>
      </c>
      <c r="B938" s="2" t="s">
        <v>2018</v>
      </c>
      <c r="C938" s="2" t="s">
        <v>2019</v>
      </c>
      <c r="D938">
        <v>3</v>
      </c>
      <c r="E938">
        <v>0.60120240480961895</v>
      </c>
      <c r="F938">
        <v>0.368326958495728</v>
      </c>
      <c r="G938" t="s">
        <v>667</v>
      </c>
      <c r="H938">
        <v>378</v>
      </c>
      <c r="I938">
        <v>46</v>
      </c>
      <c r="J938">
        <v>13528</v>
      </c>
      <c r="K938">
        <v>2.33402346445824</v>
      </c>
      <c r="L938">
        <v>1</v>
      </c>
      <c r="M938">
        <v>0.92072335781784898</v>
      </c>
      <c r="N938">
        <v>99.965450154719093</v>
      </c>
    </row>
    <row r="939" spans="1:14" x14ac:dyDescent="0.25">
      <c r="A939" t="s">
        <v>12</v>
      </c>
      <c r="B939" s="2" t="s">
        <v>2020</v>
      </c>
      <c r="C939" s="2" t="s">
        <v>2021</v>
      </c>
      <c r="D939">
        <v>3</v>
      </c>
      <c r="E939">
        <v>0.60120240480961895</v>
      </c>
      <c r="F939">
        <v>0.368326958495728</v>
      </c>
      <c r="G939" t="s">
        <v>667</v>
      </c>
      <c r="H939">
        <v>378</v>
      </c>
      <c r="I939">
        <v>46</v>
      </c>
      <c r="J939">
        <v>13528</v>
      </c>
      <c r="K939">
        <v>2.33402346445824</v>
      </c>
      <c r="L939">
        <v>1</v>
      </c>
      <c r="M939">
        <v>0.92072335781784898</v>
      </c>
      <c r="N939">
        <v>99.965450154719093</v>
      </c>
    </row>
    <row r="940" spans="1:14" x14ac:dyDescent="0.25">
      <c r="A940" t="s">
        <v>23</v>
      </c>
      <c r="B940" s="2" t="s">
        <v>2022</v>
      </c>
      <c r="C940" s="2" t="s">
        <v>2023</v>
      </c>
      <c r="D940">
        <v>3</v>
      </c>
      <c r="E940">
        <v>0.60120240480961895</v>
      </c>
      <c r="F940">
        <v>0.38251692610244897</v>
      </c>
      <c r="G940" t="s">
        <v>667</v>
      </c>
      <c r="H940">
        <v>366</v>
      </c>
      <c r="I940">
        <v>47</v>
      </c>
      <c r="J940">
        <v>12983</v>
      </c>
      <c r="K940">
        <v>2.26421346355075</v>
      </c>
      <c r="L940">
        <v>1</v>
      </c>
      <c r="M940">
        <v>0.95575233909341595</v>
      </c>
      <c r="N940">
        <v>99.918486044637802</v>
      </c>
    </row>
    <row r="941" spans="1:14" x14ac:dyDescent="0.25">
      <c r="A941" t="s">
        <v>23</v>
      </c>
      <c r="B941" s="2" t="s">
        <v>2024</v>
      </c>
      <c r="C941" s="2" t="s">
        <v>2025</v>
      </c>
      <c r="D941">
        <v>3</v>
      </c>
      <c r="E941">
        <v>0.60120240480961895</v>
      </c>
      <c r="F941">
        <v>0.38251692610244897</v>
      </c>
      <c r="G941" t="s">
        <v>667</v>
      </c>
      <c r="H941">
        <v>366</v>
      </c>
      <c r="I941">
        <v>47</v>
      </c>
      <c r="J941">
        <v>12983</v>
      </c>
      <c r="K941">
        <v>2.26421346355075</v>
      </c>
      <c r="L941">
        <v>1</v>
      </c>
      <c r="M941">
        <v>0.95575233909341595</v>
      </c>
      <c r="N941">
        <v>99.918486044637802</v>
      </c>
    </row>
    <row r="942" spans="1:14" x14ac:dyDescent="0.25">
      <c r="A942" t="s">
        <v>23</v>
      </c>
      <c r="B942" s="2" t="s">
        <v>2026</v>
      </c>
      <c r="C942" s="2" t="s">
        <v>2027</v>
      </c>
      <c r="D942">
        <v>3</v>
      </c>
      <c r="E942">
        <v>0.60120240480961895</v>
      </c>
      <c r="F942">
        <v>0.38251692610244897</v>
      </c>
      <c r="G942" t="s">
        <v>667</v>
      </c>
      <c r="H942">
        <v>366</v>
      </c>
      <c r="I942">
        <v>47</v>
      </c>
      <c r="J942">
        <v>12983</v>
      </c>
      <c r="K942">
        <v>2.26421346355075</v>
      </c>
      <c r="L942">
        <v>1</v>
      </c>
      <c r="M942">
        <v>0.95575233909341595</v>
      </c>
      <c r="N942">
        <v>99.918486044637802</v>
      </c>
    </row>
    <row r="943" spans="1:14" x14ac:dyDescent="0.25">
      <c r="A943" t="s">
        <v>12</v>
      </c>
      <c r="B943" s="2" t="s">
        <v>2028</v>
      </c>
      <c r="C943" s="2" t="s">
        <v>2029</v>
      </c>
      <c r="D943">
        <v>3</v>
      </c>
      <c r="E943">
        <v>0.60120240480961895</v>
      </c>
      <c r="F943">
        <v>0.84514603623420503</v>
      </c>
      <c r="G943" t="s">
        <v>667</v>
      </c>
      <c r="H943">
        <v>378</v>
      </c>
      <c r="I943">
        <v>118</v>
      </c>
      <c r="J943">
        <v>13528</v>
      </c>
      <c r="K943">
        <v>0.90987355394135006</v>
      </c>
      <c r="L943">
        <v>1</v>
      </c>
      <c r="M943">
        <v>0.99947672459556003</v>
      </c>
      <c r="N943">
        <v>99.999999999999105</v>
      </c>
    </row>
    <row r="944" spans="1:14" x14ac:dyDescent="0.25">
      <c r="A944" t="s">
        <v>12</v>
      </c>
      <c r="B944" s="2" t="s">
        <v>2030</v>
      </c>
      <c r="C944" s="2" t="s">
        <v>2031</v>
      </c>
      <c r="D944">
        <v>3</v>
      </c>
      <c r="E944">
        <v>0.60120240480961895</v>
      </c>
      <c r="F944">
        <v>0.98905178673581795</v>
      </c>
      <c r="G944" t="s">
        <v>667</v>
      </c>
      <c r="H944">
        <v>378</v>
      </c>
      <c r="I944">
        <v>230</v>
      </c>
      <c r="J944">
        <v>13528</v>
      </c>
      <c r="K944">
        <v>0.466804692891649</v>
      </c>
      <c r="L944">
        <v>1</v>
      </c>
      <c r="M944">
        <v>0.999999951235643</v>
      </c>
      <c r="N944">
        <v>100</v>
      </c>
    </row>
    <row r="945" spans="1:14" x14ac:dyDescent="0.25">
      <c r="A945" t="s">
        <v>12</v>
      </c>
      <c r="B945" s="2" t="s">
        <v>2032</v>
      </c>
      <c r="C945" s="2" t="s">
        <v>2033</v>
      </c>
      <c r="D945">
        <v>4</v>
      </c>
      <c r="E945">
        <v>0.80160320641282501</v>
      </c>
      <c r="F945">
        <v>0.99555311458682105</v>
      </c>
      <c r="G945" t="s">
        <v>668</v>
      </c>
      <c r="H945">
        <v>378</v>
      </c>
      <c r="I945">
        <v>331</v>
      </c>
      <c r="J945">
        <v>13528</v>
      </c>
      <c r="K945">
        <v>0.43248773158138698</v>
      </c>
      <c r="L945">
        <v>1</v>
      </c>
      <c r="M945">
        <v>0.99999999805487705</v>
      </c>
      <c r="N945">
        <v>100</v>
      </c>
    </row>
    <row r="947" spans="1:14" x14ac:dyDescent="0.25">
      <c r="A947" t="s">
        <v>114</v>
      </c>
      <c r="B947" s="2" t="s">
        <v>669</v>
      </c>
    </row>
    <row r="948" spans="1:14" x14ac:dyDescent="0.25">
      <c r="A948" t="s">
        <v>1</v>
      </c>
      <c r="B948" s="2" t="s">
        <v>2354</v>
      </c>
      <c r="C948" t="s">
        <v>2355</v>
      </c>
      <c r="D948" t="s">
        <v>2</v>
      </c>
      <c r="E948" t="s">
        <v>3</v>
      </c>
      <c r="F948" t="s">
        <v>4</v>
      </c>
      <c r="G948" t="s">
        <v>809</v>
      </c>
      <c r="H948" t="s">
        <v>5</v>
      </c>
      <c r="I948" t="s">
        <v>6</v>
      </c>
      <c r="J948" t="s">
        <v>7</v>
      </c>
      <c r="K948" t="s">
        <v>8</v>
      </c>
      <c r="L948" t="s">
        <v>9</v>
      </c>
      <c r="M948" t="s">
        <v>10</v>
      </c>
      <c r="N948" t="s">
        <v>11</v>
      </c>
    </row>
    <row r="949" spans="1:14" x14ac:dyDescent="0.25">
      <c r="A949" t="s">
        <v>12</v>
      </c>
      <c r="B949" s="2" t="s">
        <v>2034</v>
      </c>
      <c r="C949" s="2" t="s">
        <v>2035</v>
      </c>
      <c r="D949">
        <v>8</v>
      </c>
      <c r="E949">
        <v>1.60320641282565</v>
      </c>
      <c r="F949">
        <v>0.29204557495035499</v>
      </c>
      <c r="G949" t="s">
        <v>670</v>
      </c>
      <c r="H949">
        <v>378</v>
      </c>
      <c r="I949">
        <v>193</v>
      </c>
      <c r="J949">
        <v>13528</v>
      </c>
      <c r="K949">
        <v>1.4834553280149101</v>
      </c>
      <c r="L949">
        <v>1</v>
      </c>
      <c r="M949">
        <v>0.87735331861921695</v>
      </c>
      <c r="N949">
        <v>99.750241795055103</v>
      </c>
    </row>
    <row r="950" spans="1:14" x14ac:dyDescent="0.25">
      <c r="A950" t="s">
        <v>12</v>
      </c>
      <c r="B950" s="2" t="s">
        <v>2036</v>
      </c>
      <c r="C950" s="2" t="s">
        <v>2037</v>
      </c>
      <c r="D950">
        <v>7</v>
      </c>
      <c r="E950">
        <v>1.4028056112224401</v>
      </c>
      <c r="F950">
        <v>0.33216374779083002</v>
      </c>
      <c r="G950" t="s">
        <v>671</v>
      </c>
      <c r="H950">
        <v>378</v>
      </c>
      <c r="I950">
        <v>169</v>
      </c>
      <c r="J950">
        <v>13528</v>
      </c>
      <c r="K950">
        <v>1.48235809774271</v>
      </c>
      <c r="L950">
        <v>1</v>
      </c>
      <c r="M950">
        <v>0.90075178109771703</v>
      </c>
      <c r="N950">
        <v>99.909230502191903</v>
      </c>
    </row>
    <row r="951" spans="1:14" x14ac:dyDescent="0.25">
      <c r="A951" t="s">
        <v>12</v>
      </c>
      <c r="B951" s="2" t="s">
        <v>2038</v>
      </c>
      <c r="C951" s="2" t="s">
        <v>2039</v>
      </c>
      <c r="D951">
        <v>7</v>
      </c>
      <c r="E951">
        <v>1.4028056112224401</v>
      </c>
      <c r="F951">
        <v>0.443876215593838</v>
      </c>
      <c r="G951" t="s">
        <v>671</v>
      </c>
      <c r="H951">
        <v>378</v>
      </c>
      <c r="I951">
        <v>192</v>
      </c>
      <c r="J951">
        <v>13528</v>
      </c>
      <c r="K951">
        <v>1.30478395061728</v>
      </c>
      <c r="L951">
        <v>1</v>
      </c>
      <c r="M951">
        <v>0.95198755749445396</v>
      </c>
      <c r="N951">
        <v>99.996210321828201</v>
      </c>
    </row>
    <row r="952" spans="1:14" x14ac:dyDescent="0.25">
      <c r="A952" t="s">
        <v>12</v>
      </c>
      <c r="B952" s="2" t="s">
        <v>2040</v>
      </c>
      <c r="C952" s="2" t="s">
        <v>2041</v>
      </c>
      <c r="D952">
        <v>3</v>
      </c>
      <c r="E952">
        <v>0.60120240480961895</v>
      </c>
      <c r="F952">
        <v>0.71396878485341897</v>
      </c>
      <c r="G952" t="s">
        <v>672</v>
      </c>
      <c r="H952">
        <v>378</v>
      </c>
      <c r="I952">
        <v>89</v>
      </c>
      <c r="J952">
        <v>13528</v>
      </c>
      <c r="K952">
        <v>1.2063492063492001</v>
      </c>
      <c r="L952">
        <v>1</v>
      </c>
      <c r="M952">
        <v>0.99540305100688498</v>
      </c>
      <c r="N952">
        <v>99.999999962973604</v>
      </c>
    </row>
    <row r="953" spans="1:14" x14ac:dyDescent="0.25">
      <c r="A953" t="s">
        <v>12</v>
      </c>
      <c r="B953" s="2" t="s">
        <v>2042</v>
      </c>
      <c r="C953" s="2" t="s">
        <v>2043</v>
      </c>
      <c r="D953">
        <v>3</v>
      </c>
      <c r="E953">
        <v>0.60120240480961895</v>
      </c>
      <c r="F953">
        <v>0.76237141271220898</v>
      </c>
      <c r="G953" t="s">
        <v>672</v>
      </c>
      <c r="H953">
        <v>378</v>
      </c>
      <c r="I953">
        <v>98</v>
      </c>
      <c r="J953">
        <v>13528</v>
      </c>
      <c r="K953">
        <v>1.0955620343375401</v>
      </c>
      <c r="L953">
        <v>1</v>
      </c>
      <c r="M953">
        <v>0.99777220128523303</v>
      </c>
      <c r="N953">
        <v>99.999999998515605</v>
      </c>
    </row>
    <row r="954" spans="1:14" x14ac:dyDescent="0.25">
      <c r="A954" t="s">
        <v>12</v>
      </c>
      <c r="B954" s="2" t="s">
        <v>2044</v>
      </c>
      <c r="C954" s="2" t="s">
        <v>2045</v>
      </c>
      <c r="D954">
        <v>3</v>
      </c>
      <c r="E954">
        <v>0.60120240480961895</v>
      </c>
      <c r="F954">
        <v>0.76237141271220898</v>
      </c>
      <c r="G954" t="s">
        <v>672</v>
      </c>
      <c r="H954">
        <v>378</v>
      </c>
      <c r="I954">
        <v>98</v>
      </c>
      <c r="J954">
        <v>13528</v>
      </c>
      <c r="K954">
        <v>1.0955620343375401</v>
      </c>
      <c r="L954">
        <v>1</v>
      </c>
      <c r="M954">
        <v>0.99777220128523303</v>
      </c>
      <c r="N954">
        <v>99.999999998515605</v>
      </c>
    </row>
    <row r="956" spans="1:14" x14ac:dyDescent="0.25">
      <c r="A956" t="s">
        <v>115</v>
      </c>
      <c r="B956" s="2" t="s">
        <v>673</v>
      </c>
    </row>
    <row r="957" spans="1:14" x14ac:dyDescent="0.25">
      <c r="A957" t="s">
        <v>1</v>
      </c>
      <c r="B957" s="2" t="s">
        <v>2354</v>
      </c>
      <c r="C957" t="s">
        <v>2355</v>
      </c>
      <c r="D957" t="s">
        <v>2</v>
      </c>
      <c r="E957" t="s">
        <v>3</v>
      </c>
      <c r="F957" t="s">
        <v>4</v>
      </c>
      <c r="G957" t="s">
        <v>809</v>
      </c>
      <c r="H957" t="s">
        <v>5</v>
      </c>
      <c r="I957" t="s">
        <v>6</v>
      </c>
      <c r="J957" t="s">
        <v>7</v>
      </c>
      <c r="K957" t="s">
        <v>8</v>
      </c>
      <c r="L957" t="s">
        <v>9</v>
      </c>
      <c r="M957" t="s">
        <v>10</v>
      </c>
      <c r="N957" t="s">
        <v>11</v>
      </c>
    </row>
    <row r="958" spans="1:14" x14ac:dyDescent="0.25">
      <c r="A958" t="s">
        <v>23</v>
      </c>
      <c r="B958" s="2" t="s">
        <v>2046</v>
      </c>
      <c r="C958" s="2" t="s">
        <v>2047</v>
      </c>
      <c r="D958">
        <v>6</v>
      </c>
      <c r="E958">
        <v>1.2024048096192299</v>
      </c>
      <c r="F958">
        <v>0.369551685807682</v>
      </c>
      <c r="G958" t="s">
        <v>674</v>
      </c>
      <c r="H958">
        <v>366</v>
      </c>
      <c r="I958">
        <v>142</v>
      </c>
      <c r="J958">
        <v>12983</v>
      </c>
      <c r="K958">
        <v>1.4988455322096499</v>
      </c>
      <c r="L958">
        <v>1</v>
      </c>
      <c r="M958">
        <v>0.95102032697653804</v>
      </c>
      <c r="N958">
        <v>99.889245002390993</v>
      </c>
    </row>
    <row r="959" spans="1:14" x14ac:dyDescent="0.25">
      <c r="A959" t="s">
        <v>23</v>
      </c>
      <c r="B959" s="2" t="s">
        <v>2048</v>
      </c>
      <c r="C959" s="2" t="s">
        <v>2049</v>
      </c>
      <c r="D959">
        <v>3</v>
      </c>
      <c r="E959">
        <v>0.60120240480961895</v>
      </c>
      <c r="F959">
        <v>0.441496375003331</v>
      </c>
      <c r="G959" t="s">
        <v>675</v>
      </c>
      <c r="H959">
        <v>366</v>
      </c>
      <c r="I959">
        <v>53</v>
      </c>
      <c r="J959">
        <v>12983</v>
      </c>
      <c r="K959">
        <v>2.0078874110733</v>
      </c>
      <c r="L959">
        <v>1</v>
      </c>
      <c r="M959">
        <v>0.96982823720842604</v>
      </c>
      <c r="N959">
        <v>99.981462794119196</v>
      </c>
    </row>
    <row r="960" spans="1:14" x14ac:dyDescent="0.25">
      <c r="A960" t="s">
        <v>17</v>
      </c>
      <c r="B960" s="2" t="s">
        <v>2050</v>
      </c>
      <c r="C960" s="2" t="s">
        <v>2051</v>
      </c>
      <c r="D960">
        <v>3</v>
      </c>
      <c r="E960">
        <v>0.60120240480961895</v>
      </c>
      <c r="F960">
        <v>0.51927835545095402</v>
      </c>
      <c r="G960" t="s">
        <v>675</v>
      </c>
      <c r="H960">
        <v>341</v>
      </c>
      <c r="I960">
        <v>65</v>
      </c>
      <c r="J960">
        <v>12782</v>
      </c>
      <c r="K960">
        <v>1.7300248138957799</v>
      </c>
      <c r="L960">
        <v>1</v>
      </c>
      <c r="M960">
        <v>0.91865766457445497</v>
      </c>
      <c r="N960">
        <v>99.994950033969701</v>
      </c>
    </row>
    <row r="961" spans="1:14" x14ac:dyDescent="0.25">
      <c r="A961" t="s">
        <v>17</v>
      </c>
      <c r="B961" s="2" t="s">
        <v>2052</v>
      </c>
      <c r="C961" s="2" t="s">
        <v>2053</v>
      </c>
      <c r="D961">
        <v>6</v>
      </c>
      <c r="E961">
        <v>1.2024048096192299</v>
      </c>
      <c r="F961">
        <v>0.847155750551846</v>
      </c>
      <c r="G961" t="s">
        <v>676</v>
      </c>
      <c r="H961">
        <v>341</v>
      </c>
      <c r="I961">
        <v>269</v>
      </c>
      <c r="J961">
        <v>12782</v>
      </c>
      <c r="K961">
        <v>0.83607147139944804</v>
      </c>
      <c r="L961">
        <v>1</v>
      </c>
      <c r="M961">
        <v>0.99431223063753804</v>
      </c>
      <c r="N961">
        <v>99.999999999041606</v>
      </c>
    </row>
    <row r="963" spans="1:14" x14ac:dyDescent="0.25">
      <c r="A963" t="s">
        <v>116</v>
      </c>
      <c r="B963" s="2" t="s">
        <v>677</v>
      </c>
    </row>
    <row r="964" spans="1:14" x14ac:dyDescent="0.25">
      <c r="A964" t="s">
        <v>1</v>
      </c>
      <c r="B964" s="2" t="s">
        <v>2354</v>
      </c>
      <c r="C964" t="s">
        <v>2355</v>
      </c>
      <c r="D964" t="s">
        <v>2</v>
      </c>
      <c r="E964" t="s">
        <v>3</v>
      </c>
      <c r="F964" t="s">
        <v>4</v>
      </c>
      <c r="G964" t="s">
        <v>809</v>
      </c>
      <c r="H964" t="s">
        <v>5</v>
      </c>
      <c r="I964" t="s">
        <v>6</v>
      </c>
      <c r="J964" t="s">
        <v>7</v>
      </c>
      <c r="K964" t="s">
        <v>8</v>
      </c>
      <c r="L964" t="s">
        <v>9</v>
      </c>
      <c r="M964" t="s">
        <v>10</v>
      </c>
      <c r="N964" t="s">
        <v>11</v>
      </c>
    </row>
    <row r="965" spans="1:14" x14ac:dyDescent="0.25">
      <c r="A965" t="s">
        <v>23</v>
      </c>
      <c r="B965" s="2" t="s">
        <v>2054</v>
      </c>
      <c r="C965" s="2" t="s">
        <v>2055</v>
      </c>
      <c r="D965">
        <v>4</v>
      </c>
      <c r="E965">
        <v>0.80160320641282501</v>
      </c>
      <c r="F965">
        <v>0.383898752651049</v>
      </c>
      <c r="G965" t="s">
        <v>678</v>
      </c>
      <c r="H965">
        <v>366</v>
      </c>
      <c r="I965">
        <v>79</v>
      </c>
      <c r="J965">
        <v>12983</v>
      </c>
      <c r="K965">
        <v>1.7960849415508</v>
      </c>
      <c r="L965">
        <v>1</v>
      </c>
      <c r="M965">
        <v>0.95338319848254305</v>
      </c>
      <c r="N965">
        <v>99.921136072307206</v>
      </c>
    </row>
    <row r="966" spans="1:14" x14ac:dyDescent="0.25">
      <c r="A966" t="s">
        <v>12</v>
      </c>
      <c r="B966" s="2" t="s">
        <v>2056</v>
      </c>
      <c r="C966" s="2" t="s">
        <v>2057</v>
      </c>
      <c r="D966">
        <v>6</v>
      </c>
      <c r="E966">
        <v>1.2024048096192299</v>
      </c>
      <c r="F966">
        <v>0.54597400977659305</v>
      </c>
      <c r="G966" t="s">
        <v>679</v>
      </c>
      <c r="H966">
        <v>378</v>
      </c>
      <c r="I966">
        <v>176</v>
      </c>
      <c r="J966">
        <v>13528</v>
      </c>
      <c r="K966">
        <v>1.2200577200577201</v>
      </c>
      <c r="L966">
        <v>1</v>
      </c>
      <c r="M966">
        <v>0.97790251622716196</v>
      </c>
      <c r="N966">
        <v>99.999887750265003</v>
      </c>
    </row>
    <row r="967" spans="1:14" x14ac:dyDescent="0.25">
      <c r="A967" t="s">
        <v>12</v>
      </c>
      <c r="B967" s="2" t="s">
        <v>2058</v>
      </c>
      <c r="C967" s="2" t="s">
        <v>2059</v>
      </c>
      <c r="D967">
        <v>4</v>
      </c>
      <c r="E967">
        <v>0.80160320641282501</v>
      </c>
      <c r="F967">
        <v>0.76123362930007499</v>
      </c>
      <c r="G967" t="s">
        <v>680</v>
      </c>
      <c r="H967">
        <v>378</v>
      </c>
      <c r="I967">
        <v>142</v>
      </c>
      <c r="J967">
        <v>13528</v>
      </c>
      <c r="K967">
        <v>1.00812281093971</v>
      </c>
      <c r="L967">
        <v>1</v>
      </c>
      <c r="M967">
        <v>0.99775359491882798</v>
      </c>
      <c r="N967">
        <v>99.999999998387295</v>
      </c>
    </row>
    <row r="969" spans="1:14" x14ac:dyDescent="0.25">
      <c r="A969" t="s">
        <v>117</v>
      </c>
      <c r="B969" s="2" t="s">
        <v>681</v>
      </c>
    </row>
    <row r="970" spans="1:14" x14ac:dyDescent="0.25">
      <c r="A970" t="s">
        <v>1</v>
      </c>
      <c r="B970" s="2" t="s">
        <v>2354</v>
      </c>
      <c r="C970" t="s">
        <v>2355</v>
      </c>
      <c r="D970" t="s">
        <v>2</v>
      </c>
      <c r="E970" t="s">
        <v>3</v>
      </c>
      <c r="F970" t="s">
        <v>4</v>
      </c>
      <c r="G970" t="s">
        <v>809</v>
      </c>
      <c r="H970" t="s">
        <v>5</v>
      </c>
      <c r="I970" t="s">
        <v>6</v>
      </c>
      <c r="J970" t="s">
        <v>7</v>
      </c>
      <c r="K970" t="s">
        <v>8</v>
      </c>
      <c r="L970" t="s">
        <v>9</v>
      </c>
      <c r="M970" t="s">
        <v>10</v>
      </c>
      <c r="N970" t="s">
        <v>11</v>
      </c>
    </row>
    <row r="971" spans="1:14" x14ac:dyDescent="0.25">
      <c r="A971" t="s">
        <v>17</v>
      </c>
      <c r="B971" s="2" t="s">
        <v>2060</v>
      </c>
      <c r="C971" s="2" t="s">
        <v>2061</v>
      </c>
      <c r="D971">
        <v>3</v>
      </c>
      <c r="E971">
        <v>0.60120240480961895</v>
      </c>
      <c r="F971">
        <v>3.3110468898722503E-2</v>
      </c>
      <c r="G971" t="s">
        <v>682</v>
      </c>
      <c r="H971">
        <v>341</v>
      </c>
      <c r="I971">
        <v>11</v>
      </c>
      <c r="J971">
        <v>12782</v>
      </c>
      <c r="K971">
        <v>10.2228739002932</v>
      </c>
      <c r="L971">
        <v>0.99998044092694305</v>
      </c>
      <c r="M971">
        <v>0.30330139283761998</v>
      </c>
      <c r="N971">
        <v>36.542501493763801</v>
      </c>
    </row>
    <row r="972" spans="1:14" x14ac:dyDescent="0.25">
      <c r="A972" t="s">
        <v>12</v>
      </c>
      <c r="B972" s="2" t="s">
        <v>2062</v>
      </c>
      <c r="C972" s="2" t="s">
        <v>2063</v>
      </c>
      <c r="D972">
        <v>5</v>
      </c>
      <c r="E972">
        <v>1.00200400801603</v>
      </c>
      <c r="F972">
        <v>0.135942944119889</v>
      </c>
      <c r="G972" t="s">
        <v>683</v>
      </c>
      <c r="H972">
        <v>378</v>
      </c>
      <c r="I972">
        <v>71</v>
      </c>
      <c r="J972">
        <v>13528</v>
      </c>
      <c r="K972">
        <v>2.52030702734928</v>
      </c>
      <c r="L972">
        <v>1</v>
      </c>
      <c r="M972">
        <v>0.70763910251282403</v>
      </c>
      <c r="N972">
        <v>92.075343287839402</v>
      </c>
    </row>
    <row r="973" spans="1:14" x14ac:dyDescent="0.25">
      <c r="A973" t="s">
        <v>12</v>
      </c>
      <c r="B973" s="2" t="s">
        <v>2064</v>
      </c>
      <c r="C973" s="2" t="s">
        <v>2065</v>
      </c>
      <c r="D973">
        <v>5</v>
      </c>
      <c r="E973">
        <v>1.00200400801603</v>
      </c>
      <c r="F973">
        <v>0.32319858712347099</v>
      </c>
      <c r="G973" t="s">
        <v>684</v>
      </c>
      <c r="H973">
        <v>378</v>
      </c>
      <c r="I973">
        <v>103</v>
      </c>
      <c r="J973">
        <v>13528</v>
      </c>
      <c r="K973">
        <v>1.73729901885241</v>
      </c>
      <c r="L973">
        <v>1</v>
      </c>
      <c r="M973">
        <v>0.89477945949314697</v>
      </c>
      <c r="N973">
        <v>99.885601272576906</v>
      </c>
    </row>
    <row r="974" spans="1:14" x14ac:dyDescent="0.25">
      <c r="A974" t="s">
        <v>12</v>
      </c>
      <c r="B974" s="2" t="s">
        <v>2066</v>
      </c>
      <c r="C974" s="2" t="s">
        <v>2067</v>
      </c>
      <c r="D974">
        <v>5</v>
      </c>
      <c r="E974">
        <v>1.00200400801603</v>
      </c>
      <c r="F974">
        <v>0.34223925932559002</v>
      </c>
      <c r="G974" t="s">
        <v>684</v>
      </c>
      <c r="H974">
        <v>378</v>
      </c>
      <c r="I974">
        <v>106</v>
      </c>
      <c r="J974">
        <v>13528</v>
      </c>
      <c r="K974">
        <v>1.68813017869621</v>
      </c>
      <c r="L974">
        <v>1</v>
      </c>
      <c r="M974">
        <v>0.905548063596603</v>
      </c>
      <c r="N974">
        <v>99.930274549207596</v>
      </c>
    </row>
    <row r="975" spans="1:14" x14ac:dyDescent="0.25">
      <c r="A975" t="s">
        <v>12</v>
      </c>
      <c r="B975" s="2" t="s">
        <v>2068</v>
      </c>
      <c r="C975" s="2" t="s">
        <v>2069</v>
      </c>
      <c r="D975">
        <v>3</v>
      </c>
      <c r="E975">
        <v>0.60120240480961895</v>
      </c>
      <c r="F975">
        <v>0.44651172241158099</v>
      </c>
      <c r="G975" t="s">
        <v>685</v>
      </c>
      <c r="H975">
        <v>378</v>
      </c>
      <c r="I975">
        <v>54</v>
      </c>
      <c r="J975">
        <v>13528</v>
      </c>
      <c r="K975">
        <v>1.9882422104644299</v>
      </c>
      <c r="L975">
        <v>1</v>
      </c>
      <c r="M975">
        <v>0.95246555793838905</v>
      </c>
      <c r="N975">
        <v>99.996510143607793</v>
      </c>
    </row>
    <row r="976" spans="1:14" x14ac:dyDescent="0.25">
      <c r="A976" t="s">
        <v>12</v>
      </c>
      <c r="B976" s="2" t="s">
        <v>2070</v>
      </c>
      <c r="C976" s="2" t="s">
        <v>2071</v>
      </c>
      <c r="D976">
        <v>3</v>
      </c>
      <c r="E976">
        <v>0.60120240480961895</v>
      </c>
      <c r="F976">
        <v>0.46521642987655099</v>
      </c>
      <c r="G976" t="s">
        <v>686</v>
      </c>
      <c r="H976">
        <v>378</v>
      </c>
      <c r="I976">
        <v>56</v>
      </c>
      <c r="J976">
        <v>13528</v>
      </c>
      <c r="K976">
        <v>1.9172335600907</v>
      </c>
      <c r="L976">
        <v>1</v>
      </c>
      <c r="M976">
        <v>0.95832902600800296</v>
      </c>
      <c r="N976">
        <v>99.998077977665403</v>
      </c>
    </row>
    <row r="977" spans="1:14" x14ac:dyDescent="0.25">
      <c r="A977" t="s">
        <v>12</v>
      </c>
      <c r="B977" s="2" t="s">
        <v>2072</v>
      </c>
      <c r="C977" s="2" t="s">
        <v>2073</v>
      </c>
      <c r="D977">
        <v>10</v>
      </c>
      <c r="E977">
        <v>2.0040080160320599</v>
      </c>
      <c r="F977">
        <v>0.577670914115753</v>
      </c>
      <c r="G977" t="s">
        <v>687</v>
      </c>
      <c r="H977">
        <v>378</v>
      </c>
      <c r="I977">
        <v>331</v>
      </c>
      <c r="J977">
        <v>13528</v>
      </c>
      <c r="K977">
        <v>1.08121932895346</v>
      </c>
      <c r="L977">
        <v>1</v>
      </c>
      <c r="M977">
        <v>0.98293685180072099</v>
      </c>
      <c r="N977">
        <v>99.999968021026405</v>
      </c>
    </row>
    <row r="978" spans="1:14" x14ac:dyDescent="0.25">
      <c r="A978" t="s">
        <v>12</v>
      </c>
      <c r="B978" s="2" t="s">
        <v>2074</v>
      </c>
      <c r="C978" s="2" t="s">
        <v>2075</v>
      </c>
      <c r="D978">
        <v>7</v>
      </c>
      <c r="E978">
        <v>1.4028056112224401</v>
      </c>
      <c r="F978">
        <v>0.83496382260036195</v>
      </c>
      <c r="G978" t="s">
        <v>688</v>
      </c>
      <c r="H978">
        <v>378</v>
      </c>
      <c r="I978">
        <v>295</v>
      </c>
      <c r="J978">
        <v>13528</v>
      </c>
      <c r="K978">
        <v>0.84921531701192698</v>
      </c>
      <c r="L978">
        <v>1</v>
      </c>
      <c r="M978">
        <v>0.99934106652971799</v>
      </c>
      <c r="N978">
        <v>99.9999999999973</v>
      </c>
    </row>
    <row r="979" spans="1:14" x14ac:dyDescent="0.25">
      <c r="A979" t="s">
        <v>12</v>
      </c>
      <c r="B979" s="2" t="s">
        <v>2076</v>
      </c>
      <c r="C979" s="2" t="s">
        <v>2077</v>
      </c>
      <c r="D979">
        <v>8</v>
      </c>
      <c r="E979">
        <v>1.60320641282565</v>
      </c>
      <c r="F979">
        <v>0.89490467394380901</v>
      </c>
      <c r="G979" t="s">
        <v>689</v>
      </c>
      <c r="H979">
        <v>378</v>
      </c>
      <c r="I979">
        <v>370</v>
      </c>
      <c r="J979">
        <v>13528</v>
      </c>
      <c r="K979">
        <v>0.77380237380237304</v>
      </c>
      <c r="L979">
        <v>1</v>
      </c>
      <c r="M979">
        <v>0.99987544545171303</v>
      </c>
      <c r="N979">
        <v>100</v>
      </c>
    </row>
    <row r="980" spans="1:14" x14ac:dyDescent="0.25">
      <c r="A980" t="s">
        <v>12</v>
      </c>
      <c r="B980" s="2" t="s">
        <v>2078</v>
      </c>
      <c r="C980" s="2" t="s">
        <v>2079</v>
      </c>
      <c r="D980">
        <v>12</v>
      </c>
      <c r="E980">
        <v>2.40480961923847</v>
      </c>
      <c r="F980">
        <v>0.92097276084312096</v>
      </c>
      <c r="G980" t="s">
        <v>690</v>
      </c>
      <c r="H980">
        <v>378</v>
      </c>
      <c r="I980">
        <v>565</v>
      </c>
      <c r="J980">
        <v>13528</v>
      </c>
      <c r="K980">
        <v>0.76010675656693305</v>
      </c>
      <c r="L980">
        <v>1</v>
      </c>
      <c r="M980">
        <v>0.99995203080931705</v>
      </c>
      <c r="N980">
        <v>100</v>
      </c>
    </row>
    <row r="981" spans="1:14" x14ac:dyDescent="0.25">
      <c r="A981" t="s">
        <v>12</v>
      </c>
      <c r="B981" s="2" t="s">
        <v>2080</v>
      </c>
      <c r="C981" s="2" t="s">
        <v>2081</v>
      </c>
      <c r="D981">
        <v>8</v>
      </c>
      <c r="E981">
        <v>1.60320641282565</v>
      </c>
      <c r="F981">
        <v>0.94605560590404503</v>
      </c>
      <c r="G981" t="s">
        <v>689</v>
      </c>
      <c r="H981">
        <v>378</v>
      </c>
      <c r="I981">
        <v>414</v>
      </c>
      <c r="J981">
        <v>13528</v>
      </c>
      <c r="K981">
        <v>0.69156250798762797</v>
      </c>
      <c r="L981">
        <v>1</v>
      </c>
      <c r="M981">
        <v>0.99998833442164203</v>
      </c>
      <c r="N981">
        <v>100</v>
      </c>
    </row>
    <row r="982" spans="1:14" x14ac:dyDescent="0.25">
      <c r="A982" t="s">
        <v>12</v>
      </c>
      <c r="B982" s="2" t="s">
        <v>2082</v>
      </c>
      <c r="C982" s="2" t="s">
        <v>2083</v>
      </c>
      <c r="D982">
        <v>14</v>
      </c>
      <c r="E982">
        <v>2.8056112224448899</v>
      </c>
      <c r="F982">
        <v>0.98529341351966804</v>
      </c>
      <c r="G982" t="s">
        <v>691</v>
      </c>
      <c r="H982">
        <v>378</v>
      </c>
      <c r="I982">
        <v>776</v>
      </c>
      <c r="J982">
        <v>13528</v>
      </c>
      <c r="K982">
        <v>0.64566628484154198</v>
      </c>
      <c r="L982">
        <v>1</v>
      </c>
      <c r="M982">
        <v>0.99999987564924397</v>
      </c>
      <c r="N982">
        <v>100</v>
      </c>
    </row>
    <row r="983" spans="1:14" x14ac:dyDescent="0.25">
      <c r="A983" t="s">
        <v>12</v>
      </c>
      <c r="B983" s="2" t="s">
        <v>2084</v>
      </c>
      <c r="C983" s="2" t="s">
        <v>2085</v>
      </c>
      <c r="D983">
        <v>3</v>
      </c>
      <c r="E983">
        <v>0.60120240480961895</v>
      </c>
      <c r="F983">
        <v>0.98596702121415303</v>
      </c>
      <c r="G983" t="s">
        <v>692</v>
      </c>
      <c r="H983">
        <v>378</v>
      </c>
      <c r="I983">
        <v>220</v>
      </c>
      <c r="J983">
        <v>13528</v>
      </c>
      <c r="K983">
        <v>0.48802308802308703</v>
      </c>
      <c r="L983">
        <v>1</v>
      </c>
      <c r="M983">
        <v>0.99999989283297896</v>
      </c>
      <c r="N983">
        <v>100</v>
      </c>
    </row>
    <row r="984" spans="1:14" x14ac:dyDescent="0.25">
      <c r="A984" t="s">
        <v>12</v>
      </c>
      <c r="B984" s="2" t="s">
        <v>2086</v>
      </c>
      <c r="C984" s="2" t="s">
        <v>2087</v>
      </c>
      <c r="D984">
        <v>3</v>
      </c>
      <c r="E984">
        <v>0.60120240480961895</v>
      </c>
      <c r="F984">
        <v>0.98596702121415303</v>
      </c>
      <c r="G984" t="s">
        <v>692</v>
      </c>
      <c r="H984">
        <v>378</v>
      </c>
      <c r="I984">
        <v>220</v>
      </c>
      <c r="J984">
        <v>13528</v>
      </c>
      <c r="K984">
        <v>0.48802308802308703</v>
      </c>
      <c r="L984">
        <v>1</v>
      </c>
      <c r="M984">
        <v>0.99999989283297896</v>
      </c>
      <c r="N984">
        <v>100</v>
      </c>
    </row>
    <row r="985" spans="1:14" x14ac:dyDescent="0.25">
      <c r="A985" t="s">
        <v>12</v>
      </c>
      <c r="B985" s="2" t="s">
        <v>2088</v>
      </c>
      <c r="C985" s="2" t="s">
        <v>2089</v>
      </c>
      <c r="D985">
        <v>3</v>
      </c>
      <c r="E985">
        <v>0.60120240480961895</v>
      </c>
      <c r="F985">
        <v>0.98729086675683797</v>
      </c>
      <c r="G985" t="s">
        <v>692</v>
      </c>
      <c r="H985">
        <v>378</v>
      </c>
      <c r="I985">
        <v>224</v>
      </c>
      <c r="J985">
        <v>13528</v>
      </c>
      <c r="K985">
        <v>0.479308390022675</v>
      </c>
      <c r="L985">
        <v>1</v>
      </c>
      <c r="M985">
        <v>0.99999991961128398</v>
      </c>
      <c r="N985">
        <v>100</v>
      </c>
    </row>
    <row r="986" spans="1:14" x14ac:dyDescent="0.25">
      <c r="A986" t="s">
        <v>12</v>
      </c>
      <c r="B986" s="2" t="s">
        <v>2090</v>
      </c>
      <c r="C986" s="2" t="s">
        <v>2091</v>
      </c>
      <c r="D986">
        <v>3</v>
      </c>
      <c r="E986">
        <v>0.60120240480961895</v>
      </c>
      <c r="F986">
        <v>0.98877576344171403</v>
      </c>
      <c r="G986" t="s">
        <v>692</v>
      </c>
      <c r="H986">
        <v>378</v>
      </c>
      <c r="I986">
        <v>229</v>
      </c>
      <c r="J986">
        <v>13528</v>
      </c>
      <c r="K986">
        <v>0.46884314133222399</v>
      </c>
      <c r="L986">
        <v>1</v>
      </c>
      <c r="M986">
        <v>0.999999948015869</v>
      </c>
      <c r="N986">
        <v>100</v>
      </c>
    </row>
    <row r="987" spans="1:14" x14ac:dyDescent="0.25">
      <c r="A987" t="s">
        <v>12</v>
      </c>
      <c r="B987" s="2" t="s">
        <v>2092</v>
      </c>
      <c r="C987" s="2" t="s">
        <v>2093</v>
      </c>
      <c r="D987">
        <v>3</v>
      </c>
      <c r="E987">
        <v>0.60120240480961895</v>
      </c>
      <c r="F987">
        <v>0.99913029380961804</v>
      </c>
      <c r="G987" t="s">
        <v>692</v>
      </c>
      <c r="H987">
        <v>378</v>
      </c>
      <c r="I987">
        <v>329</v>
      </c>
      <c r="J987">
        <v>13528</v>
      </c>
      <c r="K987">
        <v>0.32633762724948101</v>
      </c>
      <c r="L987">
        <v>1</v>
      </c>
      <c r="M987">
        <v>0.99999999999149702</v>
      </c>
      <c r="N987">
        <v>100</v>
      </c>
    </row>
    <row r="989" spans="1:14" x14ac:dyDescent="0.25">
      <c r="A989" t="s">
        <v>118</v>
      </c>
      <c r="B989" s="2" t="s">
        <v>693</v>
      </c>
    </row>
    <row r="990" spans="1:14" x14ac:dyDescent="0.25">
      <c r="A990" t="s">
        <v>1</v>
      </c>
      <c r="B990" s="2" t="s">
        <v>2354</v>
      </c>
      <c r="C990" t="s">
        <v>2355</v>
      </c>
      <c r="D990" t="s">
        <v>2</v>
      </c>
      <c r="E990" t="s">
        <v>3</v>
      </c>
      <c r="F990" t="s">
        <v>4</v>
      </c>
      <c r="G990" t="s">
        <v>809</v>
      </c>
      <c r="H990" t="s">
        <v>5</v>
      </c>
      <c r="I990" t="s">
        <v>6</v>
      </c>
      <c r="J990" t="s">
        <v>7</v>
      </c>
      <c r="K990" t="s">
        <v>8</v>
      </c>
      <c r="L990" t="s">
        <v>9</v>
      </c>
      <c r="M990" t="s">
        <v>10</v>
      </c>
      <c r="N990" t="s">
        <v>11</v>
      </c>
    </row>
    <row r="991" spans="1:14" x14ac:dyDescent="0.25">
      <c r="A991" t="s">
        <v>12</v>
      </c>
      <c r="B991" s="2" t="s">
        <v>2094</v>
      </c>
      <c r="C991" s="2" t="s">
        <v>2095</v>
      </c>
      <c r="D991">
        <v>22</v>
      </c>
      <c r="E991">
        <v>4.4088176352705402</v>
      </c>
      <c r="F991">
        <v>0.31234918526762601</v>
      </c>
      <c r="G991" t="s">
        <v>694</v>
      </c>
      <c r="H991">
        <v>378</v>
      </c>
      <c r="I991">
        <v>667</v>
      </c>
      <c r="J991">
        <v>13528</v>
      </c>
      <c r="K991">
        <v>1.1804256601857801</v>
      </c>
      <c r="L991">
        <v>1</v>
      </c>
      <c r="M991">
        <v>0.88931345252904204</v>
      </c>
      <c r="N991">
        <v>99.849250509269396</v>
      </c>
    </row>
    <row r="992" spans="1:14" x14ac:dyDescent="0.25">
      <c r="A992" t="s">
        <v>12</v>
      </c>
      <c r="B992" s="2" t="s">
        <v>1290</v>
      </c>
      <c r="C992" s="2" t="s">
        <v>1291</v>
      </c>
      <c r="D992">
        <v>13</v>
      </c>
      <c r="E992">
        <v>2.6052104208416802</v>
      </c>
      <c r="F992">
        <v>0.33039424615948199</v>
      </c>
      <c r="G992" t="s">
        <v>352</v>
      </c>
      <c r="H992">
        <v>378</v>
      </c>
      <c r="I992">
        <v>370</v>
      </c>
      <c r="J992">
        <v>13528</v>
      </c>
      <c r="K992">
        <v>1.2574288574288499</v>
      </c>
      <c r="L992">
        <v>1</v>
      </c>
      <c r="M992">
        <v>0.89984910083154301</v>
      </c>
      <c r="N992">
        <v>99.904966029571497</v>
      </c>
    </row>
    <row r="993" spans="1:14" x14ac:dyDescent="0.25">
      <c r="A993" t="s">
        <v>23</v>
      </c>
      <c r="B993" s="2" t="s">
        <v>2096</v>
      </c>
      <c r="C993" s="2" t="s">
        <v>2097</v>
      </c>
      <c r="D993">
        <v>18</v>
      </c>
      <c r="E993">
        <v>3.6072144288577102</v>
      </c>
      <c r="F993">
        <v>0.53959274550232295</v>
      </c>
      <c r="G993" t="s">
        <v>695</v>
      </c>
      <c r="H993">
        <v>366</v>
      </c>
      <c r="I993">
        <v>606</v>
      </c>
      <c r="J993">
        <v>12983</v>
      </c>
      <c r="K993">
        <v>1.05364388897906</v>
      </c>
      <c r="L993">
        <v>1</v>
      </c>
      <c r="M993">
        <v>0.98376535805570697</v>
      </c>
      <c r="N993">
        <v>99.998927092463603</v>
      </c>
    </row>
    <row r="994" spans="1:14" x14ac:dyDescent="0.25">
      <c r="A994" t="s">
        <v>12</v>
      </c>
      <c r="B994" s="2" t="s">
        <v>2098</v>
      </c>
      <c r="C994" s="2" t="s">
        <v>2099</v>
      </c>
      <c r="D994">
        <v>27</v>
      </c>
      <c r="E994">
        <v>5.4108216432865701</v>
      </c>
      <c r="F994">
        <v>0.61864309386128902</v>
      </c>
      <c r="G994" t="s">
        <v>696</v>
      </c>
      <c r="H994">
        <v>378</v>
      </c>
      <c r="I994">
        <v>973</v>
      </c>
      <c r="J994">
        <v>13528</v>
      </c>
      <c r="K994">
        <v>0.99309939803259395</v>
      </c>
      <c r="L994">
        <v>1</v>
      </c>
      <c r="M994">
        <v>0.98793856702169602</v>
      </c>
      <c r="N994">
        <v>99.999994556201997</v>
      </c>
    </row>
    <row r="995" spans="1:14" x14ac:dyDescent="0.25">
      <c r="A995" t="s">
        <v>12</v>
      </c>
      <c r="B995" s="2" t="s">
        <v>2100</v>
      </c>
      <c r="C995" s="2" t="s">
        <v>2101</v>
      </c>
      <c r="D995">
        <v>27</v>
      </c>
      <c r="E995">
        <v>5.4108216432865701</v>
      </c>
      <c r="F995">
        <v>0.61864309386128902</v>
      </c>
      <c r="G995" t="s">
        <v>696</v>
      </c>
      <c r="H995">
        <v>378</v>
      </c>
      <c r="I995">
        <v>973</v>
      </c>
      <c r="J995">
        <v>13528</v>
      </c>
      <c r="K995">
        <v>0.99309939803259395</v>
      </c>
      <c r="L995">
        <v>1</v>
      </c>
      <c r="M995">
        <v>0.98793856702169602</v>
      </c>
      <c r="N995">
        <v>99.999994556201997</v>
      </c>
    </row>
    <row r="996" spans="1:14" x14ac:dyDescent="0.25">
      <c r="A996" t="s">
        <v>12</v>
      </c>
      <c r="B996" s="2" t="s">
        <v>2102</v>
      </c>
      <c r="C996" s="2" t="s">
        <v>2103</v>
      </c>
      <c r="D996">
        <v>22</v>
      </c>
      <c r="E996">
        <v>4.4088176352705402</v>
      </c>
      <c r="F996">
        <v>0.64467578297971895</v>
      </c>
      <c r="G996" t="s">
        <v>694</v>
      </c>
      <c r="H996">
        <v>378</v>
      </c>
      <c r="I996">
        <v>800</v>
      </c>
      <c r="J996">
        <v>13528</v>
      </c>
      <c r="K996">
        <v>0.98417989417989404</v>
      </c>
      <c r="L996">
        <v>1</v>
      </c>
      <c r="M996">
        <v>0.99018842897916504</v>
      </c>
      <c r="N996">
        <v>99.999998403664705</v>
      </c>
    </row>
    <row r="997" spans="1:14" x14ac:dyDescent="0.25">
      <c r="A997" t="s">
        <v>23</v>
      </c>
      <c r="B997" s="2" t="s">
        <v>2104</v>
      </c>
      <c r="C997" s="2" t="s">
        <v>2105</v>
      </c>
      <c r="D997">
        <v>11</v>
      </c>
      <c r="E997">
        <v>2.2044088176352701</v>
      </c>
      <c r="F997">
        <v>0.77347864119162502</v>
      </c>
      <c r="G997" t="s">
        <v>697</v>
      </c>
      <c r="H997">
        <v>366</v>
      </c>
      <c r="I997">
        <v>430</v>
      </c>
      <c r="J997">
        <v>12983</v>
      </c>
      <c r="K997">
        <v>0.90744058965561003</v>
      </c>
      <c r="L997">
        <v>1</v>
      </c>
      <c r="M997">
        <v>0.99818358984186895</v>
      </c>
      <c r="N997">
        <v>99.999999969355102</v>
      </c>
    </row>
    <row r="998" spans="1:14" x14ac:dyDescent="0.25">
      <c r="A998" t="s">
        <v>23</v>
      </c>
      <c r="B998" s="2" t="s">
        <v>2106</v>
      </c>
      <c r="C998" s="2" t="s">
        <v>2107</v>
      </c>
      <c r="D998">
        <v>35</v>
      </c>
      <c r="E998">
        <v>7.0140280561122204</v>
      </c>
      <c r="F998">
        <v>0.91314494231390497</v>
      </c>
      <c r="G998" t="s">
        <v>698</v>
      </c>
      <c r="H998">
        <v>366</v>
      </c>
      <c r="I998">
        <v>1477</v>
      </c>
      <c r="J998">
        <v>12983</v>
      </c>
      <c r="K998">
        <v>0.84058477714759205</v>
      </c>
      <c r="L998">
        <v>1</v>
      </c>
      <c r="M998">
        <v>0.99988685266567601</v>
      </c>
      <c r="N998">
        <v>99.999999999999901</v>
      </c>
    </row>
    <row r="1000" spans="1:14" x14ac:dyDescent="0.25">
      <c r="A1000" t="s">
        <v>119</v>
      </c>
      <c r="B1000" s="2" t="s">
        <v>699</v>
      </c>
    </row>
    <row r="1001" spans="1:14" x14ac:dyDescent="0.25">
      <c r="A1001" t="s">
        <v>1</v>
      </c>
      <c r="B1001" s="2" t="s">
        <v>2354</v>
      </c>
      <c r="C1001" t="s">
        <v>2355</v>
      </c>
      <c r="D1001" t="s">
        <v>2</v>
      </c>
      <c r="E1001" t="s">
        <v>3</v>
      </c>
      <c r="F1001" t="s">
        <v>4</v>
      </c>
      <c r="G1001" t="s">
        <v>809</v>
      </c>
      <c r="H1001" t="s">
        <v>5</v>
      </c>
      <c r="I1001" t="s">
        <v>6</v>
      </c>
      <c r="J1001" t="s">
        <v>7</v>
      </c>
      <c r="K1001" t="s">
        <v>8</v>
      </c>
      <c r="L1001" t="s">
        <v>9</v>
      </c>
      <c r="M1001" t="s">
        <v>10</v>
      </c>
      <c r="N1001" t="s">
        <v>11</v>
      </c>
    </row>
    <row r="1002" spans="1:14" x14ac:dyDescent="0.25">
      <c r="A1002" t="s">
        <v>12</v>
      </c>
      <c r="B1002" s="2" t="s">
        <v>2108</v>
      </c>
      <c r="C1002" s="2" t="s">
        <v>2109</v>
      </c>
      <c r="D1002">
        <v>7</v>
      </c>
      <c r="E1002">
        <v>1.4028056112224401</v>
      </c>
      <c r="F1002">
        <v>0.269011511572122</v>
      </c>
      <c r="G1002" t="s">
        <v>700</v>
      </c>
      <c r="H1002">
        <v>378</v>
      </c>
      <c r="I1002">
        <v>156</v>
      </c>
      <c r="J1002">
        <v>13528</v>
      </c>
      <c r="K1002">
        <v>1.6058879392212699</v>
      </c>
      <c r="L1002">
        <v>1</v>
      </c>
      <c r="M1002">
        <v>0.86218584083647598</v>
      </c>
      <c r="N1002">
        <v>99.564706359996094</v>
      </c>
    </row>
    <row r="1003" spans="1:14" x14ac:dyDescent="0.25">
      <c r="A1003" t="s">
        <v>12</v>
      </c>
      <c r="B1003" s="2" t="s">
        <v>2110</v>
      </c>
      <c r="C1003" s="2" t="s">
        <v>2111</v>
      </c>
      <c r="D1003">
        <v>7</v>
      </c>
      <c r="E1003">
        <v>1.4028056112224401</v>
      </c>
      <c r="F1003">
        <v>0.2785460382496</v>
      </c>
      <c r="G1003" t="s">
        <v>700</v>
      </c>
      <c r="H1003">
        <v>378</v>
      </c>
      <c r="I1003">
        <v>158</v>
      </c>
      <c r="J1003">
        <v>13528</v>
      </c>
      <c r="K1003">
        <v>1.58556024378809</v>
      </c>
      <c r="L1003">
        <v>1</v>
      </c>
      <c r="M1003">
        <v>0.86857038092231598</v>
      </c>
      <c r="N1003">
        <v>99.653381810632297</v>
      </c>
    </row>
    <row r="1004" spans="1:14" x14ac:dyDescent="0.25">
      <c r="A1004" t="s">
        <v>12</v>
      </c>
      <c r="B1004" s="2" t="s">
        <v>2112</v>
      </c>
      <c r="C1004" s="2" t="s">
        <v>2113</v>
      </c>
      <c r="D1004">
        <v>4</v>
      </c>
      <c r="E1004">
        <v>0.80160320641282501</v>
      </c>
      <c r="F1004">
        <v>0.61384128002492699</v>
      </c>
      <c r="G1004" t="s">
        <v>701</v>
      </c>
      <c r="H1004">
        <v>378</v>
      </c>
      <c r="I1004">
        <v>113</v>
      </c>
      <c r="J1004">
        <v>13528</v>
      </c>
      <c r="K1004">
        <v>1.26684459427822</v>
      </c>
      <c r="L1004">
        <v>1</v>
      </c>
      <c r="M1004">
        <v>0.98769401143339697</v>
      </c>
      <c r="N1004">
        <v>99.9999932362349</v>
      </c>
    </row>
    <row r="1005" spans="1:14" x14ac:dyDescent="0.25">
      <c r="A1005" t="s">
        <v>12</v>
      </c>
      <c r="B1005" s="2" t="s">
        <v>2114</v>
      </c>
      <c r="C1005" s="2" t="s">
        <v>2115</v>
      </c>
      <c r="D1005">
        <v>3</v>
      </c>
      <c r="E1005">
        <v>0.60120240480961895</v>
      </c>
      <c r="F1005">
        <v>0.702151361786993</v>
      </c>
      <c r="G1005" t="s">
        <v>702</v>
      </c>
      <c r="H1005">
        <v>378</v>
      </c>
      <c r="I1005">
        <v>87</v>
      </c>
      <c r="J1005">
        <v>13528</v>
      </c>
      <c r="K1005">
        <v>1.2340813720124</v>
      </c>
      <c r="L1005">
        <v>1</v>
      </c>
      <c r="M1005">
        <v>0.99480761946681795</v>
      </c>
      <c r="N1005">
        <v>99.999999925256901</v>
      </c>
    </row>
    <row r="1006" spans="1:14" x14ac:dyDescent="0.25">
      <c r="A1006" t="s">
        <v>12</v>
      </c>
      <c r="B1006" s="2" t="s">
        <v>2116</v>
      </c>
      <c r="C1006" s="2" t="s">
        <v>2117</v>
      </c>
      <c r="D1006">
        <v>3</v>
      </c>
      <c r="E1006">
        <v>0.60120240480961895</v>
      </c>
      <c r="F1006">
        <v>0.75736585198162998</v>
      </c>
      <c r="G1006" t="s">
        <v>702</v>
      </c>
      <c r="H1006">
        <v>378</v>
      </c>
      <c r="I1006">
        <v>97</v>
      </c>
      <c r="J1006">
        <v>13528</v>
      </c>
      <c r="K1006">
        <v>1.10685648829978</v>
      </c>
      <c r="L1006">
        <v>1</v>
      </c>
      <c r="M1006">
        <v>0.99762295450737304</v>
      </c>
      <c r="N1006">
        <v>99.999999997868798</v>
      </c>
    </row>
    <row r="1007" spans="1:14" x14ac:dyDescent="0.25">
      <c r="A1007" t="s">
        <v>12</v>
      </c>
      <c r="B1007" s="2" t="s">
        <v>2118</v>
      </c>
      <c r="C1007" s="2" t="s">
        <v>2119</v>
      </c>
      <c r="D1007">
        <v>3</v>
      </c>
      <c r="E1007">
        <v>0.60120240480961895</v>
      </c>
      <c r="F1007">
        <v>0.75736585198162998</v>
      </c>
      <c r="G1007" t="s">
        <v>702</v>
      </c>
      <c r="H1007">
        <v>378</v>
      </c>
      <c r="I1007">
        <v>97</v>
      </c>
      <c r="J1007">
        <v>13528</v>
      </c>
      <c r="K1007">
        <v>1.10685648829978</v>
      </c>
      <c r="L1007">
        <v>1</v>
      </c>
      <c r="M1007">
        <v>0.99762295450737304</v>
      </c>
      <c r="N1007">
        <v>99.999999997868798</v>
      </c>
    </row>
    <row r="1008" spans="1:14" x14ac:dyDescent="0.25">
      <c r="A1008" t="s">
        <v>12</v>
      </c>
      <c r="B1008" s="2" t="s">
        <v>2120</v>
      </c>
      <c r="C1008" s="2" t="s">
        <v>2121</v>
      </c>
      <c r="D1008">
        <v>3</v>
      </c>
      <c r="E1008">
        <v>0.60120240480961895</v>
      </c>
      <c r="F1008">
        <v>0.75736585198162998</v>
      </c>
      <c r="G1008" t="s">
        <v>702</v>
      </c>
      <c r="H1008">
        <v>378</v>
      </c>
      <c r="I1008">
        <v>97</v>
      </c>
      <c r="J1008">
        <v>13528</v>
      </c>
      <c r="K1008">
        <v>1.10685648829978</v>
      </c>
      <c r="L1008">
        <v>1</v>
      </c>
      <c r="M1008">
        <v>0.99762295450737304</v>
      </c>
      <c r="N1008">
        <v>99.999999997868798</v>
      </c>
    </row>
    <row r="1009" spans="1:14" x14ac:dyDescent="0.25">
      <c r="A1009" t="s">
        <v>12</v>
      </c>
      <c r="B1009" s="2" t="s">
        <v>2122</v>
      </c>
      <c r="C1009" s="2" t="s">
        <v>2123</v>
      </c>
      <c r="D1009">
        <v>3</v>
      </c>
      <c r="E1009">
        <v>0.60120240480961895</v>
      </c>
      <c r="F1009">
        <v>0.77211480939009403</v>
      </c>
      <c r="G1009" t="s">
        <v>702</v>
      </c>
      <c r="H1009">
        <v>378</v>
      </c>
      <c r="I1009">
        <v>100</v>
      </c>
      <c r="J1009">
        <v>13528</v>
      </c>
      <c r="K1009">
        <v>1.07365079365079</v>
      </c>
      <c r="L1009">
        <v>1</v>
      </c>
      <c r="M1009">
        <v>0.99806535436810995</v>
      </c>
      <c r="N1009">
        <v>99.999999999282096</v>
      </c>
    </row>
    <row r="1011" spans="1:14" x14ac:dyDescent="0.25">
      <c r="A1011" t="s">
        <v>120</v>
      </c>
      <c r="B1011" s="2" t="s">
        <v>703</v>
      </c>
    </row>
    <row r="1012" spans="1:14" x14ac:dyDescent="0.25">
      <c r="A1012" t="s">
        <v>1</v>
      </c>
      <c r="B1012" s="2" t="s">
        <v>2354</v>
      </c>
      <c r="C1012" t="s">
        <v>2355</v>
      </c>
      <c r="D1012" t="s">
        <v>2</v>
      </c>
      <c r="E1012" t="s">
        <v>3</v>
      </c>
      <c r="F1012" t="s">
        <v>4</v>
      </c>
      <c r="G1012" t="s">
        <v>809</v>
      </c>
      <c r="H1012" t="s">
        <v>5</v>
      </c>
      <c r="I1012" t="s">
        <v>6</v>
      </c>
      <c r="J1012" t="s">
        <v>7</v>
      </c>
      <c r="K1012" t="s">
        <v>8</v>
      </c>
      <c r="L1012" t="s">
        <v>9</v>
      </c>
      <c r="M1012" t="s">
        <v>10</v>
      </c>
      <c r="N1012" t="s">
        <v>11</v>
      </c>
    </row>
    <row r="1013" spans="1:14" x14ac:dyDescent="0.25">
      <c r="A1013" t="s">
        <v>23</v>
      </c>
      <c r="B1013" s="2" t="s">
        <v>2124</v>
      </c>
      <c r="C1013" s="2" t="s">
        <v>2125</v>
      </c>
      <c r="D1013">
        <v>8</v>
      </c>
      <c r="E1013">
        <v>1.60320641282565</v>
      </c>
      <c r="F1013">
        <v>0.38325601187613401</v>
      </c>
      <c r="G1013" t="s">
        <v>704</v>
      </c>
      <c r="H1013">
        <v>366</v>
      </c>
      <c r="I1013">
        <v>211</v>
      </c>
      <c r="J1013">
        <v>12983</v>
      </c>
      <c r="K1013">
        <v>1.3449356434361399</v>
      </c>
      <c r="L1013">
        <v>1</v>
      </c>
      <c r="M1013">
        <v>0.95459298991479802</v>
      </c>
      <c r="N1013">
        <v>99.919913595025406</v>
      </c>
    </row>
    <row r="1014" spans="1:14" x14ac:dyDescent="0.25">
      <c r="A1014" t="s">
        <v>23</v>
      </c>
      <c r="B1014" s="2" t="s">
        <v>2126</v>
      </c>
      <c r="C1014" s="2" t="s">
        <v>2127</v>
      </c>
      <c r="D1014">
        <v>11</v>
      </c>
      <c r="E1014">
        <v>2.2044088176352701</v>
      </c>
      <c r="F1014">
        <v>0.63632158135580696</v>
      </c>
      <c r="G1014" t="s">
        <v>705</v>
      </c>
      <c r="H1014">
        <v>366</v>
      </c>
      <c r="I1014">
        <v>382</v>
      </c>
      <c r="J1014">
        <v>12983</v>
      </c>
      <c r="K1014">
        <v>1.0214645380940099</v>
      </c>
      <c r="L1014">
        <v>1</v>
      </c>
      <c r="M1014">
        <v>0.991890101054129</v>
      </c>
      <c r="N1014">
        <v>99.999966920381894</v>
      </c>
    </row>
    <row r="1015" spans="1:14" x14ac:dyDescent="0.25">
      <c r="A1015" t="s">
        <v>23</v>
      </c>
      <c r="B1015" s="2" t="s">
        <v>2128</v>
      </c>
      <c r="C1015" s="2" t="s">
        <v>2129</v>
      </c>
      <c r="D1015">
        <v>11</v>
      </c>
      <c r="E1015">
        <v>2.2044088176352701</v>
      </c>
      <c r="F1015">
        <v>0.63632158135580696</v>
      </c>
      <c r="G1015" t="s">
        <v>705</v>
      </c>
      <c r="H1015">
        <v>366</v>
      </c>
      <c r="I1015">
        <v>382</v>
      </c>
      <c r="J1015">
        <v>12983</v>
      </c>
      <c r="K1015">
        <v>1.0214645380940099</v>
      </c>
      <c r="L1015">
        <v>1</v>
      </c>
      <c r="M1015">
        <v>0.991890101054129</v>
      </c>
      <c r="N1015">
        <v>99.999966920381894</v>
      </c>
    </row>
    <row r="1016" spans="1:14" x14ac:dyDescent="0.25">
      <c r="A1016" t="s">
        <v>23</v>
      </c>
      <c r="B1016" s="2" t="s">
        <v>2130</v>
      </c>
      <c r="C1016" s="2" t="s">
        <v>2131</v>
      </c>
      <c r="D1016">
        <v>10</v>
      </c>
      <c r="E1016">
        <v>2.0040080160320599</v>
      </c>
      <c r="F1016">
        <v>0.72356972654984097</v>
      </c>
      <c r="G1016" t="s">
        <v>706</v>
      </c>
      <c r="H1016">
        <v>366</v>
      </c>
      <c r="I1016">
        <v>372</v>
      </c>
      <c r="J1016">
        <v>12983</v>
      </c>
      <c r="K1016">
        <v>0.95356660203302102</v>
      </c>
      <c r="L1016">
        <v>1</v>
      </c>
      <c r="M1016">
        <v>0.99695978146053799</v>
      </c>
      <c r="N1016">
        <v>99.999999421787905</v>
      </c>
    </row>
    <row r="1018" spans="1:14" x14ac:dyDescent="0.25">
      <c r="A1018" t="s">
        <v>121</v>
      </c>
      <c r="B1018" s="2" t="s">
        <v>707</v>
      </c>
    </row>
    <row r="1019" spans="1:14" x14ac:dyDescent="0.25">
      <c r="A1019" t="s">
        <v>1</v>
      </c>
      <c r="B1019" s="2" t="s">
        <v>2354</v>
      </c>
      <c r="C1019" t="s">
        <v>2355</v>
      </c>
      <c r="D1019" t="s">
        <v>2</v>
      </c>
      <c r="E1019" t="s">
        <v>3</v>
      </c>
      <c r="F1019" t="s">
        <v>4</v>
      </c>
      <c r="G1019" t="s">
        <v>809</v>
      </c>
      <c r="H1019" t="s">
        <v>5</v>
      </c>
      <c r="I1019" t="s">
        <v>6</v>
      </c>
      <c r="J1019" t="s">
        <v>7</v>
      </c>
      <c r="K1019" t="s">
        <v>8</v>
      </c>
      <c r="L1019" t="s">
        <v>9</v>
      </c>
      <c r="M1019" t="s">
        <v>10</v>
      </c>
      <c r="N1019" t="s">
        <v>11</v>
      </c>
    </row>
    <row r="1020" spans="1:14" x14ac:dyDescent="0.25">
      <c r="A1020" t="s">
        <v>12</v>
      </c>
      <c r="B1020" s="2" t="s">
        <v>2132</v>
      </c>
      <c r="C1020" s="2" t="s">
        <v>2133</v>
      </c>
      <c r="D1020">
        <v>4</v>
      </c>
      <c r="E1020">
        <v>0.80160320641282501</v>
      </c>
      <c r="F1020">
        <v>0.52394757259873004</v>
      </c>
      <c r="G1020" t="s">
        <v>708</v>
      </c>
      <c r="H1020">
        <v>378</v>
      </c>
      <c r="I1020">
        <v>99</v>
      </c>
      <c r="J1020">
        <v>13528</v>
      </c>
      <c r="K1020">
        <v>1.44599433488322</v>
      </c>
      <c r="L1020">
        <v>1</v>
      </c>
      <c r="M1020">
        <v>0.97397563016430599</v>
      </c>
      <c r="N1020">
        <v>99.999744638549203</v>
      </c>
    </row>
    <row r="1021" spans="1:14" x14ac:dyDescent="0.25">
      <c r="A1021" t="s">
        <v>12</v>
      </c>
      <c r="B1021" s="2" t="s">
        <v>2134</v>
      </c>
      <c r="C1021" s="2" t="s">
        <v>2135</v>
      </c>
      <c r="D1021">
        <v>3</v>
      </c>
      <c r="E1021">
        <v>0.60120240480961895</v>
      </c>
      <c r="F1021">
        <v>0.57704305606671502</v>
      </c>
      <c r="G1021" t="s">
        <v>709</v>
      </c>
      <c r="H1021">
        <v>378</v>
      </c>
      <c r="I1021">
        <v>69</v>
      </c>
      <c r="J1021">
        <v>13528</v>
      </c>
      <c r="K1021">
        <v>1.5560156429721601</v>
      </c>
      <c r="L1021">
        <v>1</v>
      </c>
      <c r="M1021">
        <v>0.98296884169951604</v>
      </c>
      <c r="N1021">
        <v>99.999967186052501</v>
      </c>
    </row>
    <row r="1022" spans="1:14" x14ac:dyDescent="0.25">
      <c r="A1022" t="s">
        <v>12</v>
      </c>
      <c r="B1022" s="2" t="s">
        <v>2136</v>
      </c>
      <c r="C1022" s="2" t="s">
        <v>2137</v>
      </c>
      <c r="D1022">
        <v>3</v>
      </c>
      <c r="E1022">
        <v>0.60120240480961895</v>
      </c>
      <c r="F1022">
        <v>0.664259803742282</v>
      </c>
      <c r="G1022" t="s">
        <v>709</v>
      </c>
      <c r="H1022">
        <v>378</v>
      </c>
      <c r="I1022">
        <v>81</v>
      </c>
      <c r="J1022">
        <v>13528</v>
      </c>
      <c r="K1022">
        <v>1.32549480697628</v>
      </c>
      <c r="L1022">
        <v>1</v>
      </c>
      <c r="M1022">
        <v>0.99199494229435103</v>
      </c>
      <c r="N1022">
        <v>99.999999403061196</v>
      </c>
    </row>
    <row r="1024" spans="1:14" x14ac:dyDescent="0.25">
      <c r="A1024" t="s">
        <v>122</v>
      </c>
      <c r="B1024" s="2" t="s">
        <v>710</v>
      </c>
    </row>
    <row r="1025" spans="1:14" x14ac:dyDescent="0.25">
      <c r="A1025" t="s">
        <v>1</v>
      </c>
      <c r="B1025" s="2" t="s">
        <v>2354</v>
      </c>
      <c r="C1025" t="s">
        <v>2355</v>
      </c>
      <c r="D1025" t="s">
        <v>2</v>
      </c>
      <c r="E1025" t="s">
        <v>3</v>
      </c>
      <c r="F1025" t="s">
        <v>4</v>
      </c>
      <c r="G1025" t="s">
        <v>809</v>
      </c>
      <c r="H1025" t="s">
        <v>5</v>
      </c>
      <c r="I1025" t="s">
        <v>6</v>
      </c>
      <c r="J1025" t="s">
        <v>7</v>
      </c>
      <c r="K1025" t="s">
        <v>8</v>
      </c>
      <c r="L1025" t="s">
        <v>9</v>
      </c>
      <c r="M1025" t="s">
        <v>10</v>
      </c>
      <c r="N1025" t="s">
        <v>11</v>
      </c>
    </row>
    <row r="1026" spans="1:14" x14ac:dyDescent="0.25">
      <c r="A1026" t="s">
        <v>12</v>
      </c>
      <c r="B1026" s="2" t="s">
        <v>2138</v>
      </c>
      <c r="C1026" s="2" t="s">
        <v>2139</v>
      </c>
      <c r="D1026">
        <v>9</v>
      </c>
      <c r="E1026">
        <v>1.80360721442885</v>
      </c>
      <c r="F1026">
        <v>0.40227470347931599</v>
      </c>
      <c r="G1026" t="s">
        <v>711</v>
      </c>
      <c r="H1026">
        <v>378</v>
      </c>
      <c r="I1026">
        <v>252</v>
      </c>
      <c r="J1026">
        <v>13528</v>
      </c>
      <c r="K1026">
        <v>1.2781557067271301</v>
      </c>
      <c r="L1026">
        <v>1</v>
      </c>
      <c r="M1026">
        <v>0.93770596232292103</v>
      </c>
      <c r="N1026">
        <v>99.986750612460995</v>
      </c>
    </row>
    <row r="1027" spans="1:14" x14ac:dyDescent="0.25">
      <c r="A1027" t="s">
        <v>12</v>
      </c>
      <c r="B1027" s="2" t="s">
        <v>2140</v>
      </c>
      <c r="C1027" s="2" t="s">
        <v>2141</v>
      </c>
      <c r="D1027">
        <v>5</v>
      </c>
      <c r="E1027">
        <v>1.00200400801603</v>
      </c>
      <c r="F1027">
        <v>0.44942240832874902</v>
      </c>
      <c r="G1027" t="s">
        <v>712</v>
      </c>
      <c r="H1027">
        <v>378</v>
      </c>
      <c r="I1027">
        <v>123</v>
      </c>
      <c r="J1027">
        <v>13528</v>
      </c>
      <c r="K1027">
        <v>1.4548113735105599</v>
      </c>
      <c r="L1027">
        <v>1</v>
      </c>
      <c r="M1027">
        <v>0.95339999661062302</v>
      </c>
      <c r="N1027">
        <v>99.996815239588997</v>
      </c>
    </row>
    <row r="1028" spans="1:14" x14ac:dyDescent="0.25">
      <c r="A1028" t="s">
        <v>23</v>
      </c>
      <c r="B1028" s="2" t="s">
        <v>2142</v>
      </c>
      <c r="C1028" s="2" t="s">
        <v>2143</v>
      </c>
      <c r="D1028">
        <v>13</v>
      </c>
      <c r="E1028">
        <v>2.6052104208416802</v>
      </c>
      <c r="F1028">
        <v>0.49620533405190698</v>
      </c>
      <c r="G1028" t="s">
        <v>713</v>
      </c>
      <c r="H1028">
        <v>366</v>
      </c>
      <c r="I1028">
        <v>413</v>
      </c>
      <c r="J1028">
        <v>12983</v>
      </c>
      <c r="K1028">
        <v>1.11657338678733</v>
      </c>
      <c r="L1028">
        <v>1</v>
      </c>
      <c r="M1028">
        <v>0.97790432836744501</v>
      </c>
      <c r="N1028">
        <v>99.995949145560999</v>
      </c>
    </row>
    <row r="1029" spans="1:14" x14ac:dyDescent="0.25">
      <c r="A1029" t="s">
        <v>12</v>
      </c>
      <c r="B1029" s="2" t="s">
        <v>2144</v>
      </c>
      <c r="C1029" s="2" t="s">
        <v>2145</v>
      </c>
      <c r="D1029">
        <v>7</v>
      </c>
      <c r="E1029">
        <v>1.4028056112224401</v>
      </c>
      <c r="F1029">
        <v>0.52986501338981695</v>
      </c>
      <c r="G1029" t="s">
        <v>714</v>
      </c>
      <c r="H1029">
        <v>378</v>
      </c>
      <c r="I1029">
        <v>210</v>
      </c>
      <c r="J1029">
        <v>13528</v>
      </c>
      <c r="K1029">
        <v>1.19294532627865</v>
      </c>
      <c r="L1029">
        <v>1</v>
      </c>
      <c r="M1029">
        <v>0.975113316765858</v>
      </c>
      <c r="N1029">
        <v>99.999794456455604</v>
      </c>
    </row>
    <row r="1030" spans="1:14" x14ac:dyDescent="0.25">
      <c r="A1030" t="s">
        <v>12</v>
      </c>
      <c r="B1030" s="2" t="s">
        <v>2146</v>
      </c>
      <c r="C1030" s="2" t="s">
        <v>2147</v>
      </c>
      <c r="D1030">
        <v>4</v>
      </c>
      <c r="E1030">
        <v>0.80160320641282501</v>
      </c>
      <c r="F1030">
        <v>0.55736998425458695</v>
      </c>
      <c r="G1030" t="s">
        <v>715</v>
      </c>
      <c r="H1030">
        <v>378</v>
      </c>
      <c r="I1030">
        <v>104</v>
      </c>
      <c r="J1030">
        <v>13528</v>
      </c>
      <c r="K1030">
        <v>1.3764753764753701</v>
      </c>
      <c r="L1030">
        <v>1</v>
      </c>
      <c r="M1030">
        <v>0.97993640140674099</v>
      </c>
      <c r="N1030">
        <v>99.999927783147299</v>
      </c>
    </row>
    <row r="1031" spans="1:14" x14ac:dyDescent="0.25">
      <c r="A1031" t="s">
        <v>23</v>
      </c>
      <c r="B1031" s="2" t="s">
        <v>2148</v>
      </c>
      <c r="C1031" s="2" t="s">
        <v>2149</v>
      </c>
      <c r="D1031">
        <v>12</v>
      </c>
      <c r="E1031">
        <v>2.40480961923847</v>
      </c>
      <c r="F1031">
        <v>0.58676881373582901</v>
      </c>
      <c r="G1031" t="s">
        <v>716</v>
      </c>
      <c r="H1031">
        <v>366</v>
      </c>
      <c r="I1031">
        <v>404</v>
      </c>
      <c r="J1031">
        <v>12983</v>
      </c>
      <c r="K1031">
        <v>1.05364388897906</v>
      </c>
      <c r="L1031">
        <v>1</v>
      </c>
      <c r="M1031">
        <v>0.98839346874503597</v>
      </c>
      <c r="N1031">
        <v>99.999782251988194</v>
      </c>
    </row>
    <row r="1032" spans="1:14" x14ac:dyDescent="0.25">
      <c r="A1032" t="s">
        <v>23</v>
      </c>
      <c r="B1032" s="2" t="s">
        <v>2150</v>
      </c>
      <c r="C1032" s="2" t="s">
        <v>2151</v>
      </c>
      <c r="D1032">
        <v>8</v>
      </c>
      <c r="E1032">
        <v>1.60320641282565</v>
      </c>
      <c r="F1032">
        <v>0.65460161400360595</v>
      </c>
      <c r="G1032" t="s">
        <v>717</v>
      </c>
      <c r="H1032">
        <v>366</v>
      </c>
      <c r="I1032">
        <v>274</v>
      </c>
      <c r="J1032">
        <v>12983</v>
      </c>
      <c r="K1032">
        <v>1.03569861593075</v>
      </c>
      <c r="L1032">
        <v>1</v>
      </c>
      <c r="M1032">
        <v>0.99257755244228696</v>
      </c>
      <c r="N1032">
        <v>99.999984542144603</v>
      </c>
    </row>
    <row r="1033" spans="1:14" x14ac:dyDescent="0.25">
      <c r="A1033" t="s">
        <v>23</v>
      </c>
      <c r="B1033" s="2" t="s">
        <v>2152</v>
      </c>
      <c r="C1033" s="2" t="s">
        <v>2153</v>
      </c>
      <c r="D1033">
        <v>9</v>
      </c>
      <c r="E1033">
        <v>1.80360721442885</v>
      </c>
      <c r="F1033">
        <v>0.72974614684099104</v>
      </c>
      <c r="G1033" t="s">
        <v>718</v>
      </c>
      <c r="H1033">
        <v>366</v>
      </c>
      <c r="I1033">
        <v>335</v>
      </c>
      <c r="J1033">
        <v>12983</v>
      </c>
      <c r="K1033">
        <v>0.95299730853927</v>
      </c>
      <c r="L1033">
        <v>1</v>
      </c>
      <c r="M1033">
        <v>0.99700154461024004</v>
      </c>
      <c r="N1033">
        <v>99.999999585702696</v>
      </c>
    </row>
    <row r="1034" spans="1:14" x14ac:dyDescent="0.25">
      <c r="A1034" t="s">
        <v>23</v>
      </c>
      <c r="B1034" s="2" t="s">
        <v>2154</v>
      </c>
      <c r="C1034" s="2" t="s">
        <v>2155</v>
      </c>
      <c r="D1034">
        <v>6</v>
      </c>
      <c r="E1034">
        <v>1.2024048096192299</v>
      </c>
      <c r="F1034">
        <v>0.74518909771969</v>
      </c>
      <c r="G1034" t="s">
        <v>719</v>
      </c>
      <c r="H1034">
        <v>366</v>
      </c>
      <c r="I1034">
        <v>220</v>
      </c>
      <c r="J1034">
        <v>12983</v>
      </c>
      <c r="K1034">
        <v>0.96743666169895604</v>
      </c>
      <c r="L1034">
        <v>1</v>
      </c>
      <c r="M1034">
        <v>0.99758475695672499</v>
      </c>
      <c r="N1034">
        <v>99.999999826086693</v>
      </c>
    </row>
    <row r="1035" spans="1:14" x14ac:dyDescent="0.25">
      <c r="A1035" t="s">
        <v>23</v>
      </c>
      <c r="B1035" s="2" t="s">
        <v>2156</v>
      </c>
      <c r="C1035" s="2" t="s">
        <v>2157</v>
      </c>
      <c r="D1035">
        <v>4</v>
      </c>
      <c r="E1035">
        <v>0.80160320641282501</v>
      </c>
      <c r="F1035">
        <v>0.80506538781343395</v>
      </c>
      <c r="G1035" t="s">
        <v>720</v>
      </c>
      <c r="H1035">
        <v>366</v>
      </c>
      <c r="I1035">
        <v>152</v>
      </c>
      <c r="J1035">
        <v>12983</v>
      </c>
      <c r="K1035">
        <v>0.933491515674432</v>
      </c>
      <c r="L1035">
        <v>1</v>
      </c>
      <c r="M1035">
        <v>0.99840822993612799</v>
      </c>
      <c r="N1035">
        <v>99.999999996656399</v>
      </c>
    </row>
    <row r="1036" spans="1:14" x14ac:dyDescent="0.25">
      <c r="A1036" t="s">
        <v>12</v>
      </c>
      <c r="B1036" s="2" t="s">
        <v>1744</v>
      </c>
      <c r="C1036" s="2" t="s">
        <v>1745</v>
      </c>
      <c r="D1036">
        <v>8</v>
      </c>
      <c r="E1036">
        <v>1.60320641282565</v>
      </c>
      <c r="F1036">
        <v>0.83376345391603401</v>
      </c>
      <c r="G1036" t="s">
        <v>535</v>
      </c>
      <c r="H1036">
        <v>378</v>
      </c>
      <c r="I1036">
        <v>337</v>
      </c>
      <c r="J1036">
        <v>13528</v>
      </c>
      <c r="K1036">
        <v>0.84957530654860003</v>
      </c>
      <c r="L1036">
        <v>1</v>
      </c>
      <c r="M1036">
        <v>0.99933062228242397</v>
      </c>
      <c r="N1036">
        <v>99.999999999996902</v>
      </c>
    </row>
    <row r="1038" spans="1:14" x14ac:dyDescent="0.25">
      <c r="A1038" t="s">
        <v>123</v>
      </c>
      <c r="B1038" s="2" t="s">
        <v>721</v>
      </c>
    </row>
    <row r="1039" spans="1:14" x14ac:dyDescent="0.25">
      <c r="A1039" t="s">
        <v>1</v>
      </c>
      <c r="B1039" s="2" t="s">
        <v>2354</v>
      </c>
      <c r="C1039" t="s">
        <v>2355</v>
      </c>
      <c r="D1039" t="s">
        <v>2</v>
      </c>
      <c r="E1039" t="s">
        <v>3</v>
      </c>
      <c r="F1039" t="s">
        <v>4</v>
      </c>
      <c r="G1039" t="s">
        <v>809</v>
      </c>
      <c r="H1039" t="s">
        <v>5</v>
      </c>
      <c r="I1039" t="s">
        <v>6</v>
      </c>
      <c r="J1039" t="s">
        <v>7</v>
      </c>
      <c r="K1039" t="s">
        <v>8</v>
      </c>
      <c r="L1039" t="s">
        <v>9</v>
      </c>
      <c r="M1039" t="s">
        <v>10</v>
      </c>
      <c r="N1039" t="s">
        <v>11</v>
      </c>
    </row>
    <row r="1040" spans="1:14" x14ac:dyDescent="0.25">
      <c r="A1040" t="s">
        <v>12</v>
      </c>
      <c r="B1040" s="2" t="s">
        <v>2108</v>
      </c>
      <c r="C1040" s="2" t="s">
        <v>2109</v>
      </c>
      <c r="D1040">
        <v>7</v>
      </c>
      <c r="E1040">
        <v>1.4028056112224401</v>
      </c>
      <c r="F1040">
        <v>0.269011511572122</v>
      </c>
      <c r="G1040" t="s">
        <v>700</v>
      </c>
      <c r="H1040">
        <v>378</v>
      </c>
      <c r="I1040">
        <v>156</v>
      </c>
      <c r="J1040">
        <v>13528</v>
      </c>
      <c r="K1040">
        <v>1.6058879392212699</v>
      </c>
      <c r="L1040">
        <v>1</v>
      </c>
      <c r="M1040">
        <v>0.86218584083647598</v>
      </c>
      <c r="N1040">
        <v>99.564706359996094</v>
      </c>
    </row>
    <row r="1041" spans="1:14" x14ac:dyDescent="0.25">
      <c r="A1041" t="s">
        <v>12</v>
      </c>
      <c r="B1041" s="2" t="s">
        <v>2110</v>
      </c>
      <c r="C1041" s="2" t="s">
        <v>2111</v>
      </c>
      <c r="D1041">
        <v>7</v>
      </c>
      <c r="E1041">
        <v>1.4028056112224401</v>
      </c>
      <c r="F1041">
        <v>0.2785460382496</v>
      </c>
      <c r="G1041" t="s">
        <v>700</v>
      </c>
      <c r="H1041">
        <v>378</v>
      </c>
      <c r="I1041">
        <v>158</v>
      </c>
      <c r="J1041">
        <v>13528</v>
      </c>
      <c r="K1041">
        <v>1.58556024378809</v>
      </c>
      <c r="L1041">
        <v>1</v>
      </c>
      <c r="M1041">
        <v>0.86857038092231598</v>
      </c>
      <c r="N1041">
        <v>99.653381810632297</v>
      </c>
    </row>
    <row r="1042" spans="1:14" x14ac:dyDescent="0.25">
      <c r="A1042" t="s">
        <v>12</v>
      </c>
      <c r="B1042" s="2" t="s">
        <v>2158</v>
      </c>
      <c r="C1042" s="2" t="s">
        <v>2159</v>
      </c>
      <c r="D1042">
        <v>4</v>
      </c>
      <c r="E1042">
        <v>0.80160320641282501</v>
      </c>
      <c r="F1042">
        <v>0.431190024975529</v>
      </c>
      <c r="G1042" t="s">
        <v>722</v>
      </c>
      <c r="H1042">
        <v>378</v>
      </c>
      <c r="I1042">
        <v>86</v>
      </c>
      <c r="J1042">
        <v>13528</v>
      </c>
      <c r="K1042">
        <v>1.6645748738771899</v>
      </c>
      <c r="L1042">
        <v>1</v>
      </c>
      <c r="M1042">
        <v>0.947917401491437</v>
      </c>
      <c r="N1042">
        <v>99.994395162349306</v>
      </c>
    </row>
    <row r="1043" spans="1:14" x14ac:dyDescent="0.25">
      <c r="A1043" t="s">
        <v>12</v>
      </c>
      <c r="B1043" s="2" t="s">
        <v>2160</v>
      </c>
      <c r="C1043" s="2" t="s">
        <v>2161</v>
      </c>
      <c r="D1043">
        <v>4</v>
      </c>
      <c r="E1043">
        <v>0.80160320641282501</v>
      </c>
      <c r="F1043">
        <v>0.44593373023425298</v>
      </c>
      <c r="G1043" t="s">
        <v>722</v>
      </c>
      <c r="H1043">
        <v>378</v>
      </c>
      <c r="I1043">
        <v>88</v>
      </c>
      <c r="J1043">
        <v>13528</v>
      </c>
      <c r="K1043">
        <v>1.6267436267436199</v>
      </c>
      <c r="L1043">
        <v>1</v>
      </c>
      <c r="M1043">
        <v>0.95255495191432304</v>
      </c>
      <c r="N1043">
        <v>99.996446369521607</v>
      </c>
    </row>
    <row r="1044" spans="1:14" x14ac:dyDescent="0.25">
      <c r="A1044" t="s">
        <v>12</v>
      </c>
      <c r="B1044" s="2" t="s">
        <v>2162</v>
      </c>
      <c r="C1044" s="2" t="s">
        <v>2163</v>
      </c>
      <c r="D1044">
        <v>4</v>
      </c>
      <c r="E1044">
        <v>0.80160320641282501</v>
      </c>
      <c r="F1044">
        <v>0.48919164836928403</v>
      </c>
      <c r="G1044" t="s">
        <v>722</v>
      </c>
      <c r="H1044">
        <v>378</v>
      </c>
      <c r="I1044">
        <v>94</v>
      </c>
      <c r="J1044">
        <v>13528</v>
      </c>
      <c r="K1044">
        <v>1.52290892716424</v>
      </c>
      <c r="L1044">
        <v>1</v>
      </c>
      <c r="M1044">
        <v>0.96592233422482998</v>
      </c>
      <c r="N1044">
        <v>99.999132767229199</v>
      </c>
    </row>
    <row r="1045" spans="1:14" x14ac:dyDescent="0.25">
      <c r="A1045" t="s">
        <v>12</v>
      </c>
      <c r="B1045" s="2" t="s">
        <v>2164</v>
      </c>
      <c r="C1045" s="2" t="s">
        <v>2165</v>
      </c>
      <c r="D1045">
        <v>19</v>
      </c>
      <c r="E1045">
        <v>3.8076152304609199</v>
      </c>
      <c r="F1045">
        <v>0.56472371320900505</v>
      </c>
      <c r="G1045" t="s">
        <v>723</v>
      </c>
      <c r="H1045">
        <v>378</v>
      </c>
      <c r="I1045">
        <v>657</v>
      </c>
      <c r="J1045">
        <v>13528</v>
      </c>
      <c r="K1045">
        <v>1.03497539722806</v>
      </c>
      <c r="L1045">
        <v>1</v>
      </c>
      <c r="M1045">
        <v>0.98099088396265</v>
      </c>
      <c r="N1045">
        <v>99.999945999347801</v>
      </c>
    </row>
    <row r="1046" spans="1:14" x14ac:dyDescent="0.25">
      <c r="A1046" t="s">
        <v>12</v>
      </c>
      <c r="B1046" s="2" t="s">
        <v>2166</v>
      </c>
      <c r="C1046" s="2" t="s">
        <v>2167</v>
      </c>
      <c r="D1046">
        <v>5</v>
      </c>
      <c r="E1046">
        <v>1.00200400801603</v>
      </c>
      <c r="F1046">
        <v>0.58384635267673202</v>
      </c>
      <c r="G1046" t="s">
        <v>724</v>
      </c>
      <c r="H1046">
        <v>378</v>
      </c>
      <c r="I1046">
        <v>146</v>
      </c>
      <c r="J1046">
        <v>13528</v>
      </c>
      <c r="K1046">
        <v>1.2256287598753299</v>
      </c>
      <c r="L1046">
        <v>1</v>
      </c>
      <c r="M1046">
        <v>0.98379441528061595</v>
      </c>
      <c r="N1046">
        <v>99.999975233279102</v>
      </c>
    </row>
    <row r="1047" spans="1:14" x14ac:dyDescent="0.25">
      <c r="A1047" t="s">
        <v>12</v>
      </c>
      <c r="B1047" s="2" t="s">
        <v>2168</v>
      </c>
      <c r="C1047" s="2" t="s">
        <v>2169</v>
      </c>
      <c r="D1047">
        <v>4</v>
      </c>
      <c r="E1047">
        <v>0.80160320641282501</v>
      </c>
      <c r="F1047">
        <v>0.71154711300280404</v>
      </c>
      <c r="G1047" t="s">
        <v>722</v>
      </c>
      <c r="H1047">
        <v>378</v>
      </c>
      <c r="I1047">
        <v>131</v>
      </c>
      <c r="J1047">
        <v>13528</v>
      </c>
      <c r="K1047">
        <v>1.09277434468274</v>
      </c>
      <c r="L1047">
        <v>1</v>
      </c>
      <c r="M1047">
        <v>0.99533398552349095</v>
      </c>
      <c r="N1047">
        <v>99.999999957141199</v>
      </c>
    </row>
    <row r="1048" spans="1:14" x14ac:dyDescent="0.25">
      <c r="A1048" t="s">
        <v>12</v>
      </c>
      <c r="B1048" s="2" t="s">
        <v>2170</v>
      </c>
      <c r="C1048" s="2" t="s">
        <v>2171</v>
      </c>
      <c r="D1048">
        <v>6</v>
      </c>
      <c r="E1048">
        <v>1.2024048096192299</v>
      </c>
      <c r="F1048">
        <v>0.71973320968721599</v>
      </c>
      <c r="G1048" t="s">
        <v>725</v>
      </c>
      <c r="H1048">
        <v>378</v>
      </c>
      <c r="I1048">
        <v>215</v>
      </c>
      <c r="J1048">
        <v>13528</v>
      </c>
      <c r="K1048">
        <v>0.99874492432631901</v>
      </c>
      <c r="L1048">
        <v>1</v>
      </c>
      <c r="M1048">
        <v>0.99574243172368704</v>
      </c>
      <c r="N1048">
        <v>99.999999973992203</v>
      </c>
    </row>
    <row r="1049" spans="1:14" x14ac:dyDescent="0.25">
      <c r="A1049" t="s">
        <v>12</v>
      </c>
      <c r="B1049" s="2" t="s">
        <v>2172</v>
      </c>
      <c r="C1049" s="2" t="s">
        <v>2173</v>
      </c>
      <c r="D1049">
        <v>10</v>
      </c>
      <c r="E1049">
        <v>2.0040080160320599</v>
      </c>
      <c r="F1049">
        <v>0.81375495631464001</v>
      </c>
      <c r="G1049" t="s">
        <v>726</v>
      </c>
      <c r="H1049">
        <v>378</v>
      </c>
      <c r="I1049">
        <v>411</v>
      </c>
      <c r="J1049">
        <v>13528</v>
      </c>
      <c r="K1049">
        <v>0.87076301188223304</v>
      </c>
      <c r="L1049">
        <v>1</v>
      </c>
      <c r="M1049">
        <v>0.99901655729358996</v>
      </c>
      <c r="N1049">
        <v>99.9999999999783</v>
      </c>
    </row>
    <row r="1050" spans="1:14" x14ac:dyDescent="0.25">
      <c r="A1050" t="s">
        <v>12</v>
      </c>
      <c r="B1050" s="2" t="s">
        <v>2174</v>
      </c>
      <c r="C1050" s="2" t="s">
        <v>2175</v>
      </c>
      <c r="D1050">
        <v>10</v>
      </c>
      <c r="E1050">
        <v>2.0040080160320599</v>
      </c>
      <c r="F1050">
        <v>0.82020373198602303</v>
      </c>
      <c r="G1050" t="s">
        <v>726</v>
      </c>
      <c r="H1050">
        <v>378</v>
      </c>
      <c r="I1050">
        <v>414</v>
      </c>
      <c r="J1050">
        <v>13528</v>
      </c>
      <c r="K1050">
        <v>0.86445313498453502</v>
      </c>
      <c r="L1050">
        <v>1</v>
      </c>
      <c r="M1050">
        <v>0.99912632807777202</v>
      </c>
      <c r="N1050">
        <v>99.999999999988205</v>
      </c>
    </row>
    <row r="1051" spans="1:14" x14ac:dyDescent="0.25">
      <c r="A1051" t="s">
        <v>12</v>
      </c>
      <c r="B1051" s="2" t="s">
        <v>2176</v>
      </c>
      <c r="C1051" s="2" t="s">
        <v>2177</v>
      </c>
      <c r="D1051">
        <v>9</v>
      </c>
      <c r="E1051">
        <v>1.80360721442885</v>
      </c>
      <c r="F1051">
        <v>0.82302673563894702</v>
      </c>
      <c r="G1051" t="s">
        <v>727</v>
      </c>
      <c r="H1051">
        <v>378</v>
      </c>
      <c r="I1051">
        <v>374</v>
      </c>
      <c r="J1051">
        <v>13528</v>
      </c>
      <c r="K1051">
        <v>0.86121721415839003</v>
      </c>
      <c r="L1051">
        <v>1</v>
      </c>
      <c r="M1051">
        <v>0.99917017719793799</v>
      </c>
      <c r="N1051">
        <v>99.999999999991005</v>
      </c>
    </row>
    <row r="1052" spans="1:14" x14ac:dyDescent="0.25">
      <c r="A1052" t="s">
        <v>12</v>
      </c>
      <c r="B1052" s="2" t="s">
        <v>2178</v>
      </c>
      <c r="C1052" s="2" t="s">
        <v>2179</v>
      </c>
      <c r="D1052">
        <v>17</v>
      </c>
      <c r="E1052">
        <v>3.4068136272545</v>
      </c>
      <c r="F1052">
        <v>0.90763428913164801</v>
      </c>
      <c r="G1052" t="s">
        <v>728</v>
      </c>
      <c r="H1052">
        <v>378</v>
      </c>
      <c r="I1052">
        <v>762</v>
      </c>
      <c r="J1052">
        <v>13528</v>
      </c>
      <c r="K1052">
        <v>0.79842797428099199</v>
      </c>
      <c r="L1052">
        <v>1</v>
      </c>
      <c r="M1052">
        <v>0.99991884351346505</v>
      </c>
      <c r="N1052">
        <v>100</v>
      </c>
    </row>
    <row r="1053" spans="1:14" x14ac:dyDescent="0.25">
      <c r="A1053" t="s">
        <v>12</v>
      </c>
      <c r="B1053" s="2" t="s">
        <v>2180</v>
      </c>
      <c r="C1053" s="2" t="s">
        <v>2181</v>
      </c>
      <c r="D1053">
        <v>17</v>
      </c>
      <c r="E1053">
        <v>3.4068136272545</v>
      </c>
      <c r="F1053">
        <v>0.91440794442500095</v>
      </c>
      <c r="G1053" t="s">
        <v>728</v>
      </c>
      <c r="H1053">
        <v>378</v>
      </c>
      <c r="I1053">
        <v>769</v>
      </c>
      <c r="J1053">
        <v>13528</v>
      </c>
      <c r="K1053">
        <v>0.79116009935255704</v>
      </c>
      <c r="L1053">
        <v>1</v>
      </c>
      <c r="M1053">
        <v>0.99993667839140998</v>
      </c>
      <c r="N1053">
        <v>100</v>
      </c>
    </row>
    <row r="1054" spans="1:14" x14ac:dyDescent="0.25">
      <c r="A1054" t="s">
        <v>12</v>
      </c>
      <c r="B1054" s="2" t="s">
        <v>2182</v>
      </c>
      <c r="C1054" s="2" t="s">
        <v>2183</v>
      </c>
      <c r="D1054">
        <v>19</v>
      </c>
      <c r="E1054">
        <v>3.8076152304609199</v>
      </c>
      <c r="F1054">
        <v>0.93839126911022896</v>
      </c>
      <c r="G1054" t="s">
        <v>729</v>
      </c>
      <c r="H1054">
        <v>378</v>
      </c>
      <c r="I1054">
        <v>882</v>
      </c>
      <c r="J1054">
        <v>13528</v>
      </c>
      <c r="K1054">
        <v>0.77095106120049395</v>
      </c>
      <c r="L1054">
        <v>1</v>
      </c>
      <c r="M1054">
        <v>0.99998155766363905</v>
      </c>
      <c r="N1054">
        <v>100</v>
      </c>
    </row>
    <row r="1056" spans="1:14" x14ac:dyDescent="0.25">
      <c r="A1056" t="s">
        <v>124</v>
      </c>
      <c r="B1056" s="2" t="s">
        <v>730</v>
      </c>
    </row>
    <row r="1057" spans="1:14" x14ac:dyDescent="0.25">
      <c r="A1057" t="s">
        <v>1</v>
      </c>
      <c r="B1057" s="2" t="s">
        <v>2354</v>
      </c>
      <c r="C1057" t="s">
        <v>2355</v>
      </c>
      <c r="D1057" t="s">
        <v>2</v>
      </c>
      <c r="E1057" t="s">
        <v>3</v>
      </c>
      <c r="F1057" t="s">
        <v>4</v>
      </c>
      <c r="G1057" t="s">
        <v>809</v>
      </c>
      <c r="H1057" t="s">
        <v>5</v>
      </c>
      <c r="I1057" t="s">
        <v>6</v>
      </c>
      <c r="J1057" t="s">
        <v>7</v>
      </c>
      <c r="K1057" t="s">
        <v>8</v>
      </c>
      <c r="L1057" t="s">
        <v>9</v>
      </c>
      <c r="M1057" t="s">
        <v>10</v>
      </c>
      <c r="N1057" t="s">
        <v>11</v>
      </c>
    </row>
    <row r="1058" spans="1:14" x14ac:dyDescent="0.25">
      <c r="A1058" t="s">
        <v>12</v>
      </c>
      <c r="B1058" s="2" t="s">
        <v>2184</v>
      </c>
      <c r="C1058" s="2" t="s">
        <v>2185</v>
      </c>
      <c r="D1058">
        <v>5</v>
      </c>
      <c r="E1058">
        <v>1.00200400801603</v>
      </c>
      <c r="F1058">
        <v>0.38670583294741501</v>
      </c>
      <c r="G1058" t="s">
        <v>731</v>
      </c>
      <c r="H1058">
        <v>378</v>
      </c>
      <c r="I1058">
        <v>113</v>
      </c>
      <c r="J1058">
        <v>13528</v>
      </c>
      <c r="K1058">
        <v>1.58355574284777</v>
      </c>
      <c r="L1058">
        <v>1</v>
      </c>
      <c r="M1058">
        <v>0.93031444041038502</v>
      </c>
      <c r="N1058">
        <v>99.979300871289496</v>
      </c>
    </row>
    <row r="1059" spans="1:14" x14ac:dyDescent="0.25">
      <c r="A1059" t="s">
        <v>17</v>
      </c>
      <c r="B1059" s="2" t="s">
        <v>2186</v>
      </c>
      <c r="C1059" s="2" t="s">
        <v>2187</v>
      </c>
      <c r="D1059">
        <v>8</v>
      </c>
      <c r="E1059">
        <v>1.60320641282565</v>
      </c>
      <c r="F1059">
        <v>0.596764551355628</v>
      </c>
      <c r="G1059" t="s">
        <v>732</v>
      </c>
      <c r="H1059">
        <v>341</v>
      </c>
      <c r="I1059">
        <v>274</v>
      </c>
      <c r="J1059">
        <v>12782</v>
      </c>
      <c r="K1059">
        <v>1.0944195902990299</v>
      </c>
      <c r="L1059">
        <v>1</v>
      </c>
      <c r="M1059">
        <v>0.94942002627115096</v>
      </c>
      <c r="N1059">
        <v>99.999529867667803</v>
      </c>
    </row>
    <row r="1060" spans="1:14" x14ac:dyDescent="0.25">
      <c r="A1060" t="s">
        <v>23</v>
      </c>
      <c r="B1060" s="2" t="s">
        <v>2188</v>
      </c>
      <c r="C1060" s="2" t="s">
        <v>2189</v>
      </c>
      <c r="D1060">
        <v>3</v>
      </c>
      <c r="E1060">
        <v>0.60120240480961895</v>
      </c>
      <c r="F1060">
        <v>0.64173040952787597</v>
      </c>
      <c r="G1060" t="s">
        <v>733</v>
      </c>
      <c r="H1060">
        <v>366</v>
      </c>
      <c r="I1060">
        <v>77</v>
      </c>
      <c r="J1060">
        <v>12983</v>
      </c>
      <c r="K1060">
        <v>1.3820523738556501</v>
      </c>
      <c r="L1060">
        <v>1</v>
      </c>
      <c r="M1060">
        <v>0.99184439746327502</v>
      </c>
      <c r="N1060">
        <v>99.999973480918001</v>
      </c>
    </row>
    <row r="1061" spans="1:14" x14ac:dyDescent="0.25">
      <c r="A1061" t="s">
        <v>12</v>
      </c>
      <c r="B1061" s="2" t="s">
        <v>2190</v>
      </c>
      <c r="C1061" s="2" t="s">
        <v>2191</v>
      </c>
      <c r="D1061">
        <v>7</v>
      </c>
      <c r="E1061">
        <v>1.4028056112224401</v>
      </c>
      <c r="F1061">
        <v>0.711789079936747</v>
      </c>
      <c r="G1061" t="s">
        <v>734</v>
      </c>
      <c r="H1061">
        <v>378</v>
      </c>
      <c r="I1061">
        <v>253</v>
      </c>
      <c r="J1061">
        <v>13528</v>
      </c>
      <c r="K1061">
        <v>0.990191772800468</v>
      </c>
      <c r="L1061">
        <v>1</v>
      </c>
      <c r="M1061">
        <v>0.99530085061791596</v>
      </c>
      <c r="N1061">
        <v>99.999999957760707</v>
      </c>
    </row>
    <row r="1062" spans="1:14" x14ac:dyDescent="0.25">
      <c r="A1062" t="s">
        <v>17</v>
      </c>
      <c r="B1062" s="2" t="s">
        <v>2192</v>
      </c>
      <c r="C1062" s="2" t="s">
        <v>2193</v>
      </c>
      <c r="D1062">
        <v>3</v>
      </c>
      <c r="E1062">
        <v>0.60120240480961895</v>
      </c>
      <c r="F1062">
        <v>0.75909033909551105</v>
      </c>
      <c r="G1062" t="s">
        <v>735</v>
      </c>
      <c r="H1062">
        <v>341</v>
      </c>
      <c r="I1062">
        <v>102</v>
      </c>
      <c r="J1062">
        <v>12782</v>
      </c>
      <c r="K1062">
        <v>1.1024667931688801</v>
      </c>
      <c r="L1062">
        <v>1</v>
      </c>
      <c r="M1062">
        <v>0.98449332424143399</v>
      </c>
      <c r="N1062">
        <v>99.999999552689701</v>
      </c>
    </row>
    <row r="1064" spans="1:14" x14ac:dyDescent="0.25">
      <c r="A1064" t="s">
        <v>125</v>
      </c>
      <c r="B1064" s="2" t="s">
        <v>736</v>
      </c>
    </row>
    <row r="1065" spans="1:14" x14ac:dyDescent="0.25">
      <c r="A1065" t="s">
        <v>1</v>
      </c>
      <c r="B1065" s="2" t="s">
        <v>2354</v>
      </c>
      <c r="C1065" t="s">
        <v>2355</v>
      </c>
      <c r="D1065" t="s">
        <v>2</v>
      </c>
      <c r="E1065" t="s">
        <v>3</v>
      </c>
      <c r="F1065" t="s">
        <v>4</v>
      </c>
      <c r="G1065" t="s">
        <v>809</v>
      </c>
      <c r="H1065" t="s">
        <v>5</v>
      </c>
      <c r="I1065" t="s">
        <v>6</v>
      </c>
      <c r="J1065" t="s">
        <v>7</v>
      </c>
      <c r="K1065" t="s">
        <v>8</v>
      </c>
      <c r="L1065" t="s">
        <v>9</v>
      </c>
      <c r="M1065" t="s">
        <v>10</v>
      </c>
      <c r="N1065" t="s">
        <v>11</v>
      </c>
    </row>
    <row r="1066" spans="1:14" x14ac:dyDescent="0.25">
      <c r="A1066" t="s">
        <v>17</v>
      </c>
      <c r="B1066" s="2" t="s">
        <v>2194</v>
      </c>
      <c r="C1066" s="2" t="s">
        <v>2195</v>
      </c>
      <c r="D1066">
        <v>8</v>
      </c>
      <c r="E1066">
        <v>1.60320641282565</v>
      </c>
      <c r="F1066">
        <v>0.30864432157698901</v>
      </c>
      <c r="G1066" t="s">
        <v>737</v>
      </c>
      <c r="H1066">
        <v>341</v>
      </c>
      <c r="I1066">
        <v>205</v>
      </c>
      <c r="J1066">
        <v>12782</v>
      </c>
      <c r="K1066">
        <v>1.4627852084972399</v>
      </c>
      <c r="L1066">
        <v>1</v>
      </c>
      <c r="M1066">
        <v>0.79932879688903402</v>
      </c>
      <c r="N1066">
        <v>99.316365908120702</v>
      </c>
    </row>
    <row r="1067" spans="1:14" x14ac:dyDescent="0.25">
      <c r="A1067" t="s">
        <v>17</v>
      </c>
      <c r="B1067" s="2" t="s">
        <v>2196</v>
      </c>
      <c r="C1067" s="2" t="s">
        <v>2197</v>
      </c>
      <c r="D1067">
        <v>12</v>
      </c>
      <c r="E1067">
        <v>2.40480961923847</v>
      </c>
      <c r="F1067">
        <v>0.94470440012466395</v>
      </c>
      <c r="G1067" t="s">
        <v>738</v>
      </c>
      <c r="H1067">
        <v>341</v>
      </c>
      <c r="I1067">
        <v>620</v>
      </c>
      <c r="J1067">
        <v>12782</v>
      </c>
      <c r="K1067">
        <v>0.725494276795005</v>
      </c>
      <c r="L1067">
        <v>1</v>
      </c>
      <c r="M1067">
        <v>0.99938782454737396</v>
      </c>
      <c r="N1067">
        <v>100</v>
      </c>
    </row>
    <row r="1068" spans="1:14" x14ac:dyDescent="0.25">
      <c r="A1068" t="s">
        <v>17</v>
      </c>
      <c r="B1068" s="2" t="s">
        <v>2198</v>
      </c>
      <c r="C1068" s="2" t="s">
        <v>2199</v>
      </c>
      <c r="D1068">
        <v>12</v>
      </c>
      <c r="E1068">
        <v>2.40480961923847</v>
      </c>
      <c r="F1068">
        <v>0.94611321603042497</v>
      </c>
      <c r="G1068" t="s">
        <v>738</v>
      </c>
      <c r="H1068">
        <v>341</v>
      </c>
      <c r="I1068">
        <v>622</v>
      </c>
      <c r="J1068">
        <v>12782</v>
      </c>
      <c r="K1068">
        <v>0.72316149776994099</v>
      </c>
      <c r="L1068">
        <v>1</v>
      </c>
      <c r="M1068">
        <v>0.99935600117759105</v>
      </c>
      <c r="N1068">
        <v>100</v>
      </c>
    </row>
    <row r="1070" spans="1:14" x14ac:dyDescent="0.25">
      <c r="A1070" t="s">
        <v>126</v>
      </c>
      <c r="B1070" s="2" t="s">
        <v>739</v>
      </c>
    </row>
    <row r="1071" spans="1:14" x14ac:dyDescent="0.25">
      <c r="A1071" t="s">
        <v>1</v>
      </c>
      <c r="B1071" s="2" t="s">
        <v>2354</v>
      </c>
      <c r="C1071" t="s">
        <v>2355</v>
      </c>
      <c r="D1071" t="s">
        <v>2</v>
      </c>
      <c r="E1071" t="s">
        <v>3</v>
      </c>
      <c r="F1071" t="s">
        <v>4</v>
      </c>
      <c r="G1071" t="s">
        <v>809</v>
      </c>
      <c r="H1071" t="s">
        <v>5</v>
      </c>
      <c r="I1071" t="s">
        <v>6</v>
      </c>
      <c r="J1071" t="s">
        <v>7</v>
      </c>
      <c r="K1071" t="s">
        <v>8</v>
      </c>
      <c r="L1071" t="s">
        <v>9</v>
      </c>
      <c r="M1071" t="s">
        <v>10</v>
      </c>
      <c r="N1071" t="s">
        <v>11</v>
      </c>
    </row>
    <row r="1072" spans="1:14" x14ac:dyDescent="0.25">
      <c r="A1072" t="s">
        <v>12</v>
      </c>
      <c r="B1072" s="2" t="s">
        <v>2200</v>
      </c>
      <c r="C1072" s="2" t="s">
        <v>2201</v>
      </c>
      <c r="D1072">
        <v>6</v>
      </c>
      <c r="E1072">
        <v>1.2024048096192299</v>
      </c>
      <c r="F1072">
        <v>0.614155967890052</v>
      </c>
      <c r="G1072" t="s">
        <v>740</v>
      </c>
      <c r="H1072">
        <v>378</v>
      </c>
      <c r="I1072">
        <v>190</v>
      </c>
      <c r="J1072">
        <v>13528</v>
      </c>
      <c r="K1072">
        <v>1.1301587301587299</v>
      </c>
      <c r="L1072">
        <v>1</v>
      </c>
      <c r="M1072">
        <v>0.98762469660031305</v>
      </c>
      <c r="N1072">
        <v>99.999993331234805</v>
      </c>
    </row>
    <row r="1073" spans="1:14" x14ac:dyDescent="0.25">
      <c r="A1073" t="s">
        <v>12</v>
      </c>
      <c r="B1073" s="2" t="s">
        <v>2202</v>
      </c>
      <c r="C1073" s="2" t="s">
        <v>2203</v>
      </c>
      <c r="D1073">
        <v>6</v>
      </c>
      <c r="E1073">
        <v>1.2024048096192299</v>
      </c>
      <c r="F1073">
        <v>0.65901666652167501</v>
      </c>
      <c r="G1073" t="s">
        <v>740</v>
      </c>
      <c r="H1073">
        <v>378</v>
      </c>
      <c r="I1073">
        <v>200</v>
      </c>
      <c r="J1073">
        <v>13528</v>
      </c>
      <c r="K1073">
        <v>1.07365079365079</v>
      </c>
      <c r="L1073">
        <v>1</v>
      </c>
      <c r="M1073">
        <v>0.991510206092727</v>
      </c>
      <c r="N1073">
        <v>99.999999218920394</v>
      </c>
    </row>
    <row r="1074" spans="1:14" x14ac:dyDescent="0.25">
      <c r="A1074" t="s">
        <v>12</v>
      </c>
      <c r="B1074" s="2" t="s">
        <v>1378</v>
      </c>
      <c r="C1074" s="2" t="s">
        <v>1379</v>
      </c>
      <c r="D1074">
        <v>4</v>
      </c>
      <c r="E1074">
        <v>0.80160320641282501</v>
      </c>
      <c r="F1074">
        <v>0.83367744539240995</v>
      </c>
      <c r="G1074" t="s">
        <v>390</v>
      </c>
      <c r="H1074">
        <v>378</v>
      </c>
      <c r="I1074">
        <v>162</v>
      </c>
      <c r="J1074">
        <v>13528</v>
      </c>
      <c r="K1074">
        <v>0.88366320465085901</v>
      </c>
      <c r="L1074">
        <v>1</v>
      </c>
      <c r="M1074">
        <v>0.99933839506337097</v>
      </c>
      <c r="N1074">
        <v>99.999999999996902</v>
      </c>
    </row>
    <row r="1076" spans="1:14" x14ac:dyDescent="0.25">
      <c r="A1076" t="s">
        <v>127</v>
      </c>
      <c r="B1076" s="2" t="s">
        <v>741</v>
      </c>
    </row>
    <row r="1077" spans="1:14" x14ac:dyDescent="0.25">
      <c r="A1077" t="s">
        <v>1</v>
      </c>
      <c r="B1077" s="2" t="s">
        <v>2354</v>
      </c>
      <c r="C1077" t="s">
        <v>2355</v>
      </c>
      <c r="D1077" t="s">
        <v>2</v>
      </c>
      <c r="E1077" t="s">
        <v>3</v>
      </c>
      <c r="F1077" t="s">
        <v>4</v>
      </c>
      <c r="G1077" t="s">
        <v>809</v>
      </c>
      <c r="H1077" t="s">
        <v>5</v>
      </c>
      <c r="I1077" t="s">
        <v>6</v>
      </c>
      <c r="J1077" t="s">
        <v>7</v>
      </c>
      <c r="K1077" t="s">
        <v>8</v>
      </c>
      <c r="L1077" t="s">
        <v>9</v>
      </c>
      <c r="M1077" t="s">
        <v>10</v>
      </c>
      <c r="N1077" t="s">
        <v>11</v>
      </c>
    </row>
    <row r="1078" spans="1:14" x14ac:dyDescent="0.25">
      <c r="A1078" t="s">
        <v>17</v>
      </c>
      <c r="B1078" s="2" t="s">
        <v>2204</v>
      </c>
      <c r="C1078" s="2" t="s">
        <v>2205</v>
      </c>
      <c r="D1078">
        <v>26</v>
      </c>
      <c r="E1078">
        <v>5.2104208416833604</v>
      </c>
      <c r="F1078">
        <v>0.55753454242199196</v>
      </c>
      <c r="G1078" t="s">
        <v>742</v>
      </c>
      <c r="H1078">
        <v>341</v>
      </c>
      <c r="I1078">
        <v>952</v>
      </c>
      <c r="J1078">
        <v>12782</v>
      </c>
      <c r="K1078">
        <v>1.0237191650853801</v>
      </c>
      <c r="L1078">
        <v>1</v>
      </c>
      <c r="M1078">
        <v>0.93694530203014104</v>
      </c>
      <c r="N1078">
        <v>99.998352453641004</v>
      </c>
    </row>
    <row r="1079" spans="1:14" x14ac:dyDescent="0.25">
      <c r="A1079" t="s">
        <v>17</v>
      </c>
      <c r="B1079" s="2" t="s">
        <v>2206</v>
      </c>
      <c r="C1079" s="2" t="s">
        <v>2207</v>
      </c>
      <c r="D1079">
        <v>36</v>
      </c>
      <c r="E1079">
        <v>7.2144288577154301</v>
      </c>
      <c r="F1079">
        <v>0.64687072491873898</v>
      </c>
      <c r="G1079" t="s">
        <v>743</v>
      </c>
      <c r="H1079">
        <v>341</v>
      </c>
      <c r="I1079">
        <v>1381</v>
      </c>
      <c r="J1079">
        <v>12782</v>
      </c>
      <c r="K1079">
        <v>0.97713204550232402</v>
      </c>
      <c r="L1079">
        <v>1</v>
      </c>
      <c r="M1079">
        <v>0.96379579646996405</v>
      </c>
      <c r="N1079">
        <v>99.999921680385199</v>
      </c>
    </row>
    <row r="1080" spans="1:14" x14ac:dyDescent="0.25">
      <c r="A1080" t="s">
        <v>17</v>
      </c>
      <c r="B1080" s="2" t="s">
        <v>2208</v>
      </c>
      <c r="C1080" s="2" t="s">
        <v>2209</v>
      </c>
      <c r="D1080">
        <v>54</v>
      </c>
      <c r="E1080">
        <v>10.821643286573099</v>
      </c>
      <c r="F1080">
        <v>0.98988728525110303</v>
      </c>
      <c r="G1080" t="s">
        <v>744</v>
      </c>
      <c r="H1080">
        <v>341</v>
      </c>
      <c r="I1080">
        <v>2596</v>
      </c>
      <c r="J1080">
        <v>12782</v>
      </c>
      <c r="K1080">
        <v>0.77971072120880702</v>
      </c>
      <c r="L1080">
        <v>1</v>
      </c>
      <c r="M1080">
        <v>0.99998752804638003</v>
      </c>
      <c r="N1080">
        <v>100</v>
      </c>
    </row>
    <row r="1081" spans="1:14" x14ac:dyDescent="0.25">
      <c r="A1081" t="s">
        <v>17</v>
      </c>
      <c r="B1081" s="2" t="s">
        <v>2210</v>
      </c>
      <c r="C1081" s="2" t="s">
        <v>2211</v>
      </c>
      <c r="D1081">
        <v>54</v>
      </c>
      <c r="E1081">
        <v>10.821643286573099</v>
      </c>
      <c r="F1081">
        <v>0.98988728525110303</v>
      </c>
      <c r="G1081" t="s">
        <v>744</v>
      </c>
      <c r="H1081">
        <v>341</v>
      </c>
      <c r="I1081">
        <v>2596</v>
      </c>
      <c r="J1081">
        <v>12782</v>
      </c>
      <c r="K1081">
        <v>0.77971072120880702</v>
      </c>
      <c r="L1081">
        <v>1</v>
      </c>
      <c r="M1081">
        <v>0.99998752804638003</v>
      </c>
      <c r="N1081">
        <v>100</v>
      </c>
    </row>
    <row r="1083" spans="1:14" x14ac:dyDescent="0.25">
      <c r="A1083" t="s">
        <v>128</v>
      </c>
      <c r="B1083" s="2" t="s">
        <v>745</v>
      </c>
    </row>
    <row r="1084" spans="1:14" x14ac:dyDescent="0.25">
      <c r="A1084" t="s">
        <v>1</v>
      </c>
      <c r="B1084" s="2" t="s">
        <v>2354</v>
      </c>
      <c r="C1084" t="s">
        <v>2355</v>
      </c>
      <c r="D1084" t="s">
        <v>2</v>
      </c>
      <c r="E1084" t="s">
        <v>3</v>
      </c>
      <c r="F1084" t="s">
        <v>4</v>
      </c>
      <c r="G1084" t="s">
        <v>809</v>
      </c>
      <c r="H1084" t="s">
        <v>5</v>
      </c>
      <c r="I1084" t="s">
        <v>6</v>
      </c>
      <c r="J1084" t="s">
        <v>7</v>
      </c>
      <c r="K1084" t="s">
        <v>8</v>
      </c>
      <c r="L1084" t="s">
        <v>9</v>
      </c>
      <c r="M1084" t="s">
        <v>10</v>
      </c>
      <c r="N1084" t="s">
        <v>11</v>
      </c>
    </row>
    <row r="1085" spans="1:14" x14ac:dyDescent="0.25">
      <c r="A1085" t="s">
        <v>23</v>
      </c>
      <c r="B1085" s="2" t="s">
        <v>2212</v>
      </c>
      <c r="C1085" s="2" t="s">
        <v>2213</v>
      </c>
      <c r="D1085">
        <v>43</v>
      </c>
      <c r="E1085">
        <v>8.6172344689378697</v>
      </c>
      <c r="F1085">
        <v>0.71007450724362398</v>
      </c>
      <c r="G1085" t="s">
        <v>746</v>
      </c>
      <c r="H1085">
        <v>366</v>
      </c>
      <c r="I1085">
        <v>1601</v>
      </c>
      <c r="J1085">
        <v>12983</v>
      </c>
      <c r="K1085">
        <v>0.95273275241225597</v>
      </c>
      <c r="L1085">
        <v>1</v>
      </c>
      <c r="M1085">
        <v>0.99638828846549499</v>
      </c>
      <c r="N1085">
        <v>99.999998831921204</v>
      </c>
    </row>
    <row r="1086" spans="1:14" x14ac:dyDescent="0.25">
      <c r="A1086" t="s">
        <v>23</v>
      </c>
      <c r="B1086" s="2" t="s">
        <v>2214</v>
      </c>
      <c r="C1086" s="2" t="s">
        <v>2215</v>
      </c>
      <c r="D1086">
        <v>43</v>
      </c>
      <c r="E1086">
        <v>8.6172344689378697</v>
      </c>
      <c r="F1086">
        <v>0.72671581022859999</v>
      </c>
      <c r="G1086" t="s">
        <v>746</v>
      </c>
      <c r="H1086">
        <v>366</v>
      </c>
      <c r="I1086">
        <v>1612</v>
      </c>
      <c r="J1086">
        <v>12983</v>
      </c>
      <c r="K1086">
        <v>0.94623147432507504</v>
      </c>
      <c r="L1086">
        <v>1</v>
      </c>
      <c r="M1086">
        <v>0.99698288949545399</v>
      </c>
      <c r="N1086">
        <v>99.999999511626697</v>
      </c>
    </row>
    <row r="1087" spans="1:14" x14ac:dyDescent="0.25">
      <c r="A1087" t="s">
        <v>23</v>
      </c>
      <c r="B1087" s="2" t="s">
        <v>2216</v>
      </c>
      <c r="C1087" s="2" t="s">
        <v>2217</v>
      </c>
      <c r="D1087">
        <v>48</v>
      </c>
      <c r="E1087">
        <v>9.6192384769538997</v>
      </c>
      <c r="F1087">
        <v>0.78021175269333798</v>
      </c>
      <c r="G1087" t="s">
        <v>747</v>
      </c>
      <c r="H1087">
        <v>366</v>
      </c>
      <c r="I1087">
        <v>1836</v>
      </c>
      <c r="J1087">
        <v>12983</v>
      </c>
      <c r="K1087">
        <v>0.92739026393799695</v>
      </c>
      <c r="L1087">
        <v>1</v>
      </c>
      <c r="M1087">
        <v>0.99825053186690804</v>
      </c>
      <c r="N1087">
        <v>99.999999980364805</v>
      </c>
    </row>
    <row r="1088" spans="1:14" x14ac:dyDescent="0.25">
      <c r="A1088" t="s">
        <v>23</v>
      </c>
      <c r="B1088" s="2" t="s">
        <v>2218</v>
      </c>
      <c r="C1088" s="2" t="s">
        <v>2219</v>
      </c>
      <c r="D1088">
        <v>48</v>
      </c>
      <c r="E1088">
        <v>9.6192384769538997</v>
      </c>
      <c r="F1088">
        <v>0.78021175269333798</v>
      </c>
      <c r="G1088" t="s">
        <v>747</v>
      </c>
      <c r="H1088">
        <v>366</v>
      </c>
      <c r="I1088">
        <v>1836</v>
      </c>
      <c r="J1088">
        <v>12983</v>
      </c>
      <c r="K1088">
        <v>0.92739026393799695</v>
      </c>
      <c r="L1088">
        <v>1</v>
      </c>
      <c r="M1088">
        <v>0.99825053186690804</v>
      </c>
      <c r="N1088">
        <v>99.999999980364805</v>
      </c>
    </row>
    <row r="1089" spans="1:14" x14ac:dyDescent="0.25">
      <c r="A1089" t="s">
        <v>23</v>
      </c>
      <c r="B1089" s="2" t="s">
        <v>2220</v>
      </c>
      <c r="C1089" s="2" t="s">
        <v>2221</v>
      </c>
      <c r="D1089">
        <v>59</v>
      </c>
      <c r="E1089">
        <v>11.823647294589099</v>
      </c>
      <c r="F1089">
        <v>0.78314859895687605</v>
      </c>
      <c r="G1089" t="s">
        <v>748</v>
      </c>
      <c r="H1089">
        <v>366</v>
      </c>
      <c r="I1089">
        <v>2245</v>
      </c>
      <c r="J1089">
        <v>12983</v>
      </c>
      <c r="K1089">
        <v>0.93224408825927596</v>
      </c>
      <c r="L1089">
        <v>1</v>
      </c>
      <c r="M1089">
        <v>0.99819257941523698</v>
      </c>
      <c r="N1089">
        <v>99.999999983899201</v>
      </c>
    </row>
    <row r="1090" spans="1:14" x14ac:dyDescent="0.25">
      <c r="A1090" t="s">
        <v>23</v>
      </c>
      <c r="B1090" s="2" t="s">
        <v>2222</v>
      </c>
      <c r="C1090" s="2" t="s">
        <v>2223</v>
      </c>
      <c r="D1090">
        <v>50</v>
      </c>
      <c r="E1090">
        <v>10.0200400801603</v>
      </c>
      <c r="F1090">
        <v>0.78978566306734299</v>
      </c>
      <c r="G1090" t="s">
        <v>749</v>
      </c>
      <c r="H1090">
        <v>366</v>
      </c>
      <c r="I1090">
        <v>1918</v>
      </c>
      <c r="J1090">
        <v>12983</v>
      </c>
      <c r="K1090">
        <v>0.92473090708103201</v>
      </c>
      <c r="L1090">
        <v>1</v>
      </c>
      <c r="M1090">
        <v>0.99826373088945397</v>
      </c>
      <c r="N1090">
        <v>99.999999989821305</v>
      </c>
    </row>
    <row r="1091" spans="1:14" x14ac:dyDescent="0.25">
      <c r="A1091" t="s">
        <v>23</v>
      </c>
      <c r="B1091" s="2" t="s">
        <v>2224</v>
      </c>
      <c r="C1091" s="2" t="s">
        <v>2225</v>
      </c>
      <c r="D1091">
        <v>37</v>
      </c>
      <c r="E1091">
        <v>7.41482965931863</v>
      </c>
      <c r="F1091">
        <v>0.86429683615380704</v>
      </c>
      <c r="G1091" t="s">
        <v>750</v>
      </c>
      <c r="H1091">
        <v>366</v>
      </c>
      <c r="I1091">
        <v>1497</v>
      </c>
      <c r="J1091">
        <v>12983</v>
      </c>
      <c r="K1091">
        <v>0.87674620643837697</v>
      </c>
      <c r="L1091">
        <v>1</v>
      </c>
      <c r="M1091">
        <v>0.99950840303573096</v>
      </c>
      <c r="N1091">
        <v>99.999999999983999</v>
      </c>
    </row>
    <row r="1092" spans="1:14" x14ac:dyDescent="0.25">
      <c r="A1092" t="s">
        <v>23</v>
      </c>
      <c r="B1092" s="2" t="s">
        <v>2226</v>
      </c>
      <c r="C1092" s="2" t="s">
        <v>2227</v>
      </c>
      <c r="D1092">
        <v>39</v>
      </c>
      <c r="E1092">
        <v>7.8156312625250397</v>
      </c>
      <c r="F1092">
        <v>0.86788516888573797</v>
      </c>
      <c r="G1092" t="s">
        <v>751</v>
      </c>
      <c r="H1092">
        <v>366</v>
      </c>
      <c r="I1092">
        <v>1577</v>
      </c>
      <c r="J1092">
        <v>12983</v>
      </c>
      <c r="K1092">
        <v>0.87725708701934502</v>
      </c>
      <c r="L1092">
        <v>1</v>
      </c>
      <c r="M1092">
        <v>0.99953379767373596</v>
      </c>
      <c r="N1092">
        <v>99.9999999999892</v>
      </c>
    </row>
    <row r="1093" spans="1:14" x14ac:dyDescent="0.25">
      <c r="A1093" t="s">
        <v>23</v>
      </c>
      <c r="B1093" s="2" t="s">
        <v>2106</v>
      </c>
      <c r="C1093" s="2" t="s">
        <v>2107</v>
      </c>
      <c r="D1093">
        <v>35</v>
      </c>
      <c r="E1093">
        <v>7.0140280561122204</v>
      </c>
      <c r="F1093">
        <v>0.91314494231390497</v>
      </c>
      <c r="G1093" t="s">
        <v>698</v>
      </c>
      <c r="H1093">
        <v>366</v>
      </c>
      <c r="I1093">
        <v>1477</v>
      </c>
      <c r="J1093">
        <v>12983</v>
      </c>
      <c r="K1093">
        <v>0.84058477714759205</v>
      </c>
      <c r="L1093">
        <v>1</v>
      </c>
      <c r="M1093">
        <v>0.99988685266567601</v>
      </c>
      <c r="N1093">
        <v>99.999999999999901</v>
      </c>
    </row>
    <row r="1095" spans="1:14" x14ac:dyDescent="0.25">
      <c r="A1095" t="s">
        <v>129</v>
      </c>
      <c r="B1095" s="2" t="s">
        <v>752</v>
      </c>
    </row>
    <row r="1096" spans="1:14" x14ac:dyDescent="0.25">
      <c r="A1096" t="s">
        <v>1</v>
      </c>
      <c r="B1096" s="2" t="s">
        <v>2354</v>
      </c>
      <c r="C1096" t="s">
        <v>2355</v>
      </c>
      <c r="D1096" t="s">
        <v>2</v>
      </c>
      <c r="E1096" t="s">
        <v>3</v>
      </c>
      <c r="F1096" t="s">
        <v>4</v>
      </c>
      <c r="G1096" t="s">
        <v>809</v>
      </c>
      <c r="H1096" t="s">
        <v>5</v>
      </c>
      <c r="I1096" t="s">
        <v>6</v>
      </c>
      <c r="J1096" t="s">
        <v>7</v>
      </c>
      <c r="K1096" t="s">
        <v>8</v>
      </c>
      <c r="L1096" t="s">
        <v>9</v>
      </c>
      <c r="M1096" t="s">
        <v>10</v>
      </c>
      <c r="N1096" t="s">
        <v>11</v>
      </c>
    </row>
    <row r="1097" spans="1:14" x14ac:dyDescent="0.25">
      <c r="A1097" t="s">
        <v>12</v>
      </c>
      <c r="B1097" s="2" t="s">
        <v>2228</v>
      </c>
      <c r="C1097" s="2" t="s">
        <v>2229</v>
      </c>
      <c r="D1097">
        <v>3</v>
      </c>
      <c r="E1097">
        <v>0.60120240480961895</v>
      </c>
      <c r="F1097">
        <v>0.75736585198162998</v>
      </c>
      <c r="G1097" t="s">
        <v>753</v>
      </c>
      <c r="H1097">
        <v>378</v>
      </c>
      <c r="I1097">
        <v>97</v>
      </c>
      <c r="J1097">
        <v>13528</v>
      </c>
      <c r="K1097">
        <v>1.10685648829978</v>
      </c>
      <c r="L1097">
        <v>1</v>
      </c>
      <c r="M1097">
        <v>0.99762295450737304</v>
      </c>
      <c r="N1097">
        <v>99.999999997868798</v>
      </c>
    </row>
    <row r="1098" spans="1:14" x14ac:dyDescent="0.25">
      <c r="A1098" t="s">
        <v>12</v>
      </c>
      <c r="B1098" s="2" t="s">
        <v>2230</v>
      </c>
      <c r="C1098" s="2" t="s">
        <v>2231</v>
      </c>
      <c r="D1098">
        <v>3</v>
      </c>
      <c r="E1098">
        <v>0.60120240480961895</v>
      </c>
      <c r="F1098">
        <v>0.77211480939009403</v>
      </c>
      <c r="G1098" t="s">
        <v>753</v>
      </c>
      <c r="H1098">
        <v>378</v>
      </c>
      <c r="I1098">
        <v>100</v>
      </c>
      <c r="J1098">
        <v>13528</v>
      </c>
      <c r="K1098">
        <v>1.07365079365079</v>
      </c>
      <c r="L1098">
        <v>1</v>
      </c>
      <c r="M1098">
        <v>0.99806535436810995</v>
      </c>
      <c r="N1098">
        <v>99.999999999282096</v>
      </c>
    </row>
    <row r="1099" spans="1:14" x14ac:dyDescent="0.25">
      <c r="A1099" t="s">
        <v>12</v>
      </c>
      <c r="B1099" s="2" t="s">
        <v>2232</v>
      </c>
      <c r="C1099" s="2" t="s">
        <v>2233</v>
      </c>
      <c r="D1099">
        <v>3</v>
      </c>
      <c r="E1099">
        <v>0.60120240480961895</v>
      </c>
      <c r="F1099">
        <v>0.77211480939009403</v>
      </c>
      <c r="G1099" t="s">
        <v>753</v>
      </c>
      <c r="H1099">
        <v>378</v>
      </c>
      <c r="I1099">
        <v>100</v>
      </c>
      <c r="J1099">
        <v>13528</v>
      </c>
      <c r="K1099">
        <v>1.07365079365079</v>
      </c>
      <c r="L1099">
        <v>1</v>
      </c>
      <c r="M1099">
        <v>0.99806535436810995</v>
      </c>
      <c r="N1099">
        <v>99.999999999282096</v>
      </c>
    </row>
    <row r="1100" spans="1:14" x14ac:dyDescent="0.25">
      <c r="A1100" t="s">
        <v>12</v>
      </c>
      <c r="B1100" s="2" t="s">
        <v>2234</v>
      </c>
      <c r="C1100" s="2" t="s">
        <v>2235</v>
      </c>
      <c r="D1100">
        <v>5</v>
      </c>
      <c r="E1100">
        <v>1.00200400801603</v>
      </c>
      <c r="F1100">
        <v>0.91065764070926902</v>
      </c>
      <c r="G1100" t="s">
        <v>754</v>
      </c>
      <c r="H1100">
        <v>378</v>
      </c>
      <c r="I1100">
        <v>243</v>
      </c>
      <c r="J1100">
        <v>13528</v>
      </c>
      <c r="K1100">
        <v>0.73638600387571496</v>
      </c>
      <c r="L1100">
        <v>1</v>
      </c>
      <c r="M1100">
        <v>0.999926331663895</v>
      </c>
      <c r="N1100">
        <v>100</v>
      </c>
    </row>
    <row r="1101" spans="1:14" x14ac:dyDescent="0.25">
      <c r="A1101" t="s">
        <v>12</v>
      </c>
      <c r="B1101" s="2" t="s">
        <v>2236</v>
      </c>
      <c r="C1101" s="2" t="s">
        <v>2237</v>
      </c>
      <c r="D1101">
        <v>4</v>
      </c>
      <c r="E1101">
        <v>0.80160320641282501</v>
      </c>
      <c r="F1101">
        <v>0.95994208603619902</v>
      </c>
      <c r="G1101" t="s">
        <v>755</v>
      </c>
      <c r="H1101">
        <v>378</v>
      </c>
      <c r="I1101">
        <v>233</v>
      </c>
      <c r="J1101">
        <v>13528</v>
      </c>
      <c r="K1101">
        <v>0.61439244271862203</v>
      </c>
      <c r="L1101">
        <v>1</v>
      </c>
      <c r="M1101">
        <v>0.99999590263926996</v>
      </c>
      <c r="N1101">
        <v>100</v>
      </c>
    </row>
    <row r="1103" spans="1:14" x14ac:dyDescent="0.25">
      <c r="A1103" t="s">
        <v>130</v>
      </c>
      <c r="B1103" s="2" t="s">
        <v>756</v>
      </c>
    </row>
    <row r="1104" spans="1:14" x14ac:dyDescent="0.25">
      <c r="A1104" t="s">
        <v>1</v>
      </c>
      <c r="B1104" s="2" t="s">
        <v>2354</v>
      </c>
      <c r="C1104" t="s">
        <v>2355</v>
      </c>
      <c r="D1104" t="s">
        <v>2</v>
      </c>
      <c r="E1104" t="s">
        <v>3</v>
      </c>
      <c r="F1104" t="s">
        <v>4</v>
      </c>
      <c r="G1104" t="s">
        <v>809</v>
      </c>
      <c r="H1104" t="s">
        <v>5</v>
      </c>
      <c r="I1104" t="s">
        <v>6</v>
      </c>
      <c r="J1104" t="s">
        <v>7</v>
      </c>
      <c r="K1104" t="s">
        <v>8</v>
      </c>
      <c r="L1104" t="s">
        <v>9</v>
      </c>
      <c r="M1104" t="s">
        <v>10</v>
      </c>
      <c r="N1104" t="s">
        <v>11</v>
      </c>
    </row>
    <row r="1105" spans="1:14" x14ac:dyDescent="0.25">
      <c r="A1105" t="s">
        <v>12</v>
      </c>
      <c r="B1105" s="2" t="s">
        <v>2238</v>
      </c>
      <c r="C1105" s="2" t="s">
        <v>2239</v>
      </c>
      <c r="D1105">
        <v>10</v>
      </c>
      <c r="E1105">
        <v>2.0040080160320599</v>
      </c>
      <c r="F1105">
        <v>0.70793297862827098</v>
      </c>
      <c r="G1105" t="s">
        <v>757</v>
      </c>
      <c r="H1105">
        <v>378</v>
      </c>
      <c r="I1105">
        <v>370</v>
      </c>
      <c r="J1105">
        <v>13528</v>
      </c>
      <c r="K1105">
        <v>0.96725296725296706</v>
      </c>
      <c r="L1105">
        <v>1</v>
      </c>
      <c r="M1105">
        <v>0.99518003954396295</v>
      </c>
      <c r="N1105">
        <v>99.999999946805701</v>
      </c>
    </row>
    <row r="1106" spans="1:14" x14ac:dyDescent="0.25">
      <c r="A1106" t="s">
        <v>12</v>
      </c>
      <c r="B1106" s="2" t="s">
        <v>2240</v>
      </c>
      <c r="C1106" s="2" t="s">
        <v>2241</v>
      </c>
      <c r="D1106">
        <v>4</v>
      </c>
      <c r="E1106">
        <v>0.80160320641282501</v>
      </c>
      <c r="F1106">
        <v>0.80377047727584305</v>
      </c>
      <c r="G1106" t="s">
        <v>758</v>
      </c>
      <c r="H1106">
        <v>378</v>
      </c>
      <c r="I1106">
        <v>153</v>
      </c>
      <c r="J1106">
        <v>13528</v>
      </c>
      <c r="K1106">
        <v>0.93564339315973299</v>
      </c>
      <c r="L1106">
        <v>1</v>
      </c>
      <c r="M1106">
        <v>0.998856669735805</v>
      </c>
      <c r="N1106">
        <v>99.999999999946397</v>
      </c>
    </row>
    <row r="1107" spans="1:14" x14ac:dyDescent="0.25">
      <c r="A1107" t="s">
        <v>12</v>
      </c>
      <c r="B1107" s="2" t="s">
        <v>2242</v>
      </c>
      <c r="C1107" s="2" t="s">
        <v>2243</v>
      </c>
      <c r="D1107">
        <v>4</v>
      </c>
      <c r="E1107">
        <v>0.80160320641282501</v>
      </c>
      <c r="F1107">
        <v>0.80377047727584305</v>
      </c>
      <c r="G1107" t="s">
        <v>758</v>
      </c>
      <c r="H1107">
        <v>378</v>
      </c>
      <c r="I1107">
        <v>153</v>
      </c>
      <c r="J1107">
        <v>13528</v>
      </c>
      <c r="K1107">
        <v>0.93564339315973299</v>
      </c>
      <c r="L1107">
        <v>1</v>
      </c>
      <c r="M1107">
        <v>0.998856669735805</v>
      </c>
      <c r="N1107">
        <v>99.999999999946397</v>
      </c>
    </row>
    <row r="1108" spans="1:14" x14ac:dyDescent="0.25">
      <c r="A1108" t="s">
        <v>12</v>
      </c>
      <c r="B1108" s="2" t="s">
        <v>2244</v>
      </c>
      <c r="C1108" s="2" t="s">
        <v>2245</v>
      </c>
      <c r="D1108">
        <v>4</v>
      </c>
      <c r="E1108">
        <v>0.80160320641282501</v>
      </c>
      <c r="F1108">
        <v>0.80377047727584305</v>
      </c>
      <c r="G1108" t="s">
        <v>758</v>
      </c>
      <c r="H1108">
        <v>378</v>
      </c>
      <c r="I1108">
        <v>153</v>
      </c>
      <c r="J1108">
        <v>13528</v>
      </c>
      <c r="K1108">
        <v>0.93564339315973299</v>
      </c>
      <c r="L1108">
        <v>1</v>
      </c>
      <c r="M1108">
        <v>0.998856669735805</v>
      </c>
      <c r="N1108">
        <v>99.999999999946397</v>
      </c>
    </row>
    <row r="1109" spans="1:14" x14ac:dyDescent="0.25">
      <c r="A1109" t="s">
        <v>12</v>
      </c>
      <c r="B1109" s="2" t="s">
        <v>2246</v>
      </c>
      <c r="C1109" s="2" t="s">
        <v>2247</v>
      </c>
      <c r="D1109">
        <v>7</v>
      </c>
      <c r="E1109">
        <v>1.4028056112224401</v>
      </c>
      <c r="F1109">
        <v>0.80759744084256702</v>
      </c>
      <c r="G1109" t="s">
        <v>759</v>
      </c>
      <c r="H1109">
        <v>378</v>
      </c>
      <c r="I1109">
        <v>284</v>
      </c>
      <c r="J1109">
        <v>13528</v>
      </c>
      <c r="K1109">
        <v>0.88210745957224801</v>
      </c>
      <c r="L1109">
        <v>1</v>
      </c>
      <c r="M1109">
        <v>0.99891856578034699</v>
      </c>
      <c r="N1109">
        <v>99.999999999961901</v>
      </c>
    </row>
    <row r="1110" spans="1:14" x14ac:dyDescent="0.25">
      <c r="A1110" t="s">
        <v>12</v>
      </c>
      <c r="B1110" s="2" t="s">
        <v>2248</v>
      </c>
      <c r="C1110" s="2" t="s">
        <v>2249</v>
      </c>
      <c r="D1110">
        <v>7</v>
      </c>
      <c r="E1110">
        <v>1.4028056112224401</v>
      </c>
      <c r="F1110">
        <v>0.88731008122264998</v>
      </c>
      <c r="G1110" t="s">
        <v>759</v>
      </c>
      <c r="H1110">
        <v>378</v>
      </c>
      <c r="I1110">
        <v>321</v>
      </c>
      <c r="J1110">
        <v>13528</v>
      </c>
      <c r="K1110">
        <v>0.78043152186454301</v>
      </c>
      <c r="L1110">
        <v>1</v>
      </c>
      <c r="M1110">
        <v>0.99983808287404696</v>
      </c>
      <c r="N1110">
        <v>100</v>
      </c>
    </row>
    <row r="1111" spans="1:14" x14ac:dyDescent="0.25">
      <c r="A1111" t="s">
        <v>12</v>
      </c>
      <c r="B1111" s="2" t="s">
        <v>2250</v>
      </c>
      <c r="C1111" s="2" t="s">
        <v>2251</v>
      </c>
      <c r="D1111">
        <v>9</v>
      </c>
      <c r="E1111">
        <v>1.80360721442885</v>
      </c>
      <c r="F1111">
        <v>0.98682384174381199</v>
      </c>
      <c r="G1111" t="s">
        <v>760</v>
      </c>
      <c r="H1111">
        <v>378</v>
      </c>
      <c r="I1111">
        <v>547</v>
      </c>
      <c r="J1111">
        <v>13528</v>
      </c>
      <c r="K1111">
        <v>0.58883955776094699</v>
      </c>
      <c r="L1111">
        <v>1</v>
      </c>
      <c r="M1111">
        <v>0.99999991302083302</v>
      </c>
      <c r="N1111">
        <v>100</v>
      </c>
    </row>
    <row r="1112" spans="1:14" x14ac:dyDescent="0.25">
      <c r="A1112" t="s">
        <v>17</v>
      </c>
      <c r="B1112" s="2" t="s">
        <v>2252</v>
      </c>
      <c r="C1112" s="2" t="s">
        <v>2253</v>
      </c>
      <c r="D1112">
        <v>6</v>
      </c>
      <c r="E1112">
        <v>1.2024048096192299</v>
      </c>
      <c r="F1112">
        <v>0.99824138921366201</v>
      </c>
      <c r="G1112" t="s">
        <v>761</v>
      </c>
      <c r="H1112">
        <v>341</v>
      </c>
      <c r="I1112">
        <v>515</v>
      </c>
      <c r="J1112">
        <v>12782</v>
      </c>
      <c r="K1112">
        <v>0.43670529282806098</v>
      </c>
      <c r="L1112">
        <v>1</v>
      </c>
      <c r="M1112">
        <v>0.99999976001506197</v>
      </c>
      <c r="N1112">
        <v>100</v>
      </c>
    </row>
    <row r="1114" spans="1:14" x14ac:dyDescent="0.25">
      <c r="A1114" t="s">
        <v>131</v>
      </c>
      <c r="B1114" s="2" t="s">
        <v>762</v>
      </c>
    </row>
    <row r="1115" spans="1:14" x14ac:dyDescent="0.25">
      <c r="A1115" t="s">
        <v>1</v>
      </c>
      <c r="B1115" s="2" t="s">
        <v>2354</v>
      </c>
      <c r="C1115" t="s">
        <v>2355</v>
      </c>
      <c r="D1115" t="s">
        <v>2</v>
      </c>
      <c r="E1115" t="s">
        <v>3</v>
      </c>
      <c r="F1115" t="s">
        <v>4</v>
      </c>
      <c r="G1115" t="s">
        <v>809</v>
      </c>
      <c r="H1115" t="s">
        <v>5</v>
      </c>
      <c r="I1115" t="s">
        <v>6</v>
      </c>
      <c r="J1115" t="s">
        <v>7</v>
      </c>
      <c r="K1115" t="s">
        <v>8</v>
      </c>
      <c r="L1115" t="s">
        <v>9</v>
      </c>
      <c r="M1115" t="s">
        <v>10</v>
      </c>
      <c r="N1115" t="s">
        <v>11</v>
      </c>
    </row>
    <row r="1116" spans="1:14" x14ac:dyDescent="0.25">
      <c r="A1116" t="s">
        <v>17</v>
      </c>
      <c r="B1116" s="2" t="s">
        <v>2254</v>
      </c>
      <c r="C1116" s="2" t="s">
        <v>2255</v>
      </c>
      <c r="D1116">
        <v>8</v>
      </c>
      <c r="E1116">
        <v>1.60320641282565</v>
      </c>
      <c r="F1116">
        <v>0.82075752539784896</v>
      </c>
      <c r="G1116" t="s">
        <v>763</v>
      </c>
      <c r="H1116">
        <v>341</v>
      </c>
      <c r="I1116">
        <v>347</v>
      </c>
      <c r="J1116">
        <v>12782</v>
      </c>
      <c r="K1116">
        <v>0.86418146323324296</v>
      </c>
      <c r="L1116">
        <v>1</v>
      </c>
      <c r="M1116">
        <v>0.992214292772302</v>
      </c>
      <c r="N1116">
        <v>99.999999991756496</v>
      </c>
    </row>
    <row r="1117" spans="1:14" x14ac:dyDescent="0.25">
      <c r="A1117" t="s">
        <v>17</v>
      </c>
      <c r="B1117" s="2" t="s">
        <v>2256</v>
      </c>
      <c r="C1117" s="2" t="s">
        <v>2257</v>
      </c>
      <c r="D1117">
        <v>6</v>
      </c>
      <c r="E1117">
        <v>1.2024048096192299</v>
      </c>
      <c r="F1117">
        <v>0.847155750551846</v>
      </c>
      <c r="G1117" t="s">
        <v>764</v>
      </c>
      <c r="H1117">
        <v>341</v>
      </c>
      <c r="I1117">
        <v>269</v>
      </c>
      <c r="J1117">
        <v>12782</v>
      </c>
      <c r="K1117">
        <v>0.83607147139944804</v>
      </c>
      <c r="L1117">
        <v>1</v>
      </c>
      <c r="M1117">
        <v>0.99431223063753804</v>
      </c>
      <c r="N1117">
        <v>99.999999999041606</v>
      </c>
    </row>
    <row r="1118" spans="1:14" x14ac:dyDescent="0.25">
      <c r="A1118" t="s">
        <v>17</v>
      </c>
      <c r="B1118" s="2" t="s">
        <v>2258</v>
      </c>
      <c r="C1118" s="2" t="s">
        <v>2259</v>
      </c>
      <c r="D1118">
        <v>6</v>
      </c>
      <c r="E1118">
        <v>1.2024048096192299</v>
      </c>
      <c r="F1118">
        <v>0.87803124460613002</v>
      </c>
      <c r="G1118" t="s">
        <v>764</v>
      </c>
      <c r="H1118">
        <v>341</v>
      </c>
      <c r="I1118">
        <v>284</v>
      </c>
      <c r="J1118">
        <v>12782</v>
      </c>
      <c r="K1118">
        <v>0.79191276692412504</v>
      </c>
      <c r="L1118">
        <v>1</v>
      </c>
      <c r="M1118">
        <v>0.99646735181007695</v>
      </c>
      <c r="N1118">
        <v>99.999999999954497</v>
      </c>
    </row>
    <row r="1120" spans="1:14" x14ac:dyDescent="0.25">
      <c r="A1120" t="s">
        <v>132</v>
      </c>
      <c r="B1120" s="2" t="s">
        <v>765</v>
      </c>
    </row>
    <row r="1121" spans="1:14" x14ac:dyDescent="0.25">
      <c r="A1121" t="s">
        <v>1</v>
      </c>
      <c r="B1121" s="2" t="s">
        <v>2354</v>
      </c>
      <c r="C1121" t="s">
        <v>2355</v>
      </c>
      <c r="D1121" t="s">
        <v>2</v>
      </c>
      <c r="E1121" t="s">
        <v>3</v>
      </c>
      <c r="F1121" t="s">
        <v>4</v>
      </c>
      <c r="G1121" t="s">
        <v>809</v>
      </c>
      <c r="H1121" t="s">
        <v>5</v>
      </c>
      <c r="I1121" t="s">
        <v>6</v>
      </c>
      <c r="J1121" t="s">
        <v>7</v>
      </c>
      <c r="K1121" t="s">
        <v>8</v>
      </c>
      <c r="L1121" t="s">
        <v>9</v>
      </c>
      <c r="M1121" t="s">
        <v>10</v>
      </c>
      <c r="N1121" t="s">
        <v>11</v>
      </c>
    </row>
    <row r="1122" spans="1:14" x14ac:dyDescent="0.25">
      <c r="A1122" t="s">
        <v>23</v>
      </c>
      <c r="B1122" s="2" t="s">
        <v>2260</v>
      </c>
      <c r="C1122" s="2" t="s">
        <v>2261</v>
      </c>
      <c r="D1122">
        <v>6</v>
      </c>
      <c r="E1122">
        <v>1.2024048096192299</v>
      </c>
      <c r="F1122">
        <v>0.78215701282331596</v>
      </c>
      <c r="G1122" t="s">
        <v>766</v>
      </c>
      <c r="H1122">
        <v>366</v>
      </c>
      <c r="I1122">
        <v>231</v>
      </c>
      <c r="J1122">
        <v>12983</v>
      </c>
      <c r="K1122">
        <v>0.92136824923710103</v>
      </c>
      <c r="L1122">
        <v>1</v>
      </c>
      <c r="M1122">
        <v>0.99823752930756504</v>
      </c>
      <c r="N1122">
        <v>99.999999982778206</v>
      </c>
    </row>
    <row r="1123" spans="1:14" x14ac:dyDescent="0.25">
      <c r="A1123" t="s">
        <v>23</v>
      </c>
      <c r="B1123" s="2" t="s">
        <v>2262</v>
      </c>
      <c r="C1123" s="2" t="s">
        <v>2263</v>
      </c>
      <c r="D1123">
        <v>4</v>
      </c>
      <c r="E1123">
        <v>0.80160320641282501</v>
      </c>
      <c r="F1123">
        <v>0.78650571380558598</v>
      </c>
      <c r="G1123" t="s">
        <v>767</v>
      </c>
      <c r="H1123">
        <v>366</v>
      </c>
      <c r="I1123">
        <v>147</v>
      </c>
      <c r="J1123">
        <v>12983</v>
      </c>
      <c r="K1123">
        <v>0.965242927772201</v>
      </c>
      <c r="L1123">
        <v>1</v>
      </c>
      <c r="M1123">
        <v>0.99822919316359504</v>
      </c>
      <c r="N1123">
        <v>99.999999987209506</v>
      </c>
    </row>
    <row r="1124" spans="1:14" x14ac:dyDescent="0.25">
      <c r="A1124" t="s">
        <v>12</v>
      </c>
      <c r="B1124" s="2" t="s">
        <v>2264</v>
      </c>
      <c r="C1124" s="2" t="s">
        <v>2265</v>
      </c>
      <c r="D1124">
        <v>3</v>
      </c>
      <c r="E1124">
        <v>0.60120240480961895</v>
      </c>
      <c r="F1124">
        <v>0.84850407629912905</v>
      </c>
      <c r="G1124" t="s">
        <v>768</v>
      </c>
      <c r="H1124">
        <v>378</v>
      </c>
      <c r="I1124">
        <v>119</v>
      </c>
      <c r="J1124">
        <v>13528</v>
      </c>
      <c r="K1124">
        <v>0.90222755768974205</v>
      </c>
      <c r="L1124">
        <v>1</v>
      </c>
      <c r="M1124">
        <v>0.99951429934371305</v>
      </c>
      <c r="N1124">
        <v>99.999999999999403</v>
      </c>
    </row>
    <row r="1125" spans="1:14" x14ac:dyDescent="0.25">
      <c r="A1125" t="s">
        <v>23</v>
      </c>
      <c r="B1125" s="2" t="s">
        <v>2266</v>
      </c>
      <c r="C1125" s="2" t="s">
        <v>2267</v>
      </c>
      <c r="D1125">
        <v>4</v>
      </c>
      <c r="E1125">
        <v>0.80160320641282501</v>
      </c>
      <c r="F1125">
        <v>0.84994447984755495</v>
      </c>
      <c r="G1125" t="s">
        <v>767</v>
      </c>
      <c r="H1125">
        <v>366</v>
      </c>
      <c r="I1125">
        <v>166</v>
      </c>
      <c r="J1125">
        <v>12983</v>
      </c>
      <c r="K1125">
        <v>0.854763315557311</v>
      </c>
      <c r="L1125">
        <v>1</v>
      </c>
      <c r="M1125">
        <v>0.99934334511050804</v>
      </c>
      <c r="N1125">
        <v>99.9999999999295</v>
      </c>
    </row>
    <row r="1126" spans="1:14" x14ac:dyDescent="0.25">
      <c r="A1126" t="s">
        <v>12</v>
      </c>
      <c r="B1126" s="2" t="s">
        <v>2268</v>
      </c>
      <c r="C1126" s="2" t="s">
        <v>2269</v>
      </c>
      <c r="D1126">
        <v>3</v>
      </c>
      <c r="E1126">
        <v>0.60120240480961895</v>
      </c>
      <c r="F1126">
        <v>0.88651133207802801</v>
      </c>
      <c r="G1126" t="s">
        <v>768</v>
      </c>
      <c r="H1126">
        <v>378</v>
      </c>
      <c r="I1126">
        <v>132</v>
      </c>
      <c r="J1126">
        <v>13528</v>
      </c>
      <c r="K1126">
        <v>0.81337181337181297</v>
      </c>
      <c r="L1126">
        <v>1</v>
      </c>
      <c r="M1126">
        <v>0.99983610725466598</v>
      </c>
      <c r="N1126">
        <v>100</v>
      </c>
    </row>
    <row r="1127" spans="1:14" x14ac:dyDescent="0.25">
      <c r="A1127" t="s">
        <v>23</v>
      </c>
      <c r="B1127" s="2" t="s">
        <v>2270</v>
      </c>
      <c r="C1127" s="2" t="s">
        <v>2271</v>
      </c>
      <c r="D1127">
        <v>4</v>
      </c>
      <c r="E1127">
        <v>0.80160320641282501</v>
      </c>
      <c r="F1127">
        <v>0.92495843358293905</v>
      </c>
      <c r="G1127" t="s">
        <v>767</v>
      </c>
      <c r="H1127">
        <v>366</v>
      </c>
      <c r="I1127">
        <v>201</v>
      </c>
      <c r="J1127">
        <v>12983</v>
      </c>
      <c r="K1127">
        <v>0.705923932251311</v>
      </c>
      <c r="L1127">
        <v>1</v>
      </c>
      <c r="M1127">
        <v>0.99991691159981999</v>
      </c>
      <c r="N1127">
        <v>100</v>
      </c>
    </row>
    <row r="1128" spans="1:14" x14ac:dyDescent="0.25">
      <c r="A1128" t="s">
        <v>12</v>
      </c>
      <c r="B1128" s="2" t="s">
        <v>2272</v>
      </c>
      <c r="C1128" s="2" t="s">
        <v>2273</v>
      </c>
      <c r="D1128">
        <v>3</v>
      </c>
      <c r="E1128">
        <v>0.60120240480961895</v>
      </c>
      <c r="F1128">
        <v>0.94033387069229402</v>
      </c>
      <c r="G1128" t="s">
        <v>768</v>
      </c>
      <c r="H1128">
        <v>378</v>
      </c>
      <c r="I1128">
        <v>160</v>
      </c>
      <c r="J1128">
        <v>13528</v>
      </c>
      <c r="K1128">
        <v>0.67103174603174598</v>
      </c>
      <c r="L1128">
        <v>1</v>
      </c>
      <c r="M1128">
        <v>0.99998340279464704</v>
      </c>
      <c r="N1128">
        <v>100</v>
      </c>
    </row>
    <row r="1130" spans="1:14" x14ac:dyDescent="0.25">
      <c r="A1130" t="s">
        <v>133</v>
      </c>
      <c r="B1130" s="2" t="s">
        <v>769</v>
      </c>
    </row>
    <row r="1131" spans="1:14" x14ac:dyDescent="0.25">
      <c r="A1131" t="s">
        <v>1</v>
      </c>
      <c r="B1131" s="2" t="s">
        <v>2354</v>
      </c>
      <c r="C1131" t="s">
        <v>2355</v>
      </c>
      <c r="D1131" t="s">
        <v>2</v>
      </c>
      <c r="E1131" t="s">
        <v>3</v>
      </c>
      <c r="F1131" t="s">
        <v>4</v>
      </c>
      <c r="G1131" t="s">
        <v>809</v>
      </c>
      <c r="H1131" t="s">
        <v>5</v>
      </c>
      <c r="I1131" t="s">
        <v>6</v>
      </c>
      <c r="J1131" t="s">
        <v>7</v>
      </c>
      <c r="K1131" t="s">
        <v>8</v>
      </c>
      <c r="L1131" t="s">
        <v>9</v>
      </c>
      <c r="M1131" t="s">
        <v>10</v>
      </c>
      <c r="N1131" t="s">
        <v>11</v>
      </c>
    </row>
    <row r="1132" spans="1:14" x14ac:dyDescent="0.25">
      <c r="A1132" t="s">
        <v>12</v>
      </c>
      <c r="B1132" s="2" t="s">
        <v>2274</v>
      </c>
      <c r="C1132" s="2" t="s">
        <v>2275</v>
      </c>
      <c r="D1132">
        <v>6</v>
      </c>
      <c r="E1132">
        <v>1.2024048096192299</v>
      </c>
      <c r="F1132">
        <v>0.80592922575668002</v>
      </c>
      <c r="G1132" t="s">
        <v>770</v>
      </c>
      <c r="H1132">
        <v>378</v>
      </c>
      <c r="I1132">
        <v>241</v>
      </c>
      <c r="J1132">
        <v>13528</v>
      </c>
      <c r="K1132">
        <v>0.89099650925377005</v>
      </c>
      <c r="L1132">
        <v>1</v>
      </c>
      <c r="M1132">
        <v>0.99889370003828504</v>
      </c>
      <c r="N1132">
        <v>99.999999999955705</v>
      </c>
    </row>
    <row r="1133" spans="1:14" x14ac:dyDescent="0.25">
      <c r="A1133" t="s">
        <v>12</v>
      </c>
      <c r="B1133" s="2" t="s">
        <v>2276</v>
      </c>
      <c r="C1133" s="2" t="s">
        <v>2277</v>
      </c>
      <c r="D1133">
        <v>5</v>
      </c>
      <c r="E1133">
        <v>1.00200400801603</v>
      </c>
      <c r="F1133">
        <v>0.87912799152624399</v>
      </c>
      <c r="G1133" t="s">
        <v>771</v>
      </c>
      <c r="H1133">
        <v>378</v>
      </c>
      <c r="I1133">
        <v>226</v>
      </c>
      <c r="J1133">
        <v>13528</v>
      </c>
      <c r="K1133">
        <v>0.791777871423889</v>
      </c>
      <c r="L1133">
        <v>1</v>
      </c>
      <c r="M1133">
        <v>0.999795572132685</v>
      </c>
      <c r="N1133">
        <v>99.999999999999901</v>
      </c>
    </row>
    <row r="1134" spans="1:14" x14ac:dyDescent="0.25">
      <c r="A1134" t="s">
        <v>12</v>
      </c>
      <c r="B1134" s="2" t="s">
        <v>2278</v>
      </c>
      <c r="C1134" s="2" t="s">
        <v>2279</v>
      </c>
      <c r="D1134">
        <v>8</v>
      </c>
      <c r="E1134">
        <v>1.60320641282565</v>
      </c>
      <c r="F1134">
        <v>0.96216076784687599</v>
      </c>
      <c r="G1134" t="s">
        <v>772</v>
      </c>
      <c r="H1134">
        <v>378</v>
      </c>
      <c r="I1134">
        <v>436</v>
      </c>
      <c r="J1134">
        <v>13528</v>
      </c>
      <c r="K1134">
        <v>0.65666715207999604</v>
      </c>
      <c r="L1134">
        <v>1</v>
      </c>
      <c r="M1134">
        <v>0.99999648231055804</v>
      </c>
      <c r="N1134">
        <v>100</v>
      </c>
    </row>
    <row r="1136" spans="1:14" x14ac:dyDescent="0.25">
      <c r="A1136" t="s">
        <v>134</v>
      </c>
      <c r="B1136" s="2" t="s">
        <v>773</v>
      </c>
    </row>
    <row r="1137" spans="1:14" x14ac:dyDescent="0.25">
      <c r="A1137" t="s">
        <v>1</v>
      </c>
      <c r="B1137" s="2" t="s">
        <v>2354</v>
      </c>
      <c r="C1137" t="s">
        <v>2355</v>
      </c>
      <c r="D1137" t="s">
        <v>2</v>
      </c>
      <c r="E1137" t="s">
        <v>3</v>
      </c>
      <c r="F1137" t="s">
        <v>4</v>
      </c>
      <c r="G1137" t="s">
        <v>809</v>
      </c>
      <c r="H1137" t="s">
        <v>5</v>
      </c>
      <c r="I1137" t="s">
        <v>6</v>
      </c>
      <c r="J1137" t="s">
        <v>7</v>
      </c>
      <c r="K1137" t="s">
        <v>8</v>
      </c>
      <c r="L1137" t="s">
        <v>9</v>
      </c>
      <c r="M1137" t="s">
        <v>10</v>
      </c>
      <c r="N1137" t="s">
        <v>11</v>
      </c>
    </row>
    <row r="1138" spans="1:14" x14ac:dyDescent="0.25">
      <c r="A1138" t="s">
        <v>12</v>
      </c>
      <c r="B1138" s="2" t="s">
        <v>2280</v>
      </c>
      <c r="C1138" s="2" t="s">
        <v>2281</v>
      </c>
      <c r="D1138">
        <v>5</v>
      </c>
      <c r="E1138">
        <v>1.00200400801603</v>
      </c>
      <c r="F1138">
        <v>0.66528504093234697</v>
      </c>
      <c r="G1138" t="s">
        <v>774</v>
      </c>
      <c r="H1138">
        <v>378</v>
      </c>
      <c r="I1138">
        <v>162</v>
      </c>
      <c r="J1138">
        <v>13528</v>
      </c>
      <c r="K1138">
        <v>1.10457900581357</v>
      </c>
      <c r="L1138">
        <v>1</v>
      </c>
      <c r="M1138">
        <v>0.99202409114230505</v>
      </c>
      <c r="N1138">
        <v>99.9999994339111</v>
      </c>
    </row>
    <row r="1139" spans="1:14" x14ac:dyDescent="0.25">
      <c r="A1139" t="s">
        <v>12</v>
      </c>
      <c r="B1139" s="2" t="s">
        <v>2282</v>
      </c>
      <c r="C1139" s="2" t="s">
        <v>2283</v>
      </c>
      <c r="D1139">
        <v>11</v>
      </c>
      <c r="E1139">
        <v>2.2044088176352701</v>
      </c>
      <c r="F1139">
        <v>0.876785715367709</v>
      </c>
      <c r="G1139" t="s">
        <v>775</v>
      </c>
      <c r="H1139">
        <v>378</v>
      </c>
      <c r="I1139">
        <v>487</v>
      </c>
      <c r="J1139">
        <v>13528</v>
      </c>
      <c r="K1139">
        <v>0.80836130938800299</v>
      </c>
      <c r="L1139">
        <v>1</v>
      </c>
      <c r="M1139">
        <v>0.99978260792363405</v>
      </c>
      <c r="N1139">
        <v>99.999999999999901</v>
      </c>
    </row>
    <row r="1140" spans="1:14" x14ac:dyDescent="0.25">
      <c r="A1140" t="s">
        <v>12</v>
      </c>
      <c r="B1140" s="2" t="s">
        <v>2284</v>
      </c>
      <c r="C1140" s="2" t="s">
        <v>2285</v>
      </c>
      <c r="D1140">
        <v>11</v>
      </c>
      <c r="E1140">
        <v>2.2044088176352701</v>
      </c>
      <c r="F1140">
        <v>0.876785715367709</v>
      </c>
      <c r="G1140" t="s">
        <v>775</v>
      </c>
      <c r="H1140">
        <v>378</v>
      </c>
      <c r="I1140">
        <v>487</v>
      </c>
      <c r="J1140">
        <v>13528</v>
      </c>
      <c r="K1140">
        <v>0.80836130938800299</v>
      </c>
      <c r="L1140">
        <v>1</v>
      </c>
      <c r="M1140">
        <v>0.99978260792363405</v>
      </c>
      <c r="N1140">
        <v>99.999999999999901</v>
      </c>
    </row>
    <row r="1141" spans="1:14" x14ac:dyDescent="0.25">
      <c r="A1141" t="s">
        <v>12</v>
      </c>
      <c r="B1141" s="2" t="s">
        <v>2286</v>
      </c>
      <c r="C1141" s="2" t="s">
        <v>2287</v>
      </c>
      <c r="D1141">
        <v>6</v>
      </c>
      <c r="E1141">
        <v>1.2024048096192299</v>
      </c>
      <c r="F1141">
        <v>0.98693269106877202</v>
      </c>
      <c r="G1141" t="s">
        <v>776</v>
      </c>
      <c r="H1141">
        <v>378</v>
      </c>
      <c r="I1141">
        <v>395</v>
      </c>
      <c r="J1141">
        <v>13528</v>
      </c>
      <c r="K1141">
        <v>0.54362065501306001</v>
      </c>
      <c r="L1141">
        <v>1</v>
      </c>
      <c r="M1141">
        <v>0.99999991327451698</v>
      </c>
      <c r="N1141">
        <v>100</v>
      </c>
    </row>
    <row r="1142" spans="1:14" x14ac:dyDescent="0.25">
      <c r="A1142" t="s">
        <v>12</v>
      </c>
      <c r="B1142" s="2" t="s">
        <v>2288</v>
      </c>
      <c r="C1142" s="2" t="s">
        <v>2289</v>
      </c>
      <c r="D1142">
        <v>7</v>
      </c>
      <c r="E1142">
        <v>1.4028056112224401</v>
      </c>
      <c r="F1142">
        <v>0.98934358874700601</v>
      </c>
      <c r="G1142" t="s">
        <v>777</v>
      </c>
      <c r="H1142">
        <v>378</v>
      </c>
      <c r="I1142">
        <v>458</v>
      </c>
      <c r="J1142">
        <v>13528</v>
      </c>
      <c r="K1142">
        <v>0.54698366488759498</v>
      </c>
      <c r="L1142">
        <v>1</v>
      </c>
      <c r="M1142">
        <v>0.99999995460484203</v>
      </c>
      <c r="N1142">
        <v>100</v>
      </c>
    </row>
    <row r="1143" spans="1:14" x14ac:dyDescent="0.25">
      <c r="A1143" t="s">
        <v>12</v>
      </c>
      <c r="B1143" s="2" t="s">
        <v>2290</v>
      </c>
      <c r="C1143" s="2" t="s">
        <v>2291</v>
      </c>
      <c r="D1143">
        <v>3</v>
      </c>
      <c r="E1143">
        <v>0.60120240480961895</v>
      </c>
      <c r="F1143">
        <v>0.99849713408006702</v>
      </c>
      <c r="G1143" t="s">
        <v>778</v>
      </c>
      <c r="H1143">
        <v>378</v>
      </c>
      <c r="I1143">
        <v>308</v>
      </c>
      <c r="J1143">
        <v>13528</v>
      </c>
      <c r="K1143">
        <v>0.34858792001649103</v>
      </c>
      <c r="L1143">
        <v>1</v>
      </c>
      <c r="M1143">
        <v>0.999999999949573</v>
      </c>
      <c r="N1143">
        <v>100</v>
      </c>
    </row>
    <row r="1144" spans="1:14" x14ac:dyDescent="0.25">
      <c r="A1144" t="s">
        <v>12</v>
      </c>
      <c r="B1144" s="2" t="s">
        <v>2292</v>
      </c>
      <c r="C1144" s="2" t="s">
        <v>2293</v>
      </c>
      <c r="D1144">
        <v>3</v>
      </c>
      <c r="E1144">
        <v>0.60120240480961895</v>
      </c>
      <c r="F1144">
        <v>0.99849713408006702</v>
      </c>
      <c r="G1144" t="s">
        <v>778</v>
      </c>
      <c r="H1144">
        <v>378</v>
      </c>
      <c r="I1144">
        <v>308</v>
      </c>
      <c r="J1144">
        <v>13528</v>
      </c>
      <c r="K1144">
        <v>0.34858792001649103</v>
      </c>
      <c r="L1144">
        <v>1</v>
      </c>
      <c r="M1144">
        <v>0.999999999949573</v>
      </c>
      <c r="N1144">
        <v>100</v>
      </c>
    </row>
    <row r="1146" spans="1:14" x14ac:dyDescent="0.25">
      <c r="A1146" t="s">
        <v>135</v>
      </c>
      <c r="B1146" s="2" t="s">
        <v>779</v>
      </c>
    </row>
    <row r="1147" spans="1:14" x14ac:dyDescent="0.25">
      <c r="A1147" t="s">
        <v>1</v>
      </c>
      <c r="B1147" s="2" t="s">
        <v>2354</v>
      </c>
      <c r="C1147" t="s">
        <v>2355</v>
      </c>
      <c r="D1147" t="s">
        <v>2</v>
      </c>
      <c r="E1147" t="s">
        <v>3</v>
      </c>
      <c r="F1147" t="s">
        <v>4</v>
      </c>
      <c r="G1147" t="s">
        <v>809</v>
      </c>
      <c r="H1147" t="s">
        <v>5</v>
      </c>
      <c r="I1147" t="s">
        <v>6</v>
      </c>
      <c r="J1147" t="s">
        <v>7</v>
      </c>
      <c r="K1147" t="s">
        <v>8</v>
      </c>
      <c r="L1147" t="s">
        <v>9</v>
      </c>
      <c r="M1147" t="s">
        <v>10</v>
      </c>
      <c r="N1147" t="s">
        <v>11</v>
      </c>
    </row>
    <row r="1148" spans="1:14" x14ac:dyDescent="0.25">
      <c r="A1148" t="s">
        <v>23</v>
      </c>
      <c r="B1148" s="2" t="s">
        <v>2294</v>
      </c>
      <c r="C1148" s="2" t="s">
        <v>2295</v>
      </c>
      <c r="D1148">
        <v>3</v>
      </c>
      <c r="E1148">
        <v>0.60120240480961895</v>
      </c>
      <c r="F1148">
        <v>0.79467436776774902</v>
      </c>
      <c r="G1148" t="s">
        <v>780</v>
      </c>
      <c r="H1148">
        <v>366</v>
      </c>
      <c r="I1148">
        <v>104</v>
      </c>
      <c r="J1148">
        <v>12983</v>
      </c>
      <c r="K1148">
        <v>1.02325031525851</v>
      </c>
      <c r="L1148">
        <v>1</v>
      </c>
      <c r="M1148">
        <v>0.99827878266141101</v>
      </c>
      <c r="N1148">
        <v>99.999999992806494</v>
      </c>
    </row>
    <row r="1149" spans="1:14" x14ac:dyDescent="0.25">
      <c r="A1149" t="s">
        <v>23</v>
      </c>
      <c r="B1149" s="2" t="s">
        <v>2296</v>
      </c>
      <c r="C1149" s="2" t="s">
        <v>2297</v>
      </c>
      <c r="D1149">
        <v>4</v>
      </c>
      <c r="E1149">
        <v>0.80160320641282501</v>
      </c>
      <c r="F1149">
        <v>0.892147115333362</v>
      </c>
      <c r="G1149" t="s">
        <v>781</v>
      </c>
      <c r="H1149">
        <v>366</v>
      </c>
      <c r="I1149">
        <v>183</v>
      </c>
      <c r="J1149">
        <v>12983</v>
      </c>
      <c r="K1149">
        <v>0.77535907312848995</v>
      </c>
      <c r="L1149">
        <v>1</v>
      </c>
      <c r="M1149">
        <v>0.99977206247658001</v>
      </c>
      <c r="N1149">
        <v>99.999999999999403</v>
      </c>
    </row>
    <row r="1150" spans="1:14" x14ac:dyDescent="0.25">
      <c r="A1150" t="s">
        <v>23</v>
      </c>
      <c r="B1150" s="2" t="s">
        <v>2298</v>
      </c>
      <c r="C1150" s="2" t="s">
        <v>2299</v>
      </c>
      <c r="D1150">
        <v>9</v>
      </c>
      <c r="E1150">
        <v>1.80360721442885</v>
      </c>
      <c r="F1150">
        <v>0.99252268068698601</v>
      </c>
      <c r="G1150" t="s">
        <v>782</v>
      </c>
      <c r="H1150">
        <v>366</v>
      </c>
      <c r="I1150">
        <v>574</v>
      </c>
      <c r="J1150">
        <v>12983</v>
      </c>
      <c r="K1150">
        <v>0.55619180899068899</v>
      </c>
      <c r="L1150">
        <v>1</v>
      </c>
      <c r="M1150">
        <v>0.99999997052072298</v>
      </c>
      <c r="N1150">
        <v>100</v>
      </c>
    </row>
    <row r="1151" spans="1:14" x14ac:dyDescent="0.25">
      <c r="A1151" t="s">
        <v>23</v>
      </c>
      <c r="B1151" s="2" t="s">
        <v>2300</v>
      </c>
      <c r="C1151" s="2" t="s">
        <v>2301</v>
      </c>
      <c r="D1151">
        <v>4</v>
      </c>
      <c r="E1151">
        <v>0.80160320641282501</v>
      </c>
      <c r="F1151">
        <v>0.99856218876875402</v>
      </c>
      <c r="G1151" t="s">
        <v>783</v>
      </c>
      <c r="H1151">
        <v>366</v>
      </c>
      <c r="I1151">
        <v>375</v>
      </c>
      <c r="J1151">
        <v>12983</v>
      </c>
      <c r="K1151">
        <v>0.37837522768670301</v>
      </c>
      <c r="L1151">
        <v>1</v>
      </c>
      <c r="M1151">
        <v>0.99999999988729105</v>
      </c>
      <c r="N1151">
        <v>100</v>
      </c>
    </row>
    <row r="1152" spans="1:14" x14ac:dyDescent="0.25">
      <c r="A1152" t="s">
        <v>23</v>
      </c>
      <c r="B1152" s="2" t="s">
        <v>2302</v>
      </c>
      <c r="C1152" s="2" t="s">
        <v>2303</v>
      </c>
      <c r="D1152">
        <v>6</v>
      </c>
      <c r="E1152">
        <v>1.2024048096192299</v>
      </c>
      <c r="F1152">
        <v>0.99955181099122603</v>
      </c>
      <c r="G1152" t="s">
        <v>784</v>
      </c>
      <c r="H1152">
        <v>366</v>
      </c>
      <c r="I1152">
        <v>549</v>
      </c>
      <c r="J1152">
        <v>12983</v>
      </c>
      <c r="K1152">
        <v>0.38767953656424498</v>
      </c>
      <c r="L1152">
        <v>1</v>
      </c>
      <c r="M1152">
        <v>0.99999999999739098</v>
      </c>
      <c r="N1152">
        <v>100</v>
      </c>
    </row>
    <row r="1154" spans="1:14" x14ac:dyDescent="0.25">
      <c r="A1154" t="s">
        <v>136</v>
      </c>
      <c r="B1154" s="2" t="s">
        <v>785</v>
      </c>
    </row>
    <row r="1155" spans="1:14" x14ac:dyDescent="0.25">
      <c r="A1155" t="s">
        <v>1</v>
      </c>
      <c r="B1155" s="2" t="s">
        <v>2354</v>
      </c>
      <c r="C1155" t="s">
        <v>2355</v>
      </c>
      <c r="D1155" t="s">
        <v>2</v>
      </c>
      <c r="E1155" t="s">
        <v>3</v>
      </c>
      <c r="F1155" t="s">
        <v>4</v>
      </c>
      <c r="G1155" t="s">
        <v>809</v>
      </c>
      <c r="H1155" t="s">
        <v>5</v>
      </c>
      <c r="I1155" t="s">
        <v>6</v>
      </c>
      <c r="J1155" t="s">
        <v>7</v>
      </c>
      <c r="K1155" t="s">
        <v>8</v>
      </c>
      <c r="L1155" t="s">
        <v>9</v>
      </c>
      <c r="M1155" t="s">
        <v>10</v>
      </c>
      <c r="N1155" t="s">
        <v>11</v>
      </c>
    </row>
    <row r="1156" spans="1:14" x14ac:dyDescent="0.25">
      <c r="A1156" t="s">
        <v>17</v>
      </c>
      <c r="B1156" s="2" t="s">
        <v>2304</v>
      </c>
      <c r="C1156" s="2" t="s">
        <v>2305</v>
      </c>
      <c r="D1156">
        <v>4</v>
      </c>
      <c r="E1156">
        <v>0.80160320641282501</v>
      </c>
      <c r="F1156">
        <v>0.92279756446841998</v>
      </c>
      <c r="G1156" t="s">
        <v>786</v>
      </c>
      <c r="H1156">
        <v>341</v>
      </c>
      <c r="I1156">
        <v>211</v>
      </c>
      <c r="J1156">
        <v>12782</v>
      </c>
      <c r="K1156">
        <v>0.71059471028894605</v>
      </c>
      <c r="L1156">
        <v>1</v>
      </c>
      <c r="M1156">
        <v>0.99870750494347005</v>
      </c>
      <c r="N1156">
        <v>99.999999999999901</v>
      </c>
    </row>
    <row r="1157" spans="1:14" x14ac:dyDescent="0.25">
      <c r="A1157" t="s">
        <v>17</v>
      </c>
      <c r="B1157" s="2" t="s">
        <v>2306</v>
      </c>
      <c r="C1157" s="2" t="s">
        <v>2307</v>
      </c>
      <c r="D1157">
        <v>4</v>
      </c>
      <c r="E1157">
        <v>0.80160320641282501</v>
      </c>
      <c r="F1157">
        <v>0.92279756446841998</v>
      </c>
      <c r="G1157" t="s">
        <v>786</v>
      </c>
      <c r="H1157">
        <v>341</v>
      </c>
      <c r="I1157">
        <v>211</v>
      </c>
      <c r="J1157">
        <v>12782</v>
      </c>
      <c r="K1157">
        <v>0.71059471028894605</v>
      </c>
      <c r="L1157">
        <v>1</v>
      </c>
      <c r="M1157">
        <v>0.99870750494347005</v>
      </c>
      <c r="N1157">
        <v>99.999999999999901</v>
      </c>
    </row>
    <row r="1158" spans="1:14" x14ac:dyDescent="0.25">
      <c r="A1158" t="s">
        <v>17</v>
      </c>
      <c r="B1158" s="2" t="s">
        <v>2308</v>
      </c>
      <c r="C1158" s="2" t="s">
        <v>2309</v>
      </c>
      <c r="D1158">
        <v>4</v>
      </c>
      <c r="E1158">
        <v>0.80160320641282501</v>
      </c>
      <c r="F1158">
        <v>0.96593874668813495</v>
      </c>
      <c r="G1158" t="s">
        <v>786</v>
      </c>
      <c r="H1158">
        <v>341</v>
      </c>
      <c r="I1158">
        <v>252</v>
      </c>
      <c r="J1158">
        <v>12782</v>
      </c>
      <c r="K1158">
        <v>0.59498207885304599</v>
      </c>
      <c r="L1158">
        <v>1</v>
      </c>
      <c r="M1158">
        <v>0.999783059581975</v>
      </c>
      <c r="N1158">
        <v>100</v>
      </c>
    </row>
    <row r="1160" spans="1:14" x14ac:dyDescent="0.25">
      <c r="A1160" t="s">
        <v>137</v>
      </c>
      <c r="B1160" s="2" t="s">
        <v>787</v>
      </c>
    </row>
    <row r="1161" spans="1:14" x14ac:dyDescent="0.25">
      <c r="A1161" t="s">
        <v>1</v>
      </c>
      <c r="B1161" s="2" t="s">
        <v>2354</v>
      </c>
      <c r="C1161" t="s">
        <v>2355</v>
      </c>
      <c r="D1161" t="s">
        <v>2</v>
      </c>
      <c r="E1161" t="s">
        <v>3</v>
      </c>
      <c r="F1161" t="s">
        <v>4</v>
      </c>
      <c r="G1161" t="s">
        <v>809</v>
      </c>
      <c r="H1161" t="s">
        <v>5</v>
      </c>
      <c r="I1161" t="s">
        <v>6</v>
      </c>
      <c r="J1161" t="s">
        <v>7</v>
      </c>
      <c r="K1161" t="s">
        <v>8</v>
      </c>
      <c r="L1161" t="s">
        <v>9</v>
      </c>
      <c r="M1161" t="s">
        <v>10</v>
      </c>
      <c r="N1161" t="s">
        <v>11</v>
      </c>
    </row>
    <row r="1162" spans="1:14" x14ac:dyDescent="0.25">
      <c r="A1162" t="s">
        <v>17</v>
      </c>
      <c r="B1162" s="2" t="s">
        <v>2310</v>
      </c>
      <c r="C1162" s="2" t="s">
        <v>2311</v>
      </c>
      <c r="D1162">
        <v>3</v>
      </c>
      <c r="E1162">
        <v>0.60120240480961895</v>
      </c>
      <c r="F1162">
        <v>0.84630558982281501</v>
      </c>
      <c r="G1162" t="s">
        <v>788</v>
      </c>
      <c r="H1162">
        <v>341</v>
      </c>
      <c r="I1162">
        <v>124</v>
      </c>
      <c r="J1162">
        <v>12782</v>
      </c>
      <c r="K1162">
        <v>0.90686784599375603</v>
      </c>
      <c r="L1162">
        <v>1</v>
      </c>
      <c r="M1162">
        <v>0.99447572875330303</v>
      </c>
      <c r="N1162">
        <v>99.999999998966999</v>
      </c>
    </row>
    <row r="1163" spans="1:14" x14ac:dyDescent="0.25">
      <c r="A1163" t="s">
        <v>17</v>
      </c>
      <c r="B1163" s="2" t="s">
        <v>2312</v>
      </c>
      <c r="C1163" s="2" t="s">
        <v>2313</v>
      </c>
      <c r="D1163">
        <v>6</v>
      </c>
      <c r="E1163">
        <v>1.2024048096192299</v>
      </c>
      <c r="F1163">
        <v>0.9946639947839</v>
      </c>
      <c r="G1163" t="s">
        <v>789</v>
      </c>
      <c r="H1163">
        <v>341</v>
      </c>
      <c r="I1163">
        <v>460</v>
      </c>
      <c r="J1163">
        <v>12782</v>
      </c>
      <c r="K1163">
        <v>0.48892005610098099</v>
      </c>
      <c r="L1163">
        <v>1</v>
      </c>
      <c r="M1163">
        <v>0.99999714382322302</v>
      </c>
      <c r="N1163">
        <v>100</v>
      </c>
    </row>
    <row r="1164" spans="1:14" x14ac:dyDescent="0.25">
      <c r="A1164" t="s">
        <v>17</v>
      </c>
      <c r="B1164" s="2" t="s">
        <v>2314</v>
      </c>
      <c r="C1164" s="2" t="s">
        <v>2315</v>
      </c>
      <c r="D1164">
        <v>4</v>
      </c>
      <c r="E1164">
        <v>0.80160320641282501</v>
      </c>
      <c r="F1164">
        <v>0.99818012893972996</v>
      </c>
      <c r="G1164" t="s">
        <v>790</v>
      </c>
      <c r="H1164">
        <v>341</v>
      </c>
      <c r="I1164">
        <v>386</v>
      </c>
      <c r="J1164">
        <v>12782</v>
      </c>
      <c r="K1164">
        <v>0.38843389603877598</v>
      </c>
      <c r="L1164">
        <v>1</v>
      </c>
      <c r="M1164">
        <v>0.99999976750472497</v>
      </c>
      <c r="N1164">
        <v>100</v>
      </c>
    </row>
    <row r="1166" spans="1:14" x14ac:dyDescent="0.25">
      <c r="A1166" t="s">
        <v>138</v>
      </c>
      <c r="B1166" s="2" t="s">
        <v>791</v>
      </c>
    </row>
    <row r="1167" spans="1:14" x14ac:dyDescent="0.25">
      <c r="A1167" t="s">
        <v>1</v>
      </c>
      <c r="B1167" s="2" t="s">
        <v>2354</v>
      </c>
      <c r="C1167" t="s">
        <v>2355</v>
      </c>
      <c r="D1167" t="s">
        <v>2</v>
      </c>
      <c r="E1167" t="s">
        <v>3</v>
      </c>
      <c r="F1167" t="s">
        <v>4</v>
      </c>
      <c r="G1167" t="s">
        <v>809</v>
      </c>
      <c r="H1167" t="s">
        <v>5</v>
      </c>
      <c r="I1167" t="s">
        <v>6</v>
      </c>
      <c r="J1167" t="s">
        <v>7</v>
      </c>
      <c r="K1167" t="s">
        <v>8</v>
      </c>
      <c r="L1167" t="s">
        <v>9</v>
      </c>
      <c r="M1167" t="s">
        <v>10</v>
      </c>
      <c r="N1167" t="s">
        <v>11</v>
      </c>
    </row>
    <row r="1168" spans="1:14" x14ac:dyDescent="0.25">
      <c r="A1168" t="s">
        <v>12</v>
      </c>
      <c r="B1168" s="2" t="s">
        <v>2316</v>
      </c>
      <c r="C1168" s="2" t="s">
        <v>2317</v>
      </c>
      <c r="D1168">
        <v>4</v>
      </c>
      <c r="E1168">
        <v>0.80160320641282501</v>
      </c>
      <c r="F1168">
        <v>0.96078541164862596</v>
      </c>
      <c r="G1168" t="s">
        <v>792</v>
      </c>
      <c r="H1168">
        <v>378</v>
      </c>
      <c r="I1168">
        <v>234</v>
      </c>
      <c r="J1168">
        <v>13528</v>
      </c>
      <c r="K1168">
        <v>0.61176683398905596</v>
      </c>
      <c r="L1168">
        <v>1</v>
      </c>
      <c r="M1168">
        <v>0.99999614054993502</v>
      </c>
      <c r="N1168">
        <v>100</v>
      </c>
    </row>
    <row r="1169" spans="1:14" x14ac:dyDescent="0.25">
      <c r="A1169" t="s">
        <v>12</v>
      </c>
      <c r="B1169" s="2" t="s">
        <v>2318</v>
      </c>
      <c r="C1169" s="2" t="s">
        <v>2319</v>
      </c>
      <c r="D1169">
        <v>5</v>
      </c>
      <c r="E1169">
        <v>1.00200400801603</v>
      </c>
      <c r="F1169">
        <v>0.96467418748845501</v>
      </c>
      <c r="G1169" t="s">
        <v>793</v>
      </c>
      <c r="H1169">
        <v>378</v>
      </c>
      <c r="I1169">
        <v>292</v>
      </c>
      <c r="J1169">
        <v>13528</v>
      </c>
      <c r="K1169">
        <v>0.61281437993766696</v>
      </c>
      <c r="L1169">
        <v>1</v>
      </c>
      <c r="M1169">
        <v>0.99999710771915795</v>
      </c>
      <c r="N1169">
        <v>100</v>
      </c>
    </row>
    <row r="1170" spans="1:14" x14ac:dyDescent="0.25">
      <c r="A1170" t="s">
        <v>12</v>
      </c>
      <c r="B1170" s="2" t="s">
        <v>2320</v>
      </c>
      <c r="C1170" s="2" t="s">
        <v>2321</v>
      </c>
      <c r="D1170">
        <v>5</v>
      </c>
      <c r="E1170">
        <v>1.00200400801603</v>
      </c>
      <c r="F1170">
        <v>0.96735745515326999</v>
      </c>
      <c r="G1170" t="s">
        <v>793</v>
      </c>
      <c r="H1170">
        <v>378</v>
      </c>
      <c r="I1170">
        <v>296</v>
      </c>
      <c r="J1170">
        <v>13528</v>
      </c>
      <c r="K1170">
        <v>0.60453310453310405</v>
      </c>
      <c r="L1170">
        <v>1</v>
      </c>
      <c r="M1170">
        <v>0.99999781050993097</v>
      </c>
      <c r="N1170">
        <v>100</v>
      </c>
    </row>
    <row r="1172" spans="1:14" x14ac:dyDescent="0.25">
      <c r="A1172" t="s">
        <v>794</v>
      </c>
      <c r="B1172" s="2" t="s">
        <v>795</v>
      </c>
    </row>
    <row r="1173" spans="1:14" x14ac:dyDescent="0.25">
      <c r="A1173" t="s">
        <v>1</v>
      </c>
      <c r="B1173" s="2" t="s">
        <v>2354</v>
      </c>
      <c r="C1173" t="s">
        <v>2355</v>
      </c>
      <c r="D1173" t="s">
        <v>2</v>
      </c>
      <c r="E1173" t="s">
        <v>3</v>
      </c>
      <c r="F1173" t="s">
        <v>4</v>
      </c>
      <c r="G1173" t="s">
        <v>809</v>
      </c>
      <c r="H1173" t="s">
        <v>5</v>
      </c>
      <c r="I1173" t="s">
        <v>6</v>
      </c>
      <c r="J1173" t="s">
        <v>7</v>
      </c>
      <c r="K1173" t="s">
        <v>8</v>
      </c>
      <c r="L1173" t="s">
        <v>9</v>
      </c>
      <c r="M1173" t="s">
        <v>10</v>
      </c>
      <c r="N1173" t="s">
        <v>11</v>
      </c>
    </row>
    <row r="1174" spans="1:14" x14ac:dyDescent="0.25">
      <c r="A1174" t="s">
        <v>12</v>
      </c>
      <c r="B1174" s="2" t="s">
        <v>2322</v>
      </c>
      <c r="C1174" s="2" t="s">
        <v>2323</v>
      </c>
      <c r="D1174">
        <v>3</v>
      </c>
      <c r="E1174">
        <v>0.60120240480961895</v>
      </c>
      <c r="F1174">
        <v>0.95711640894273498</v>
      </c>
      <c r="G1174" t="s">
        <v>796</v>
      </c>
      <c r="H1174">
        <v>378</v>
      </c>
      <c r="I1174">
        <v>174</v>
      </c>
      <c r="J1174">
        <v>13528</v>
      </c>
      <c r="K1174">
        <v>0.61704068600620299</v>
      </c>
      <c r="L1174">
        <v>1</v>
      </c>
      <c r="M1174">
        <v>0.99999478535736697</v>
      </c>
      <c r="N1174">
        <v>100</v>
      </c>
    </row>
    <row r="1175" spans="1:14" x14ac:dyDescent="0.25">
      <c r="A1175" t="s">
        <v>12</v>
      </c>
      <c r="B1175" s="2" t="s">
        <v>2324</v>
      </c>
      <c r="C1175" s="2" t="s">
        <v>2325</v>
      </c>
      <c r="D1175">
        <v>11</v>
      </c>
      <c r="E1175">
        <v>2.2044088176352701</v>
      </c>
      <c r="F1175">
        <v>0.99565656250248902</v>
      </c>
      <c r="G1175" t="s">
        <v>797</v>
      </c>
      <c r="H1175">
        <v>378</v>
      </c>
      <c r="I1175">
        <v>710</v>
      </c>
      <c r="J1175">
        <v>13528</v>
      </c>
      <c r="K1175">
        <v>0.55446754601684101</v>
      </c>
      <c r="L1175">
        <v>1</v>
      </c>
      <c r="M1175">
        <v>0.99999999815481</v>
      </c>
      <c r="N1175">
        <v>100</v>
      </c>
    </row>
    <row r="1176" spans="1:14" x14ac:dyDescent="0.25">
      <c r="A1176" t="s">
        <v>12</v>
      </c>
      <c r="B1176" s="2" t="s">
        <v>2326</v>
      </c>
      <c r="C1176" s="2" t="s">
        <v>2327</v>
      </c>
      <c r="D1176">
        <v>7</v>
      </c>
      <c r="E1176">
        <v>1.4028056112224401</v>
      </c>
      <c r="F1176">
        <v>0.99572297216209005</v>
      </c>
      <c r="G1176" t="s">
        <v>798</v>
      </c>
      <c r="H1176">
        <v>378</v>
      </c>
      <c r="I1176">
        <v>505</v>
      </c>
      <c r="J1176">
        <v>13528</v>
      </c>
      <c r="K1176">
        <v>0.49607627429409601</v>
      </c>
      <c r="L1176">
        <v>1</v>
      </c>
      <c r="M1176">
        <v>0.99999999819595897</v>
      </c>
      <c r="N1176">
        <v>100</v>
      </c>
    </row>
    <row r="1177" spans="1:14" x14ac:dyDescent="0.25">
      <c r="A1177" t="s">
        <v>12</v>
      </c>
      <c r="B1177" s="2" t="s">
        <v>2328</v>
      </c>
      <c r="C1177" s="2" t="s">
        <v>2329</v>
      </c>
      <c r="D1177">
        <v>7</v>
      </c>
      <c r="E1177">
        <v>1.4028056112224401</v>
      </c>
      <c r="F1177">
        <v>0.99572297216209005</v>
      </c>
      <c r="G1177" t="s">
        <v>798</v>
      </c>
      <c r="H1177">
        <v>378</v>
      </c>
      <c r="I1177">
        <v>505</v>
      </c>
      <c r="J1177">
        <v>13528</v>
      </c>
      <c r="K1177">
        <v>0.49607627429409601</v>
      </c>
      <c r="L1177">
        <v>1</v>
      </c>
      <c r="M1177">
        <v>0.99999999819595897</v>
      </c>
      <c r="N1177">
        <v>100</v>
      </c>
    </row>
    <row r="1178" spans="1:14" x14ac:dyDescent="0.25">
      <c r="A1178" t="s">
        <v>12</v>
      </c>
      <c r="B1178" s="2" t="s">
        <v>2330</v>
      </c>
      <c r="C1178" s="2" t="s">
        <v>2331</v>
      </c>
      <c r="D1178">
        <v>10</v>
      </c>
      <c r="E1178">
        <v>2.0040080160320599</v>
      </c>
      <c r="F1178">
        <v>0.996020049736135</v>
      </c>
      <c r="G1178" t="s">
        <v>799</v>
      </c>
      <c r="H1178">
        <v>378</v>
      </c>
      <c r="I1178">
        <v>665</v>
      </c>
      <c r="J1178">
        <v>13528</v>
      </c>
      <c r="K1178">
        <v>0.53817082388510895</v>
      </c>
      <c r="L1178">
        <v>1</v>
      </c>
      <c r="M1178">
        <v>0.99999999856801802</v>
      </c>
      <c r="N1178">
        <v>100</v>
      </c>
    </row>
    <row r="1180" spans="1:14" x14ac:dyDescent="0.25">
      <c r="A1180" t="s">
        <v>800</v>
      </c>
      <c r="B1180" s="2" t="s">
        <v>801</v>
      </c>
    </row>
    <row r="1181" spans="1:14" x14ac:dyDescent="0.25">
      <c r="A1181" t="s">
        <v>1</v>
      </c>
      <c r="B1181" s="2" t="s">
        <v>2354</v>
      </c>
      <c r="C1181" t="s">
        <v>2355</v>
      </c>
      <c r="D1181" t="s">
        <v>2</v>
      </c>
      <c r="E1181" t="s">
        <v>3</v>
      </c>
      <c r="F1181" t="s">
        <v>4</v>
      </c>
      <c r="G1181" t="s">
        <v>809</v>
      </c>
      <c r="H1181" t="s">
        <v>5</v>
      </c>
      <c r="I1181" t="s">
        <v>6</v>
      </c>
      <c r="J1181" t="s">
        <v>7</v>
      </c>
      <c r="K1181" t="s">
        <v>8</v>
      </c>
      <c r="L1181" t="s">
        <v>9</v>
      </c>
      <c r="M1181" t="s">
        <v>10</v>
      </c>
      <c r="N1181" t="s">
        <v>11</v>
      </c>
    </row>
    <row r="1182" spans="1:14" x14ac:dyDescent="0.25">
      <c r="A1182" t="s">
        <v>12</v>
      </c>
      <c r="B1182" s="2" t="s">
        <v>2332</v>
      </c>
      <c r="C1182" s="2" t="s">
        <v>2333</v>
      </c>
      <c r="D1182">
        <v>11</v>
      </c>
      <c r="E1182">
        <v>2.2044088176352701</v>
      </c>
      <c r="F1182">
        <v>0.99665544217886803</v>
      </c>
      <c r="G1182" t="s">
        <v>802</v>
      </c>
      <c r="H1182">
        <v>378</v>
      </c>
      <c r="I1182">
        <v>725</v>
      </c>
      <c r="J1182">
        <v>13528</v>
      </c>
      <c r="K1182">
        <v>0.54299580368545797</v>
      </c>
      <c r="L1182">
        <v>1</v>
      </c>
      <c r="M1182">
        <v>0.99999999921818605</v>
      </c>
      <c r="N1182">
        <v>100</v>
      </c>
    </row>
    <row r="1183" spans="1:14" x14ac:dyDescent="0.25">
      <c r="A1183" t="s">
        <v>12</v>
      </c>
      <c r="B1183" s="2" t="s">
        <v>2334</v>
      </c>
      <c r="C1183" s="2" t="s">
        <v>2335</v>
      </c>
      <c r="D1183">
        <v>8</v>
      </c>
      <c r="E1183">
        <v>1.60320641282565</v>
      </c>
      <c r="F1183">
        <v>0.99684174804100301</v>
      </c>
      <c r="G1183" t="s">
        <v>803</v>
      </c>
      <c r="H1183">
        <v>378</v>
      </c>
      <c r="I1183">
        <v>574</v>
      </c>
      <c r="J1183">
        <v>13528</v>
      </c>
      <c r="K1183">
        <v>0.49879247091790602</v>
      </c>
      <c r="L1183">
        <v>1</v>
      </c>
      <c r="M1183">
        <v>0.99999999934362205</v>
      </c>
      <c r="N1183">
        <v>100</v>
      </c>
    </row>
    <row r="1184" spans="1:14" x14ac:dyDescent="0.25">
      <c r="A1184" t="s">
        <v>12</v>
      </c>
      <c r="B1184" s="2" t="s">
        <v>2336</v>
      </c>
      <c r="C1184" s="2" t="s">
        <v>2337</v>
      </c>
      <c r="D1184">
        <v>8</v>
      </c>
      <c r="E1184">
        <v>1.60320641282565</v>
      </c>
      <c r="F1184">
        <v>0.99684174804100301</v>
      </c>
      <c r="G1184" t="s">
        <v>803</v>
      </c>
      <c r="H1184">
        <v>378</v>
      </c>
      <c r="I1184">
        <v>574</v>
      </c>
      <c r="J1184">
        <v>13528</v>
      </c>
      <c r="K1184">
        <v>0.49879247091790602</v>
      </c>
      <c r="L1184">
        <v>1</v>
      </c>
      <c r="M1184">
        <v>0.99999999934362205</v>
      </c>
      <c r="N1184">
        <v>100</v>
      </c>
    </row>
    <row r="1185" spans="1:14" x14ac:dyDescent="0.25">
      <c r="A1185" t="s">
        <v>12</v>
      </c>
      <c r="B1185" s="2" t="s">
        <v>2338</v>
      </c>
      <c r="C1185" s="2" t="s">
        <v>2339</v>
      </c>
      <c r="D1185">
        <v>8</v>
      </c>
      <c r="E1185">
        <v>1.60320641282565</v>
      </c>
      <c r="F1185">
        <v>0.99810251410265904</v>
      </c>
      <c r="G1185" t="s">
        <v>803</v>
      </c>
      <c r="H1185">
        <v>378</v>
      </c>
      <c r="I1185">
        <v>600</v>
      </c>
      <c r="J1185">
        <v>13528</v>
      </c>
      <c r="K1185">
        <v>0.47717813051146302</v>
      </c>
      <c r="L1185">
        <v>1</v>
      </c>
      <c r="M1185">
        <v>0.99999999989491795</v>
      </c>
      <c r="N1185">
        <v>100</v>
      </c>
    </row>
    <row r="1186" spans="1:14" x14ac:dyDescent="0.25">
      <c r="A1186" t="s">
        <v>12</v>
      </c>
      <c r="B1186" s="2" t="s">
        <v>2340</v>
      </c>
      <c r="C1186" s="2" t="s">
        <v>2341</v>
      </c>
      <c r="D1186">
        <v>8</v>
      </c>
      <c r="E1186">
        <v>1.60320641282565</v>
      </c>
      <c r="F1186">
        <v>0.99821214474500197</v>
      </c>
      <c r="G1186" t="s">
        <v>803</v>
      </c>
      <c r="H1186">
        <v>378</v>
      </c>
      <c r="I1186">
        <v>603</v>
      </c>
      <c r="J1186">
        <v>13528</v>
      </c>
      <c r="K1186">
        <v>0.47480410996165501</v>
      </c>
      <c r="L1186">
        <v>1</v>
      </c>
      <c r="M1186">
        <v>0.99999999990862998</v>
      </c>
      <c r="N1186">
        <v>100</v>
      </c>
    </row>
    <row r="1187" spans="1:14" x14ac:dyDescent="0.25">
      <c r="A1187" t="s">
        <v>12</v>
      </c>
      <c r="B1187" s="2" t="s">
        <v>2342</v>
      </c>
      <c r="C1187" s="2" t="s">
        <v>2343</v>
      </c>
      <c r="D1187">
        <v>8</v>
      </c>
      <c r="E1187">
        <v>1.60320641282565</v>
      </c>
      <c r="F1187">
        <v>0.99877768066677997</v>
      </c>
      <c r="G1187" t="s">
        <v>803</v>
      </c>
      <c r="H1187">
        <v>378</v>
      </c>
      <c r="I1187">
        <v>622</v>
      </c>
      <c r="J1187">
        <v>13528</v>
      </c>
      <c r="K1187">
        <v>0.46030044743871101</v>
      </c>
      <c r="L1187">
        <v>1</v>
      </c>
      <c r="M1187">
        <v>0.99999999997423294</v>
      </c>
      <c r="N1187">
        <v>100</v>
      </c>
    </row>
    <row r="1188" spans="1:14" x14ac:dyDescent="0.25">
      <c r="A1188" t="s">
        <v>12</v>
      </c>
      <c r="B1188" s="2" t="s">
        <v>2344</v>
      </c>
      <c r="C1188" s="2" t="s">
        <v>2345</v>
      </c>
      <c r="D1188">
        <v>11</v>
      </c>
      <c r="E1188">
        <v>2.2044088176352701</v>
      </c>
      <c r="F1188">
        <v>0.99877957972486997</v>
      </c>
      <c r="G1188" t="s">
        <v>802</v>
      </c>
      <c r="H1188">
        <v>378</v>
      </c>
      <c r="I1188">
        <v>781</v>
      </c>
      <c r="J1188">
        <v>13528</v>
      </c>
      <c r="K1188">
        <v>0.50406140546985601</v>
      </c>
      <c r="L1188">
        <v>1</v>
      </c>
      <c r="M1188">
        <v>0.99999999997330802</v>
      </c>
      <c r="N1188">
        <v>100</v>
      </c>
    </row>
    <row r="1189" spans="1:14" x14ac:dyDescent="0.25">
      <c r="A1189" t="s">
        <v>12</v>
      </c>
      <c r="B1189" s="2" t="s">
        <v>2346</v>
      </c>
      <c r="C1189" s="2" t="s">
        <v>2347</v>
      </c>
      <c r="D1189">
        <v>15</v>
      </c>
      <c r="E1189">
        <v>3.0060120240480899</v>
      </c>
      <c r="F1189">
        <v>0.99965772166382505</v>
      </c>
      <c r="G1189" t="s">
        <v>804</v>
      </c>
      <c r="H1189">
        <v>378</v>
      </c>
      <c r="I1189">
        <v>1054</v>
      </c>
      <c r="J1189">
        <v>13528</v>
      </c>
      <c r="K1189">
        <v>0.50932200837324104</v>
      </c>
      <c r="L1189">
        <v>1</v>
      </c>
      <c r="M1189">
        <v>0.99999999999964595</v>
      </c>
      <c r="N1189">
        <v>100</v>
      </c>
    </row>
    <row r="1191" spans="1:14" x14ac:dyDescent="0.25">
      <c r="A1191" t="s">
        <v>805</v>
      </c>
      <c r="B1191" s="2" t="s">
        <v>806</v>
      </c>
    </row>
    <row r="1192" spans="1:14" x14ac:dyDescent="0.25">
      <c r="A1192" t="s">
        <v>1</v>
      </c>
      <c r="B1192" s="2" t="s">
        <v>2354</v>
      </c>
      <c r="C1192" t="s">
        <v>2355</v>
      </c>
      <c r="D1192" t="s">
        <v>2</v>
      </c>
      <c r="E1192" t="s">
        <v>3</v>
      </c>
      <c r="F1192" t="s">
        <v>4</v>
      </c>
      <c r="G1192" t="s">
        <v>809</v>
      </c>
      <c r="H1192" t="s">
        <v>5</v>
      </c>
      <c r="I1192" t="s">
        <v>6</v>
      </c>
      <c r="J1192" t="s">
        <v>7</v>
      </c>
      <c r="K1192" t="s">
        <v>8</v>
      </c>
      <c r="L1192" t="s">
        <v>9</v>
      </c>
      <c r="M1192" t="s">
        <v>10</v>
      </c>
      <c r="N1192" t="s">
        <v>11</v>
      </c>
    </row>
    <row r="1193" spans="1:14" x14ac:dyDescent="0.25">
      <c r="A1193" t="s">
        <v>17</v>
      </c>
      <c r="B1193" s="2" t="s">
        <v>2348</v>
      </c>
      <c r="C1193" s="2" t="s">
        <v>2349</v>
      </c>
      <c r="D1193">
        <v>4</v>
      </c>
      <c r="E1193">
        <v>0.80160320641282501</v>
      </c>
      <c r="F1193">
        <v>0.99848594040905203</v>
      </c>
      <c r="G1193" t="s">
        <v>807</v>
      </c>
      <c r="H1193">
        <v>341</v>
      </c>
      <c r="I1193">
        <v>394</v>
      </c>
      <c r="J1193">
        <v>12782</v>
      </c>
      <c r="K1193">
        <v>0.38054691337808999</v>
      </c>
      <c r="L1193">
        <v>1</v>
      </c>
      <c r="M1193">
        <v>0.99999981201690902</v>
      </c>
      <c r="N1193">
        <v>100</v>
      </c>
    </row>
    <row r="1194" spans="1:14" x14ac:dyDescent="0.25">
      <c r="A1194" t="s">
        <v>17</v>
      </c>
      <c r="B1194" s="2" t="s">
        <v>2350</v>
      </c>
      <c r="C1194" s="2" t="s">
        <v>2351</v>
      </c>
      <c r="D1194">
        <v>4</v>
      </c>
      <c r="E1194">
        <v>0.80160320641282501</v>
      </c>
      <c r="F1194">
        <v>0.99915236180739797</v>
      </c>
      <c r="G1194" t="s">
        <v>807</v>
      </c>
      <c r="H1194">
        <v>341</v>
      </c>
      <c r="I1194">
        <v>419</v>
      </c>
      <c r="J1194">
        <v>12782</v>
      </c>
      <c r="K1194">
        <v>0.357841250288705</v>
      </c>
      <c r="L1194">
        <v>1</v>
      </c>
      <c r="M1194">
        <v>0.999999946655866</v>
      </c>
      <c r="N1194">
        <v>100</v>
      </c>
    </row>
    <row r="1195" spans="1:14" x14ac:dyDescent="0.25">
      <c r="A1195" t="s">
        <v>17</v>
      </c>
      <c r="B1195" s="2" t="s">
        <v>2352</v>
      </c>
      <c r="C1195" s="2" t="s">
        <v>2353</v>
      </c>
      <c r="D1195">
        <v>5</v>
      </c>
      <c r="E1195">
        <v>1.00200400801603</v>
      </c>
      <c r="F1195">
        <v>0.99992827129250605</v>
      </c>
      <c r="G1195" t="s">
        <v>808</v>
      </c>
      <c r="H1195">
        <v>341</v>
      </c>
      <c r="I1195">
        <v>595</v>
      </c>
      <c r="J1195">
        <v>12782</v>
      </c>
      <c r="K1195">
        <v>0.31499051233396502</v>
      </c>
      <c r="L1195">
        <v>1</v>
      </c>
      <c r="M1195">
        <v>0.99999999981829502</v>
      </c>
      <c r="N1195">
        <v>100</v>
      </c>
    </row>
  </sheetData>
  <conditionalFormatting sqref="A1:XFD1048576">
    <cfRule type="containsText" dxfId="15" priority="2" operator="containsText" text="GO Term">
      <formula>NOT(ISERROR(SEARCH("GO Term",A1)))</formula>
    </cfRule>
    <cfRule type="containsText" dxfId="14" priority="3" operator="containsText" text="GO ID">
      <formula>NOT(ISERROR(SEARCH("GO ID",A1)))</formula>
    </cfRule>
    <cfRule type="endsWith" dxfId="13" priority="4" operator="endsWith" text="FDR">
      <formula>RIGHT(A1,LEN("FDR"))="FDR"</formula>
    </cfRule>
    <cfRule type="containsText" dxfId="12" priority="5" operator="containsText" text="Benjamini">
      <formula>NOT(ISERROR(SEARCH("Benjamini",A1)))</formula>
    </cfRule>
    <cfRule type="containsText" dxfId="11" priority="6" operator="containsText" text="Bonferroni">
      <formula>NOT(ISERROR(SEARCH("Bonferroni",A1)))</formula>
    </cfRule>
    <cfRule type="containsText" dxfId="10" priority="7" operator="containsText" text="List">
      <formula>NOT(ISERROR(SEARCH("List",A1)))</formula>
    </cfRule>
    <cfRule type="beginsWith" dxfId="9" priority="8" operator="beginsWith" text="Pop">
      <formula>LEFT(A1,LEN("Pop"))="Pop"</formula>
    </cfRule>
    <cfRule type="beginsWith" dxfId="8" priority="9" operator="beginsWith" text="Genes">
      <formula>LEFT(A1,LEN("Genes"))="Genes"</formula>
    </cfRule>
    <cfRule type="containsText" dxfId="7" priority="10" operator="containsText" text="PValue">
      <formula>NOT(ISERROR(SEARCH("PValue",A1)))</formula>
    </cfRule>
    <cfRule type="containsText" dxfId="6" priority="11" operator="containsText" text="%">
      <formula>NOT(ISERROR(SEARCH("%",A1)))</formula>
    </cfRule>
    <cfRule type="beginsWith" dxfId="5" priority="12" operator="beginsWith" text="Term">
      <formula>LEFT(A1,LEN("Term"))="Term"</formula>
    </cfRule>
    <cfRule type="containsText" dxfId="4" priority="13" operator="containsText" text="Category">
      <formula>NOT(ISERROR(SEARCH("Category",A1)))</formula>
    </cfRule>
    <cfRule type="containsText" dxfId="3" priority="14" operator="containsText" text="Count">
      <formula>NOT(ISERROR(SEARCH("Count",A1)))</formula>
    </cfRule>
    <cfRule type="containsText" dxfId="2" priority="15" operator="containsText" text="Enrichment">
      <formula>NOT(ISERROR(SEARCH("Enrichment",A1)))</formula>
    </cfRule>
    <cfRule type="beginsWith" dxfId="1" priority="16" operator="beginsWith" text="Annotation">
      <formula>LEFT(A1,LEN("Annotation"))="Annotation"</formula>
    </cfRule>
  </conditionalFormatting>
  <conditionalFormatting sqref="A2:N1196">
    <cfRule type="containsBlanks" dxfId="0" priority="1">
      <formula>LEN(TRIM(A2))=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4-06-04T17:43:34Z</dcterms:created>
  <dcterms:modified xsi:type="dcterms:W3CDTF">2014-06-04T17:43:44Z</dcterms:modified>
</cp:coreProperties>
</file>